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smel\OneDrive - University of Leeds\5 mobility index vs traditional passive data\0 Manuscript\0 Submission R2\Figures\"/>
    </mc:Choice>
  </mc:AlternateContent>
  <bookViews>
    <workbookView xWindow="0" yWindow="0" windowWidth="19200" windowHeight="6340"/>
  </bookViews>
  <sheets>
    <sheet name="1 Sources" sheetId="4" r:id="rId1"/>
    <sheet name="2 Monthly ridership" sheetId="6" r:id="rId2"/>
    <sheet name="3 Monthly_indices" sheetId="1" r:id="rId3"/>
    <sheet name="4 Daily_values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37" i="1" l="1"/>
  <c r="AF37" i="1"/>
  <c r="AE37" i="1"/>
  <c r="AD37" i="1"/>
  <c r="AC37" i="1"/>
  <c r="AB37" i="1"/>
  <c r="AA37" i="1"/>
  <c r="Z37" i="1"/>
  <c r="Y37" i="1"/>
  <c r="X37" i="1"/>
  <c r="W37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B37" i="1"/>
  <c r="AG36" i="1"/>
  <c r="AF36" i="1"/>
  <c r="AE36" i="1"/>
  <c r="AD36" i="1"/>
  <c r="AC36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B36" i="1"/>
</calcChain>
</file>

<file path=xl/sharedStrings.xml><?xml version="1.0" encoding="utf-8"?>
<sst xmlns="http://schemas.openxmlformats.org/spreadsheetml/2006/main" count="197" uniqueCount="119">
  <si>
    <t>London</t>
  </si>
  <si>
    <t>New York</t>
  </si>
  <si>
    <t>Santiago</t>
  </si>
  <si>
    <t>Sidney</t>
  </si>
  <si>
    <t>Toronto</t>
  </si>
  <si>
    <t>Bogota</t>
  </si>
  <si>
    <t>Dallas</t>
  </si>
  <si>
    <t>Denver</t>
  </si>
  <si>
    <t>Salt Lake</t>
  </si>
  <si>
    <t>Chicago</t>
  </si>
  <si>
    <t>Taipei</t>
  </si>
  <si>
    <t>Hong Kong</t>
  </si>
  <si>
    <t>Date</t>
  </si>
  <si>
    <t>london_QMI</t>
  </si>
  <si>
    <t>london_HMI</t>
  </si>
  <si>
    <t>london_RRC</t>
  </si>
  <si>
    <t>new_york_QMI</t>
  </si>
  <si>
    <t>new_york_HMI</t>
  </si>
  <si>
    <t>new_york_RRC</t>
  </si>
  <si>
    <t>santiago_HMI</t>
  </si>
  <si>
    <t>santiago_RRC</t>
  </si>
  <si>
    <t>syd_QMI</t>
  </si>
  <si>
    <t>syd_HMI</t>
  </si>
  <si>
    <t>syd_RRC</t>
  </si>
  <si>
    <t>to_QMI</t>
  </si>
  <si>
    <t>to_HMI</t>
  </si>
  <si>
    <t>to_RRC</t>
  </si>
  <si>
    <t>bog_HMI</t>
  </si>
  <si>
    <t>bog_RRC</t>
  </si>
  <si>
    <t>dll_QMI</t>
  </si>
  <si>
    <t>dll_HMI</t>
  </si>
  <si>
    <t>dll_RRC</t>
  </si>
  <si>
    <t>denver_QMI</t>
  </si>
  <si>
    <t>denver_HMI</t>
  </si>
  <si>
    <t>denver_RRC</t>
  </si>
  <si>
    <t>slc_QMI</t>
  </si>
  <si>
    <t>slc_HMI</t>
  </si>
  <si>
    <t>slc_RRC</t>
  </si>
  <si>
    <t>chkg_QMI</t>
  </si>
  <si>
    <t>chkg_HMI</t>
  </si>
  <si>
    <t>chkg_RRC</t>
  </si>
  <si>
    <t>tai_QMI</t>
  </si>
  <si>
    <t>tai_RRC</t>
  </si>
  <si>
    <t>hk_HMI</t>
  </si>
  <si>
    <t>hk_RRC</t>
  </si>
  <si>
    <t>Feb 2020</t>
  </si>
  <si>
    <t>Mar 2020</t>
  </si>
  <si>
    <t>Apr 2020</t>
  </si>
  <si>
    <t>May 2020</t>
  </si>
  <si>
    <t>Jun 2020</t>
  </si>
  <si>
    <t>Jul 2020</t>
  </si>
  <si>
    <t>Aug 2020</t>
  </si>
  <si>
    <t>Sep 2020</t>
  </si>
  <si>
    <t>Oct 2020</t>
  </si>
  <si>
    <t>Nov 2020</t>
  </si>
  <si>
    <t>Dec 2020</t>
  </si>
  <si>
    <t>Jan 2021</t>
  </si>
  <si>
    <t>Feb 2021</t>
  </si>
  <si>
    <t>Mar 2021</t>
  </si>
  <si>
    <t>Apr 2021</t>
  </si>
  <si>
    <t>May 2021</t>
  </si>
  <si>
    <t>Jun 2021</t>
  </si>
  <si>
    <t>Jul 2021</t>
  </si>
  <si>
    <t>Aug 2021</t>
  </si>
  <si>
    <t>Sep 2021</t>
  </si>
  <si>
    <t>Oct 2021</t>
  </si>
  <si>
    <t>Nov 2021</t>
  </si>
  <si>
    <t>Dec 2021</t>
  </si>
  <si>
    <t>Jan 2022</t>
  </si>
  <si>
    <t>Feb 2022</t>
  </si>
  <si>
    <t>Mar 2022</t>
  </si>
  <si>
    <t>Apr 2022</t>
  </si>
  <si>
    <t>May 2022</t>
  </si>
  <si>
    <t>Jun 2022</t>
  </si>
  <si>
    <t>Jul 2022</t>
  </si>
  <si>
    <t>Aug 2022</t>
  </si>
  <si>
    <t>Sep 2022</t>
  </si>
  <si>
    <t>Oct 2022</t>
  </si>
  <si>
    <t>MAX</t>
  </si>
  <si>
    <t>MIN</t>
  </si>
  <si>
    <t>The data used in this study were retrieved from:</t>
  </si>
  <si>
    <t>https://www.apta.com/</t>
  </si>
  <si>
    <t>https://covid19.apple.com/mobility</t>
  </si>
  <si>
    <t>https://www.google.com/covid19/mobility/</t>
  </si>
  <si>
    <t>https://english.metro.taipei/cp.aspx?n=E6F97A6FF9935E98</t>
  </si>
  <si>
    <t>Metro Taipei</t>
  </si>
  <si>
    <t>https://biblioteca.mtt.gob.cl/documento/857f8b86-fe10-4f86-aec3-65ecb746e76f</t>
  </si>
  <si>
    <t>https://storage.googleapis.com/validaciones_tmsa/ValidacionTroncal.html?</t>
  </si>
  <si>
    <t>https://app.powerbi.com/view?r=eyJrIjoiMjZjMmQwYTktZjYxNS00MTIwLTg0ZjAtNWIwNGE0ODMzZGJhIiwidCI6IjFmYmQ2NWJmLTVkZWYtNGVlYS1hNjkyLWEwODljMjU1MzQ2YiIsImMiOjh9</t>
  </si>
  <si>
    <t>https://data.ny.gov/Transportation/MTA-Daily-Ridership-Data-Beginning-2020/vxuj-8kew</t>
  </si>
  <si>
    <t>https://www.transport.nsw.gov.au/data-and-research/passenger-travel/train-patronage/train-patronage-monthly-figures</t>
  </si>
  <si>
    <t>https://www.mtr.com.hk/en/corporate/investor/patronage.php</t>
  </si>
  <si>
    <t>Transport for London</t>
  </si>
  <si>
    <t>MTA New York</t>
  </si>
  <si>
    <t>DTPM</t>
  </si>
  <si>
    <t>Toronto Transit Commission</t>
  </si>
  <si>
    <t>Transmileno</t>
  </si>
  <si>
    <t>Dallas Area Rapid Transit</t>
  </si>
  <si>
    <t>Regional Trip District</t>
  </si>
  <si>
    <t>Utah Transit Authority</t>
  </si>
  <si>
    <t>Chicago Transit Authority</t>
  </si>
  <si>
    <t>MTR Hong Kong</t>
  </si>
  <si>
    <t>HMI</t>
  </si>
  <si>
    <t>QI</t>
  </si>
  <si>
    <t>Google Covid-19 Community Mobility Reports</t>
  </si>
  <si>
    <t>Apple Mobility Trends</t>
  </si>
  <si>
    <t>AMIs</t>
  </si>
  <si>
    <t>Ridership data</t>
  </si>
  <si>
    <t xml:space="preserve"> Jan 2020</t>
  </si>
  <si>
    <t>Values in 000's</t>
  </si>
  <si>
    <t>Ridership data per month</t>
  </si>
  <si>
    <t>Values of different cities are not comparable as the conditions of fare may be different per case study.</t>
  </si>
  <si>
    <t>date</t>
  </si>
  <si>
    <t>Transactions</t>
  </si>
  <si>
    <t/>
  </si>
  <si>
    <t>RRC</t>
  </si>
  <si>
    <t>QMI</t>
  </si>
  <si>
    <t>* Transactions consider buses and metro/subways tickets</t>
  </si>
  <si>
    <t>Transport for NS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0"/>
      <color theme="1"/>
      <name val="Arial"/>
      <family val="2"/>
    </font>
    <font>
      <u/>
      <sz val="10"/>
      <color theme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1" xfId="0" applyBorder="1"/>
    <xf numFmtId="0" fontId="0" fillId="0" borderId="1" xfId="0" applyFill="1" applyBorder="1"/>
    <xf numFmtId="0" fontId="0" fillId="0" borderId="1" xfId="0" applyFill="1" applyBorder="1" applyAlignment="1">
      <alignment horizontal="center" vertical="center"/>
    </xf>
    <xf numFmtId="14" fontId="0" fillId="0" borderId="1" xfId="0" applyNumberForma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/>
    <xf numFmtId="0" fontId="0" fillId="0" borderId="1" xfId="0" applyBorder="1" applyAlignment="1">
      <alignment horizontal="center" vertical="center"/>
    </xf>
    <xf numFmtId="0" fontId="1" fillId="0" borderId="1" xfId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4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english.metro.taipei/cp.aspx?n=E6F97A6FF9935E98" TargetMode="External"/><Relationship Id="rId7" Type="http://schemas.openxmlformats.org/officeDocument/2006/relationships/hyperlink" Target="https://www.mtr.com.hk/en/corporate/investor/patronage.php" TargetMode="External"/><Relationship Id="rId2" Type="http://schemas.openxmlformats.org/officeDocument/2006/relationships/hyperlink" Target="https://www.google.com/covid19/mobility/" TargetMode="External"/><Relationship Id="rId1" Type="http://schemas.openxmlformats.org/officeDocument/2006/relationships/hyperlink" Target="https://covid19.apple.com/mobility" TargetMode="External"/><Relationship Id="rId6" Type="http://schemas.openxmlformats.org/officeDocument/2006/relationships/hyperlink" Target="https://www.transport.nsw.gov.au/data-and-research/passenger-travel/train-patronage/train-patronage-monthly-figures" TargetMode="External"/><Relationship Id="rId5" Type="http://schemas.openxmlformats.org/officeDocument/2006/relationships/hyperlink" Target="https://app.powerbi.com/view?r=eyJrIjoiMjZjMmQwYTktZjYxNS00MTIwLTg0ZjAtNWIwNGE0ODMzZGJhIiwidCI6IjFmYmQ2NWJmLTVkZWYtNGVlYS1hNjkyLWEwODljMjU1MzQ2YiIsImMiOjh9" TargetMode="External"/><Relationship Id="rId4" Type="http://schemas.openxmlformats.org/officeDocument/2006/relationships/hyperlink" Target="https://storage.googleapis.com/validaciones_tmsa/ValidacionTroncal.html?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8"/>
  <sheetViews>
    <sheetView tabSelected="1" workbookViewId="0">
      <selection activeCell="C9" sqref="C9"/>
    </sheetView>
  </sheetViews>
  <sheetFormatPr defaultRowHeight="12.5" x14ac:dyDescent="0.25"/>
  <cols>
    <col min="2" max="2" width="14.90625" customWidth="1"/>
    <col min="3" max="3" width="38.54296875" bestFit="1" customWidth="1"/>
    <col min="4" max="4" width="62.54296875" customWidth="1"/>
  </cols>
  <sheetData>
    <row r="3" spans="1:4" x14ac:dyDescent="0.25">
      <c r="A3" s="15" t="s">
        <v>80</v>
      </c>
      <c r="B3" s="15"/>
      <c r="C3" s="15"/>
      <c r="D3" s="15"/>
    </row>
    <row r="5" spans="1:4" ht="37.5" x14ac:dyDescent="0.25">
      <c r="A5" s="14" t="s">
        <v>107</v>
      </c>
      <c r="B5" s="7" t="s">
        <v>0</v>
      </c>
      <c r="C5" s="7" t="s">
        <v>92</v>
      </c>
      <c r="D5" s="8" t="s">
        <v>88</v>
      </c>
    </row>
    <row r="6" spans="1:4" ht="25" x14ac:dyDescent="0.25">
      <c r="A6" s="14"/>
      <c r="B6" s="7" t="s">
        <v>1</v>
      </c>
      <c r="C6" s="7" t="s">
        <v>93</v>
      </c>
      <c r="D6" s="9" t="s">
        <v>89</v>
      </c>
    </row>
    <row r="7" spans="1:4" ht="25" x14ac:dyDescent="0.25">
      <c r="A7" s="14"/>
      <c r="B7" s="7" t="s">
        <v>2</v>
      </c>
      <c r="C7" s="7" t="s">
        <v>94</v>
      </c>
      <c r="D7" s="9" t="s">
        <v>86</v>
      </c>
    </row>
    <row r="8" spans="1:4" ht="25" x14ac:dyDescent="0.25">
      <c r="A8" s="14"/>
      <c r="B8" s="7" t="s">
        <v>3</v>
      </c>
      <c r="C8" s="7" t="s">
        <v>118</v>
      </c>
      <c r="D8" s="8" t="s">
        <v>90</v>
      </c>
    </row>
    <row r="9" spans="1:4" x14ac:dyDescent="0.25">
      <c r="A9" s="14"/>
      <c r="B9" s="7" t="s">
        <v>4</v>
      </c>
      <c r="C9" s="7" t="s">
        <v>95</v>
      </c>
      <c r="D9" s="9" t="s">
        <v>81</v>
      </c>
    </row>
    <row r="10" spans="1:4" x14ac:dyDescent="0.25">
      <c r="A10" s="14"/>
      <c r="B10" s="7" t="s">
        <v>5</v>
      </c>
      <c r="C10" s="7" t="s">
        <v>96</v>
      </c>
      <c r="D10" s="8" t="s">
        <v>87</v>
      </c>
    </row>
    <row r="11" spans="1:4" x14ac:dyDescent="0.25">
      <c r="A11" s="14"/>
      <c r="B11" s="7" t="s">
        <v>6</v>
      </c>
      <c r="C11" s="7" t="s">
        <v>97</v>
      </c>
      <c r="D11" s="9" t="s">
        <v>81</v>
      </c>
    </row>
    <row r="12" spans="1:4" x14ac:dyDescent="0.25">
      <c r="A12" s="14"/>
      <c r="B12" s="7" t="s">
        <v>7</v>
      </c>
      <c r="C12" s="7" t="s">
        <v>98</v>
      </c>
      <c r="D12" s="9" t="s">
        <v>81</v>
      </c>
    </row>
    <row r="13" spans="1:4" x14ac:dyDescent="0.25">
      <c r="A13" s="14"/>
      <c r="B13" s="7" t="s">
        <v>8</v>
      </c>
      <c r="C13" s="7" t="s">
        <v>99</v>
      </c>
      <c r="D13" s="9" t="s">
        <v>81</v>
      </c>
    </row>
    <row r="14" spans="1:4" x14ac:dyDescent="0.25">
      <c r="A14" s="14"/>
      <c r="B14" s="7" t="s">
        <v>9</v>
      </c>
      <c r="C14" s="7" t="s">
        <v>100</v>
      </c>
      <c r="D14" s="9" t="s">
        <v>81</v>
      </c>
    </row>
    <row r="15" spans="1:4" x14ac:dyDescent="0.25">
      <c r="A15" s="14"/>
      <c r="B15" s="7" t="s">
        <v>10</v>
      </c>
      <c r="C15" s="7" t="s">
        <v>85</v>
      </c>
      <c r="D15" s="8" t="s">
        <v>84</v>
      </c>
    </row>
    <row r="16" spans="1:4" x14ac:dyDescent="0.25">
      <c r="A16" s="14"/>
      <c r="B16" s="7" t="s">
        <v>11</v>
      </c>
      <c r="C16" s="7" t="s">
        <v>101</v>
      </c>
      <c r="D16" s="8" t="s">
        <v>91</v>
      </c>
    </row>
    <row r="17" spans="1:4" x14ac:dyDescent="0.25">
      <c r="A17" s="14" t="s">
        <v>106</v>
      </c>
      <c r="B17" s="7" t="s">
        <v>102</v>
      </c>
      <c r="C17" s="7" t="s">
        <v>104</v>
      </c>
      <c r="D17" s="8" t="s">
        <v>83</v>
      </c>
    </row>
    <row r="18" spans="1:4" x14ac:dyDescent="0.25">
      <c r="A18" s="14"/>
      <c r="B18" s="7" t="s">
        <v>103</v>
      </c>
      <c r="C18" s="7" t="s">
        <v>105</v>
      </c>
      <c r="D18" s="8" t="s">
        <v>82</v>
      </c>
    </row>
  </sheetData>
  <mergeCells count="3">
    <mergeCell ref="A17:A18"/>
    <mergeCell ref="A5:A16"/>
    <mergeCell ref="A3:D3"/>
  </mergeCells>
  <hyperlinks>
    <hyperlink ref="D18" r:id="rId1"/>
    <hyperlink ref="D17" r:id="rId2"/>
    <hyperlink ref="D15" r:id="rId3"/>
    <hyperlink ref="D10" r:id="rId4"/>
    <hyperlink ref="D5" r:id="rId5"/>
    <hyperlink ref="D8" r:id="rId6"/>
    <hyperlink ref="D16" r:id="rId7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workbookViewId="0">
      <selection activeCell="O11" sqref="O11"/>
    </sheetView>
  </sheetViews>
  <sheetFormatPr defaultRowHeight="12.5" x14ac:dyDescent="0.25"/>
  <cols>
    <col min="13" max="13" width="10.26953125" customWidth="1"/>
  </cols>
  <sheetData>
    <row r="1" spans="1:13" x14ac:dyDescent="0.25">
      <c r="A1" s="16" t="s">
        <v>11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3" x14ac:dyDescent="0.25">
      <c r="A2" s="2" t="s">
        <v>12</v>
      </c>
      <c r="B2" s="2" t="s">
        <v>0</v>
      </c>
      <c r="C2" s="2" t="s">
        <v>1</v>
      </c>
      <c r="D2" s="2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  <c r="L2" s="7" t="s">
        <v>10</v>
      </c>
      <c r="M2" s="7" t="s">
        <v>11</v>
      </c>
    </row>
    <row r="3" spans="1:13" x14ac:dyDescent="0.25">
      <c r="A3" s="1" t="s">
        <v>108</v>
      </c>
      <c r="B3" s="13">
        <v>332265.25225496013</v>
      </c>
      <c r="C3" s="13">
        <v>291964.2</v>
      </c>
      <c r="D3" s="13">
        <v>103184.467</v>
      </c>
      <c r="E3" s="13">
        <v>57098.17</v>
      </c>
      <c r="F3" s="13">
        <v>84274</v>
      </c>
      <c r="G3" s="13">
        <v>51650.686999999998</v>
      </c>
      <c r="H3" s="13">
        <v>5517.9</v>
      </c>
      <c r="I3" s="13">
        <v>8713.4</v>
      </c>
      <c r="J3" s="13">
        <v>3869.1</v>
      </c>
      <c r="K3" s="13">
        <v>36663.599999999999</v>
      </c>
      <c r="L3" s="13">
        <v>62341.845999999998</v>
      </c>
      <c r="M3" s="13">
        <v>116523</v>
      </c>
    </row>
    <row r="4" spans="1:13" x14ac:dyDescent="0.25">
      <c r="A4" s="1" t="s">
        <v>45</v>
      </c>
      <c r="B4" s="13">
        <v>314754.47084397619</v>
      </c>
      <c r="C4" s="13">
        <v>284619</v>
      </c>
      <c r="D4" s="13">
        <v>86660.834000000003</v>
      </c>
      <c r="E4" s="13">
        <v>60289.464999999997</v>
      </c>
      <c r="F4" s="13">
        <v>79747.3</v>
      </c>
      <c r="G4" s="13">
        <v>60244.703000000001</v>
      </c>
      <c r="H4" s="13">
        <v>5186.1000000000004</v>
      </c>
      <c r="I4" s="13">
        <v>8268.4</v>
      </c>
      <c r="J4" s="13">
        <v>3706.2</v>
      </c>
      <c r="K4" s="13">
        <v>35328.9</v>
      </c>
      <c r="L4" s="13">
        <v>53122.226000000002</v>
      </c>
      <c r="M4" s="13">
        <v>71405</v>
      </c>
    </row>
    <row r="5" spans="1:13" x14ac:dyDescent="0.25">
      <c r="A5" s="1" t="s">
        <v>46</v>
      </c>
      <c r="B5" s="13">
        <v>211518.29341572098</v>
      </c>
      <c r="C5" s="13">
        <v>154018.29999999999</v>
      </c>
      <c r="D5" s="13">
        <v>70813.430999999997</v>
      </c>
      <c r="E5" s="13">
        <v>45048.294999999998</v>
      </c>
      <c r="F5" s="13">
        <v>60902.5</v>
      </c>
      <c r="G5" s="13">
        <v>39850.413</v>
      </c>
      <c r="H5" s="13">
        <v>4253.3999999999996</v>
      </c>
      <c r="I5" s="13">
        <v>5995.6</v>
      </c>
      <c r="J5" s="13">
        <v>2617.8000000000002</v>
      </c>
      <c r="K5" s="13">
        <v>23135.200000000001</v>
      </c>
      <c r="L5" s="13">
        <v>53320.169000000002</v>
      </c>
      <c r="M5" s="13">
        <v>84048</v>
      </c>
    </row>
    <row r="6" spans="1:13" x14ac:dyDescent="0.25">
      <c r="A6" s="1" t="s">
        <v>47</v>
      </c>
      <c r="B6" s="13">
        <v>36759.284853596655</v>
      </c>
      <c r="C6" s="13">
        <v>36454.1</v>
      </c>
      <c r="D6" s="13">
        <v>21954.164000000001</v>
      </c>
      <c r="E6" s="13">
        <v>12186.661</v>
      </c>
      <c r="F6" s="13">
        <v>12847.8</v>
      </c>
      <c r="G6" s="13">
        <v>8334.2360000000008</v>
      </c>
      <c r="H6" s="13">
        <v>2508</v>
      </c>
      <c r="I6" s="13">
        <v>2899.2</v>
      </c>
      <c r="J6" s="13">
        <v>1200.9000000000001</v>
      </c>
      <c r="K6" s="13">
        <v>8118.3</v>
      </c>
      <c r="L6" s="13">
        <v>45348.046999999999</v>
      </c>
      <c r="M6" s="13">
        <v>74543</v>
      </c>
    </row>
    <row r="7" spans="1:13" x14ac:dyDescent="0.25">
      <c r="A7" s="1" t="s">
        <v>48</v>
      </c>
      <c r="B7" s="13">
        <v>48022.452924632737</v>
      </c>
      <c r="C7" s="13">
        <v>47504.6</v>
      </c>
      <c r="D7" s="13">
        <v>18050.261999999999</v>
      </c>
      <c r="E7" s="13">
        <v>18970.296999999999</v>
      </c>
      <c r="F7" s="13">
        <v>13665.2</v>
      </c>
      <c r="G7" s="13">
        <v>12235.635</v>
      </c>
      <c r="H7" s="13">
        <v>2714.1</v>
      </c>
      <c r="I7" s="13">
        <v>3108.8</v>
      </c>
      <c r="J7" s="13">
        <v>1224</v>
      </c>
      <c r="K7" s="13">
        <v>9058</v>
      </c>
      <c r="L7" s="13">
        <v>53173.491000000002</v>
      </c>
      <c r="M7" s="13">
        <v>97001</v>
      </c>
    </row>
    <row r="8" spans="1:13" x14ac:dyDescent="0.25">
      <c r="A8" s="1" t="s">
        <v>49</v>
      </c>
      <c r="B8" s="13">
        <v>75286.448418348882</v>
      </c>
      <c r="C8" s="13">
        <v>72719.100000000006</v>
      </c>
      <c r="D8" s="13">
        <v>15166.563</v>
      </c>
      <c r="E8" s="13">
        <v>28093.95</v>
      </c>
      <c r="F8" s="13">
        <v>18172.8</v>
      </c>
      <c r="G8" s="13">
        <v>16341.2</v>
      </c>
      <c r="H8" s="13">
        <v>2810.7</v>
      </c>
      <c r="I8" s="13">
        <v>3494.6</v>
      </c>
      <c r="J8" s="13">
        <v>1403.3</v>
      </c>
      <c r="K8" s="13">
        <v>10286.799999999999</v>
      </c>
      <c r="L8" s="13">
        <v>55134.226000000002</v>
      </c>
      <c r="M8" s="13">
        <v>110061</v>
      </c>
    </row>
    <row r="9" spans="1:13" x14ac:dyDescent="0.25">
      <c r="A9" s="1" t="s">
        <v>50</v>
      </c>
      <c r="B9" s="13">
        <v>113160.92158970241</v>
      </c>
      <c r="C9" s="13">
        <v>98557.1</v>
      </c>
      <c r="D9" s="13">
        <v>18775.760999999999</v>
      </c>
      <c r="E9" s="13">
        <v>30981.172999999999</v>
      </c>
      <c r="F9" s="13">
        <v>21262.400000000001</v>
      </c>
      <c r="G9" s="13">
        <v>17797.005000000001</v>
      </c>
      <c r="H9" s="13">
        <v>2776.3</v>
      </c>
      <c r="I9" s="13">
        <v>3416.7</v>
      </c>
      <c r="J9" s="13">
        <v>1390.5</v>
      </c>
      <c r="K9" s="13">
        <v>12863.5</v>
      </c>
      <c r="L9" s="13">
        <v>60458.81</v>
      </c>
      <c r="M9" s="13">
        <v>91097</v>
      </c>
    </row>
    <row r="10" spans="1:13" x14ac:dyDescent="0.25">
      <c r="A10" s="1" t="s">
        <v>51</v>
      </c>
      <c r="B10" s="13">
        <v>137594.299401358</v>
      </c>
      <c r="C10" s="13">
        <v>107293.2</v>
      </c>
      <c r="D10" s="13">
        <v>27354.308000000001</v>
      </c>
      <c r="E10" s="13">
        <v>29776.834999999999</v>
      </c>
      <c r="F10" s="13">
        <v>30691.9</v>
      </c>
      <c r="G10" s="13">
        <v>17847.937000000002</v>
      </c>
      <c r="H10" s="13">
        <v>2757</v>
      </c>
      <c r="I10" s="13">
        <v>3485.7</v>
      </c>
      <c r="J10" s="13">
        <v>1551.4</v>
      </c>
      <c r="K10" s="13">
        <v>12801.5</v>
      </c>
      <c r="L10" s="13">
        <v>59933.608</v>
      </c>
      <c r="M10" s="13">
        <v>78520</v>
      </c>
    </row>
    <row r="11" spans="1:13" x14ac:dyDescent="0.25">
      <c r="A11" s="1" t="s">
        <v>52</v>
      </c>
      <c r="B11" s="13">
        <v>160827.87042502355</v>
      </c>
      <c r="C11" s="13">
        <v>112659.2</v>
      </c>
      <c r="D11" s="13">
        <v>39152.870000000003</v>
      </c>
      <c r="E11" s="13">
        <v>31752.323</v>
      </c>
      <c r="F11" s="13">
        <v>32384</v>
      </c>
      <c r="G11" s="13">
        <v>23684.135999999999</v>
      </c>
      <c r="H11" s="13">
        <v>2767.2</v>
      </c>
      <c r="I11" s="13">
        <v>3411.4</v>
      </c>
      <c r="J11" s="13">
        <v>1764.6</v>
      </c>
      <c r="K11" s="13">
        <v>13149.9</v>
      </c>
      <c r="L11" s="13">
        <v>60712.565000000002</v>
      </c>
      <c r="M11" s="13">
        <v>100948</v>
      </c>
    </row>
    <row r="12" spans="1:13" x14ac:dyDescent="0.25">
      <c r="A12" s="1" t="s">
        <v>53</v>
      </c>
      <c r="B12" s="13">
        <v>164574.21478916937</v>
      </c>
      <c r="C12" s="13">
        <v>121391.7</v>
      </c>
      <c r="D12" s="13">
        <v>51580.423000000003</v>
      </c>
      <c r="E12" s="13">
        <v>33452.574000000001</v>
      </c>
      <c r="F12" s="13">
        <v>31523.7</v>
      </c>
      <c r="G12" s="13">
        <v>27954.855</v>
      </c>
      <c r="H12" s="13">
        <v>2888.1</v>
      </c>
      <c r="I12" s="13">
        <v>3513.9</v>
      </c>
      <c r="J12" s="13">
        <v>1768</v>
      </c>
      <c r="K12" s="13">
        <v>13637.1</v>
      </c>
      <c r="L12" s="13">
        <v>61473.624000000003</v>
      </c>
      <c r="M12" s="13">
        <v>113558</v>
      </c>
    </row>
    <row r="13" spans="1:13" x14ac:dyDescent="0.25">
      <c r="A13" s="1" t="s">
        <v>54</v>
      </c>
      <c r="B13" s="13">
        <v>145589.93851134239</v>
      </c>
      <c r="C13" s="13">
        <v>105059.8</v>
      </c>
      <c r="D13" s="13">
        <v>57843.506999999998</v>
      </c>
      <c r="E13" s="13">
        <v>35210.188999999998</v>
      </c>
      <c r="F13" s="13">
        <v>29368.400000000001</v>
      </c>
      <c r="G13" s="13">
        <v>28815.466</v>
      </c>
      <c r="H13" s="13">
        <v>2780.4</v>
      </c>
      <c r="I13" s="13">
        <v>3031</v>
      </c>
      <c r="J13" s="13">
        <v>1478.9</v>
      </c>
      <c r="K13" s="13">
        <v>11308.8</v>
      </c>
      <c r="L13" s="13">
        <v>62394.351999999999</v>
      </c>
      <c r="M13" s="13">
        <v>114346</v>
      </c>
    </row>
    <row r="14" spans="1:13" x14ac:dyDescent="0.25">
      <c r="A14" s="1" t="s">
        <v>55</v>
      </c>
      <c r="B14" s="13">
        <v>114999.62957510707</v>
      </c>
      <c r="C14" s="13">
        <v>106693.2</v>
      </c>
      <c r="D14" s="13">
        <v>59803.404999999999</v>
      </c>
      <c r="E14" s="13">
        <v>32616.769</v>
      </c>
      <c r="F14" s="13">
        <v>24584.400000000001</v>
      </c>
      <c r="G14" s="13">
        <v>32505.257000000001</v>
      </c>
      <c r="H14" s="13">
        <v>2749.3</v>
      </c>
      <c r="I14" s="13">
        <v>3025.6</v>
      </c>
      <c r="J14" s="13">
        <v>1547.2</v>
      </c>
      <c r="K14" s="13">
        <v>11148.3</v>
      </c>
      <c r="L14" s="13">
        <v>68237.812999999995</v>
      </c>
      <c r="M14" s="13">
        <v>92985</v>
      </c>
    </row>
    <row r="15" spans="1:13" x14ac:dyDescent="0.25">
      <c r="A15" s="1" t="s">
        <v>56</v>
      </c>
      <c r="B15" s="13">
        <v>87084.55620115569</v>
      </c>
      <c r="C15" s="13">
        <v>101567.1</v>
      </c>
      <c r="D15" s="13">
        <v>52503.216999999997</v>
      </c>
      <c r="E15" s="13">
        <v>27921.446</v>
      </c>
      <c r="F15" s="13">
        <v>23132.3</v>
      </c>
      <c r="G15" s="13">
        <v>21845.841</v>
      </c>
      <c r="H15" s="13">
        <v>2678.3</v>
      </c>
      <c r="I15" s="13">
        <v>3076.1</v>
      </c>
      <c r="J15" s="13">
        <v>1602.2</v>
      </c>
      <c r="K15" s="13">
        <v>10785.7</v>
      </c>
      <c r="L15" s="13">
        <v>59627.877</v>
      </c>
      <c r="M15" s="13">
        <v>93236</v>
      </c>
    </row>
    <row r="16" spans="1:13" x14ac:dyDescent="0.25">
      <c r="A16" s="1" t="s">
        <v>57</v>
      </c>
      <c r="B16" s="13">
        <v>84193.165778991577</v>
      </c>
      <c r="C16" s="13">
        <v>92973.4</v>
      </c>
      <c r="D16" s="13">
        <v>51748.616999999998</v>
      </c>
      <c r="E16" s="13">
        <v>36203.853999999999</v>
      </c>
      <c r="F16" s="13">
        <v>22960.9</v>
      </c>
      <c r="G16" s="13">
        <v>27731.024000000001</v>
      </c>
      <c r="H16" s="13">
        <v>2045</v>
      </c>
      <c r="I16" s="13">
        <v>2845</v>
      </c>
      <c r="J16" s="13">
        <v>1605.2</v>
      </c>
      <c r="K16" s="13">
        <v>10459.299999999999</v>
      </c>
      <c r="L16" s="13">
        <v>49903.947999999997</v>
      </c>
      <c r="M16" s="13">
        <v>91409</v>
      </c>
    </row>
    <row r="17" spans="1:13" x14ac:dyDescent="0.25">
      <c r="A17" s="1" t="s">
        <v>58</v>
      </c>
      <c r="B17" s="13">
        <v>124496.69582367768</v>
      </c>
      <c r="C17" s="13">
        <v>121513.2</v>
      </c>
      <c r="D17" s="13">
        <v>56791.057999999997</v>
      </c>
      <c r="E17" s="13">
        <v>41930.788</v>
      </c>
      <c r="F17" s="13">
        <v>29770.400000000001</v>
      </c>
      <c r="G17" s="13">
        <v>32783.033000000003</v>
      </c>
      <c r="H17" s="13">
        <v>3042</v>
      </c>
      <c r="I17" s="13">
        <v>3436.6</v>
      </c>
      <c r="J17" s="13">
        <v>1888.1</v>
      </c>
      <c r="K17" s="13">
        <v>13595</v>
      </c>
      <c r="L17" s="13">
        <v>63662.116000000002</v>
      </c>
      <c r="M17" s="13">
        <v>114487</v>
      </c>
    </row>
    <row r="18" spans="1:13" x14ac:dyDescent="0.25">
      <c r="A18" s="1" t="s">
        <v>59</v>
      </c>
      <c r="B18" s="13">
        <v>145501.11316002425</v>
      </c>
      <c r="C18" s="13">
        <v>123311.4</v>
      </c>
      <c r="D18" s="13">
        <v>35383.775000000001</v>
      </c>
      <c r="E18" s="13">
        <v>40552.148999999998</v>
      </c>
      <c r="F18" s="13">
        <v>24365.200000000001</v>
      </c>
      <c r="G18" s="13">
        <v>23641.132000000001</v>
      </c>
      <c r="H18" s="13">
        <v>2904.5</v>
      </c>
      <c r="I18" s="13">
        <v>3542.3</v>
      </c>
      <c r="J18" s="13">
        <v>1798.7</v>
      </c>
      <c r="K18" s="13">
        <v>13868.7</v>
      </c>
      <c r="L18" s="13">
        <v>60228.377999999997</v>
      </c>
      <c r="M18" s="13">
        <v>111075</v>
      </c>
    </row>
    <row r="19" spans="1:13" x14ac:dyDescent="0.25">
      <c r="A19" s="1" t="s">
        <v>60</v>
      </c>
      <c r="B19" s="12">
        <v>180512.08626470761</v>
      </c>
      <c r="C19" s="13">
        <v>136883</v>
      </c>
      <c r="D19" s="13">
        <v>48769.362000000001</v>
      </c>
      <c r="E19" s="13">
        <v>41956.834000000003</v>
      </c>
      <c r="F19" s="13">
        <v>25324.5</v>
      </c>
      <c r="G19" s="13">
        <v>14822.752</v>
      </c>
      <c r="H19" s="13">
        <v>2925.7</v>
      </c>
      <c r="I19" s="13">
        <v>3740.3</v>
      </c>
      <c r="J19" s="13">
        <v>1770.6</v>
      </c>
      <c r="K19" s="13">
        <v>14922.4</v>
      </c>
      <c r="L19" s="13">
        <v>33793.743000000002</v>
      </c>
      <c r="M19" s="13">
        <v>117755</v>
      </c>
    </row>
    <row r="20" spans="1:13" x14ac:dyDescent="0.25">
      <c r="A20" s="1" t="s">
        <v>61</v>
      </c>
      <c r="B20" s="12">
        <v>186352.06664514897</v>
      </c>
      <c r="C20" s="13">
        <v>156677.9</v>
      </c>
      <c r="D20" s="13">
        <v>48001.269</v>
      </c>
      <c r="E20" s="13">
        <v>34433.909</v>
      </c>
      <c r="F20" s="13">
        <v>28970.7</v>
      </c>
      <c r="G20" s="13">
        <v>21242.370999999999</v>
      </c>
      <c r="H20" s="13">
        <v>3090.4</v>
      </c>
      <c r="I20" s="13">
        <v>4142.7</v>
      </c>
      <c r="J20" s="13">
        <v>1846.3</v>
      </c>
      <c r="K20" s="13">
        <v>16603.3</v>
      </c>
      <c r="L20" s="13">
        <v>13119.922</v>
      </c>
      <c r="M20" s="13">
        <v>118153</v>
      </c>
    </row>
    <row r="21" spans="1:13" x14ac:dyDescent="0.25">
      <c r="A21" s="1" t="s">
        <v>62</v>
      </c>
      <c r="B21" s="12">
        <v>195316.51307586298</v>
      </c>
      <c r="C21" s="13">
        <v>156392.29999999999</v>
      </c>
      <c r="D21" s="13">
        <v>64620.046000000002</v>
      </c>
      <c r="E21" s="13">
        <v>11096</v>
      </c>
      <c r="F21" s="13">
        <v>33851.1</v>
      </c>
      <c r="G21" s="13">
        <v>28559.954000000002</v>
      </c>
      <c r="H21" s="13">
        <v>3148.5</v>
      </c>
      <c r="I21" s="13">
        <v>4479.6000000000004</v>
      </c>
      <c r="J21" s="13">
        <v>1918.4</v>
      </c>
      <c r="K21" s="13">
        <v>18592.599999999999</v>
      </c>
      <c r="L21" s="13">
        <v>19326.321</v>
      </c>
      <c r="M21" s="13">
        <v>125666</v>
      </c>
    </row>
    <row r="22" spans="1:13" x14ac:dyDescent="0.25">
      <c r="A22" s="1" t="s">
        <v>63</v>
      </c>
      <c r="B22" s="12">
        <v>196123.33976578744</v>
      </c>
      <c r="C22" s="13">
        <v>151327.20000000001</v>
      </c>
      <c r="D22" s="13">
        <v>73163.092999999993</v>
      </c>
      <c r="E22" s="13">
        <v>9086.7880000000005</v>
      </c>
      <c r="F22" s="13">
        <v>35696.9</v>
      </c>
      <c r="G22" s="13">
        <v>33628.942000000003</v>
      </c>
      <c r="H22" s="13">
        <v>3288.8</v>
      </c>
      <c r="I22" s="13">
        <v>4668.1000000000004</v>
      </c>
      <c r="J22" s="13">
        <v>2192.5</v>
      </c>
      <c r="K22" s="13">
        <v>19010.900000000001</v>
      </c>
      <c r="L22" s="13">
        <v>31909.546999999999</v>
      </c>
      <c r="M22" s="13">
        <v>127696</v>
      </c>
    </row>
    <row r="23" spans="1:13" x14ac:dyDescent="0.25">
      <c r="A23" s="1" t="s">
        <v>64</v>
      </c>
      <c r="B23" s="12">
        <v>221585.71360780657</v>
      </c>
      <c r="C23" s="13">
        <v>161993.1</v>
      </c>
      <c r="D23" s="13">
        <v>74366.942999999999</v>
      </c>
      <c r="E23" s="13">
        <v>9899.7270000000008</v>
      </c>
      <c r="F23" s="13">
        <v>38698.5</v>
      </c>
      <c r="G23" s="13">
        <v>37500.188999999998</v>
      </c>
      <c r="H23" s="13">
        <v>3421.5</v>
      </c>
      <c r="I23" s="13">
        <v>5025.3999999999996</v>
      </c>
      <c r="J23" s="13">
        <v>2494.6</v>
      </c>
      <c r="K23" s="13">
        <v>21047.1</v>
      </c>
      <c r="L23" s="13">
        <v>37417.701999999997</v>
      </c>
      <c r="M23" s="13">
        <v>129596</v>
      </c>
    </row>
    <row r="24" spans="1:13" x14ac:dyDescent="0.25">
      <c r="A24" s="1" t="s">
        <v>65</v>
      </c>
      <c r="B24" s="12">
        <v>248153.82734664992</v>
      </c>
      <c r="C24" s="13">
        <v>186754.9</v>
      </c>
      <c r="D24" s="13">
        <v>79749.862999999998</v>
      </c>
      <c r="E24" s="13">
        <v>19416.167000000001</v>
      </c>
      <c r="F24" s="13">
        <v>41107.800000000003</v>
      </c>
      <c r="G24" s="13">
        <v>39489.120999999999</v>
      </c>
      <c r="H24" s="13">
        <v>3920.5</v>
      </c>
      <c r="I24" s="13">
        <v>4999.3999999999996</v>
      </c>
      <c r="J24" s="13">
        <v>2371.4</v>
      </c>
      <c r="K24" s="13">
        <v>20934.900000000001</v>
      </c>
      <c r="L24" s="13">
        <v>48391.442000000003</v>
      </c>
      <c r="M24" s="13">
        <v>124953</v>
      </c>
    </row>
    <row r="25" spans="1:13" x14ac:dyDescent="0.25">
      <c r="A25" s="1" t="s">
        <v>66</v>
      </c>
      <c r="B25" s="12">
        <v>244086.7279089005</v>
      </c>
      <c r="C25" s="13">
        <v>172910.8</v>
      </c>
      <c r="D25" s="13">
        <v>82534.976999999999</v>
      </c>
      <c r="E25" s="13">
        <v>29474.812999999998</v>
      </c>
      <c r="F25" s="13">
        <v>43329.1</v>
      </c>
      <c r="G25" s="13">
        <v>41712.358999999997</v>
      </c>
      <c r="H25" s="13">
        <v>3237.8</v>
      </c>
      <c r="I25" s="13">
        <v>4549.3999999999996</v>
      </c>
      <c r="J25" s="13">
        <v>2339.1</v>
      </c>
      <c r="K25" s="13">
        <v>18944.599999999999</v>
      </c>
      <c r="L25" s="13">
        <v>53694.731</v>
      </c>
      <c r="M25" s="13">
        <v>131602</v>
      </c>
    </row>
    <row r="26" spans="1:13" x14ac:dyDescent="0.25">
      <c r="A26" s="1" t="s">
        <v>67</v>
      </c>
      <c r="B26" s="12">
        <v>201932.54759123197</v>
      </c>
      <c r="C26" s="13">
        <v>170798.9</v>
      </c>
      <c r="D26" s="13">
        <v>86009.296000000002</v>
      </c>
      <c r="E26" s="13">
        <v>28019.116999999998</v>
      </c>
      <c r="F26" s="13">
        <v>39236</v>
      </c>
      <c r="G26" s="13">
        <v>43521.413</v>
      </c>
      <c r="H26" s="13">
        <v>3267.3</v>
      </c>
      <c r="I26" s="13">
        <v>4495.2</v>
      </c>
      <c r="J26" s="13">
        <v>2133</v>
      </c>
      <c r="K26" s="13">
        <v>17216.099999999999</v>
      </c>
      <c r="L26" s="13">
        <v>60044.608</v>
      </c>
      <c r="M26" s="13">
        <v>136110</v>
      </c>
    </row>
    <row r="27" spans="1:13" x14ac:dyDescent="0.25">
      <c r="A27" s="1" t="s">
        <v>68</v>
      </c>
      <c r="B27" s="12">
        <v>212375.72127223806</v>
      </c>
      <c r="C27" s="13">
        <v>140980.9</v>
      </c>
      <c r="D27" s="13">
        <v>71374.663</v>
      </c>
      <c r="E27" s="13">
        <v>20612.534</v>
      </c>
      <c r="F27" s="13">
        <v>29517.599999999999</v>
      </c>
      <c r="G27" s="13">
        <v>34306.258999999998</v>
      </c>
      <c r="H27" s="13">
        <v>2973.3</v>
      </c>
      <c r="I27" s="13">
        <v>4256.3999999999996</v>
      </c>
      <c r="J27" s="13">
        <v>2072.9</v>
      </c>
      <c r="K27" s="13">
        <v>14336.7</v>
      </c>
      <c r="L27" s="13">
        <v>49839.834000000003</v>
      </c>
      <c r="M27" s="13">
        <v>110197</v>
      </c>
    </row>
    <row r="28" spans="1:13" x14ac:dyDescent="0.25">
      <c r="A28" s="1" t="s">
        <v>69</v>
      </c>
      <c r="B28" s="12">
        <v>213111.75153387908</v>
      </c>
      <c r="C28" s="13">
        <v>159209.5</v>
      </c>
      <c r="D28" s="13">
        <v>60136.472000000002</v>
      </c>
      <c r="E28" s="13">
        <v>27520.237000000001</v>
      </c>
      <c r="F28" s="13">
        <v>35875.300000000003</v>
      </c>
      <c r="G28" s="13">
        <v>40846.928999999996</v>
      </c>
      <c r="H28" s="13">
        <v>2397.6</v>
      </c>
      <c r="I28" s="13">
        <v>4110.2</v>
      </c>
      <c r="J28" s="13">
        <v>2541.3000000000002</v>
      </c>
      <c r="K28" s="13">
        <v>16264.3</v>
      </c>
      <c r="L28" s="13">
        <v>41907.368000000002</v>
      </c>
      <c r="M28" s="13">
        <v>62787</v>
      </c>
    </row>
    <row r="29" spans="1:13" x14ac:dyDescent="0.25">
      <c r="A29" s="1" t="s">
        <v>70</v>
      </c>
      <c r="B29" s="12">
        <v>260639.81973046804</v>
      </c>
      <c r="C29" s="13">
        <v>189393</v>
      </c>
      <c r="D29" s="13">
        <v>95131.217999999993</v>
      </c>
      <c r="E29" s="13">
        <v>34533.252999999997</v>
      </c>
      <c r="F29" s="13">
        <v>46052.9</v>
      </c>
      <c r="G29" s="13">
        <v>45179.273999999998</v>
      </c>
      <c r="H29" s="13">
        <v>3484.1</v>
      </c>
      <c r="I29" s="13">
        <v>4863.1000000000004</v>
      </c>
      <c r="J29" s="13">
        <v>2651.8</v>
      </c>
      <c r="K29" s="13">
        <v>20521.599999999999</v>
      </c>
      <c r="L29" s="13">
        <v>57507.027000000002</v>
      </c>
      <c r="M29" s="13">
        <v>65250</v>
      </c>
    </row>
    <row r="30" spans="1:13" x14ac:dyDescent="0.25">
      <c r="A30" s="1" t="s">
        <v>71</v>
      </c>
      <c r="B30" s="12">
        <v>256440.08287965163</v>
      </c>
      <c r="C30" s="13">
        <v>189999.4</v>
      </c>
      <c r="D30" s="13">
        <v>92631.543000000005</v>
      </c>
      <c r="E30" s="13">
        <v>34541.682999999997</v>
      </c>
      <c r="F30" s="13">
        <v>44445.1</v>
      </c>
      <c r="G30" s="13">
        <v>39777.847000000002</v>
      </c>
      <c r="H30" s="13">
        <v>3581.1</v>
      </c>
      <c r="I30" s="13">
        <v>4947.3999999999996</v>
      </c>
      <c r="J30" s="13">
        <v>2480.6</v>
      </c>
      <c r="K30" s="13">
        <v>19799.900000000001</v>
      </c>
      <c r="L30" s="13">
        <v>43166.021999999997</v>
      </c>
      <c r="M30" s="13">
        <v>91033</v>
      </c>
    </row>
    <row r="31" spans="1:13" x14ac:dyDescent="0.25">
      <c r="A31" s="1" t="s">
        <v>72</v>
      </c>
      <c r="B31" s="12">
        <v>273579.34925022779</v>
      </c>
      <c r="C31" s="13">
        <v>194019.9</v>
      </c>
      <c r="D31" s="13">
        <v>97322.581000000006</v>
      </c>
      <c r="E31" s="13">
        <v>39831.625</v>
      </c>
      <c r="F31" s="13">
        <v>49275.7</v>
      </c>
      <c r="G31" s="13">
        <v>46062.555</v>
      </c>
      <c r="H31" s="13">
        <v>3655.5</v>
      </c>
      <c r="I31" s="13">
        <v>5059.2</v>
      </c>
      <c r="J31" s="13">
        <v>2497.1999999999998</v>
      </c>
      <c r="K31" s="13">
        <v>21178</v>
      </c>
      <c r="L31" s="13">
        <v>33442.127999999997</v>
      </c>
      <c r="M31" s="13">
        <v>119645</v>
      </c>
    </row>
    <row r="32" spans="1:13" x14ac:dyDescent="0.25">
      <c r="A32" s="1" t="s">
        <v>73</v>
      </c>
      <c r="B32" s="13">
        <v>256590.83480911329</v>
      </c>
      <c r="C32" s="13">
        <v>199615.9</v>
      </c>
      <c r="D32" s="13">
        <v>88249.898000000001</v>
      </c>
      <c r="E32" s="13">
        <v>40386.264000000003</v>
      </c>
      <c r="F32" s="13">
        <v>50580.3</v>
      </c>
      <c r="G32" s="13">
        <v>41755.688000000002</v>
      </c>
      <c r="H32" s="13">
        <v>3614.9</v>
      </c>
      <c r="I32" s="13">
        <v>5510.9</v>
      </c>
      <c r="J32" s="13">
        <v>2701.9</v>
      </c>
      <c r="K32" s="13">
        <v>21403.5</v>
      </c>
      <c r="L32" s="13">
        <v>39433.398999999998</v>
      </c>
      <c r="M32" s="13">
        <v>121634</v>
      </c>
    </row>
    <row r="33" spans="1:13" x14ac:dyDescent="0.25">
      <c r="A33" s="1" t="s">
        <v>74</v>
      </c>
      <c r="B33" s="13">
        <v>269864.41125147959</v>
      </c>
      <c r="C33" s="13">
        <v>183262.7</v>
      </c>
      <c r="D33" s="13">
        <v>84315.509000000005</v>
      </c>
      <c r="E33" s="13">
        <v>35678.754999999997</v>
      </c>
      <c r="F33" s="13">
        <v>48888.7</v>
      </c>
      <c r="G33" s="13">
        <v>42482.402999999998</v>
      </c>
      <c r="H33" s="13">
        <v>3513</v>
      </c>
      <c r="I33" s="13">
        <v>5199.7</v>
      </c>
      <c r="J33" s="13">
        <v>2403.9</v>
      </c>
      <c r="K33" s="13">
        <v>20905</v>
      </c>
      <c r="L33" s="13">
        <v>47377.976000000002</v>
      </c>
      <c r="M33" s="13">
        <v>122877</v>
      </c>
    </row>
    <row r="34" spans="1:13" x14ac:dyDescent="0.25">
      <c r="A34" s="1" t="s">
        <v>75</v>
      </c>
      <c r="B34" s="13">
        <v>254739.54296817255</v>
      </c>
      <c r="C34" s="13">
        <v>190600.8</v>
      </c>
      <c r="D34" s="13">
        <v>98718.149000000005</v>
      </c>
      <c r="E34" s="13">
        <v>39726.817000000003</v>
      </c>
      <c r="F34" s="13">
        <v>49718.5</v>
      </c>
      <c r="G34" s="13">
        <v>50348.972999999998</v>
      </c>
      <c r="H34" s="13">
        <v>3799.7</v>
      </c>
      <c r="I34" s="13">
        <v>6346.7</v>
      </c>
      <c r="J34" s="13">
        <v>2789</v>
      </c>
      <c r="K34" s="13">
        <v>22291.3</v>
      </c>
      <c r="L34" s="13">
        <v>50558.37</v>
      </c>
      <c r="M34" s="13">
        <v>126912</v>
      </c>
    </row>
    <row r="35" spans="1:13" x14ac:dyDescent="0.25">
      <c r="A35" s="1" t="s">
        <v>76</v>
      </c>
      <c r="B35" s="13">
        <v>270997.03058478842</v>
      </c>
      <c r="C35" s="13">
        <v>207900.9</v>
      </c>
      <c r="D35" s="13">
        <v>90927.206000000006</v>
      </c>
      <c r="E35" s="13">
        <v>39300.120999999999</v>
      </c>
      <c r="F35" s="13">
        <v>55366.7</v>
      </c>
      <c r="G35" s="13">
        <v>49064.531999999999</v>
      </c>
      <c r="H35" s="13">
        <v>3881.9</v>
      </c>
      <c r="I35" s="13">
        <v>5696.3</v>
      </c>
      <c r="J35" s="13">
        <v>3080.8</v>
      </c>
      <c r="K35" s="13">
        <v>23466.6</v>
      </c>
      <c r="L35" s="13">
        <v>50032.663999999997</v>
      </c>
      <c r="M35" s="13">
        <v>126923</v>
      </c>
    </row>
    <row r="36" spans="1:13" x14ac:dyDescent="0.25">
      <c r="A36" s="1" t="s">
        <v>77</v>
      </c>
      <c r="B36" s="13"/>
      <c r="C36" s="13"/>
      <c r="D36" s="13">
        <v>93020.062999999995</v>
      </c>
      <c r="E36" s="13">
        <v>42059.482000000004</v>
      </c>
      <c r="F36" s="13"/>
      <c r="G36" s="13">
        <v>44687.300999999999</v>
      </c>
      <c r="H36" s="13"/>
      <c r="I36" s="13"/>
      <c r="J36" s="13"/>
      <c r="K36" s="13"/>
      <c r="L36" s="13">
        <v>53451.837</v>
      </c>
      <c r="M36" s="13">
        <v>131427</v>
      </c>
    </row>
    <row r="38" spans="1:13" x14ac:dyDescent="0.25">
      <c r="A38" t="s">
        <v>109</v>
      </c>
    </row>
    <row r="39" spans="1:13" x14ac:dyDescent="0.25">
      <c r="A39" t="s">
        <v>111</v>
      </c>
    </row>
  </sheetData>
  <mergeCells count="1">
    <mergeCell ref="A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7"/>
  <sheetViews>
    <sheetView workbookViewId="0">
      <selection activeCell="G42" sqref="G42"/>
    </sheetView>
  </sheetViews>
  <sheetFormatPr defaultRowHeight="12.5" x14ac:dyDescent="0.25"/>
  <cols>
    <col min="2" max="2" width="10.54296875" bestFit="1" customWidth="1"/>
  </cols>
  <sheetData>
    <row r="1" spans="1:33" x14ac:dyDescent="0.25">
      <c r="A1" s="1"/>
      <c r="B1" s="17" t="s">
        <v>0</v>
      </c>
      <c r="C1" s="17"/>
      <c r="D1" s="17"/>
      <c r="E1" s="17" t="s">
        <v>1</v>
      </c>
      <c r="F1" s="17"/>
      <c r="G1" s="17"/>
      <c r="H1" s="17" t="s">
        <v>2</v>
      </c>
      <c r="I1" s="17"/>
      <c r="J1" s="17" t="s">
        <v>3</v>
      </c>
      <c r="K1" s="17"/>
      <c r="L1" s="17"/>
      <c r="M1" s="17" t="s">
        <v>4</v>
      </c>
      <c r="N1" s="17"/>
      <c r="O1" s="17"/>
      <c r="P1" s="17" t="s">
        <v>5</v>
      </c>
      <c r="Q1" s="17"/>
      <c r="R1" s="17" t="s">
        <v>6</v>
      </c>
      <c r="S1" s="17"/>
      <c r="T1" s="17"/>
      <c r="U1" s="17" t="s">
        <v>7</v>
      </c>
      <c r="V1" s="17"/>
      <c r="W1" s="17"/>
      <c r="X1" s="17" t="s">
        <v>8</v>
      </c>
      <c r="Y1" s="17"/>
      <c r="Z1" s="17"/>
      <c r="AA1" s="17" t="s">
        <v>9</v>
      </c>
      <c r="AB1" s="17"/>
      <c r="AC1" s="17"/>
      <c r="AD1" s="17" t="s">
        <v>10</v>
      </c>
      <c r="AE1" s="17"/>
      <c r="AF1" s="17" t="s">
        <v>11</v>
      </c>
      <c r="AG1" s="17"/>
    </row>
    <row r="2" spans="1:33" x14ac:dyDescent="0.25">
      <c r="A2" s="2" t="s">
        <v>12</v>
      </c>
      <c r="B2" s="3" t="s">
        <v>13</v>
      </c>
      <c r="C2" s="3" t="s">
        <v>14</v>
      </c>
      <c r="D2" s="3" t="s">
        <v>15</v>
      </c>
      <c r="E2" s="3" t="s">
        <v>16</v>
      </c>
      <c r="F2" s="3" t="s">
        <v>17</v>
      </c>
      <c r="G2" s="3" t="s">
        <v>18</v>
      </c>
      <c r="H2" s="3" t="s">
        <v>19</v>
      </c>
      <c r="I2" s="3" t="s">
        <v>20</v>
      </c>
      <c r="J2" s="3" t="s">
        <v>21</v>
      </c>
      <c r="K2" s="3" t="s">
        <v>22</v>
      </c>
      <c r="L2" s="3" t="s">
        <v>23</v>
      </c>
      <c r="M2" s="3" t="s">
        <v>24</v>
      </c>
      <c r="N2" s="3" t="s">
        <v>25</v>
      </c>
      <c r="O2" s="3" t="s">
        <v>26</v>
      </c>
      <c r="P2" s="3" t="s">
        <v>27</v>
      </c>
      <c r="Q2" s="3" t="s">
        <v>28</v>
      </c>
      <c r="R2" s="3" t="s">
        <v>29</v>
      </c>
      <c r="S2" s="3" t="s">
        <v>30</v>
      </c>
      <c r="T2" s="3" t="s">
        <v>31</v>
      </c>
      <c r="U2" s="3" t="s">
        <v>32</v>
      </c>
      <c r="V2" s="4" t="s">
        <v>33</v>
      </c>
      <c r="W2" s="3" t="s">
        <v>34</v>
      </c>
      <c r="X2" s="3" t="s">
        <v>35</v>
      </c>
      <c r="Y2" s="3" t="s">
        <v>36</v>
      </c>
      <c r="Z2" s="3" t="s">
        <v>37</v>
      </c>
      <c r="AA2" s="3" t="s">
        <v>38</v>
      </c>
      <c r="AB2" s="3" t="s">
        <v>39</v>
      </c>
      <c r="AC2" s="3" t="s">
        <v>40</v>
      </c>
      <c r="AD2" s="3" t="s">
        <v>41</v>
      </c>
      <c r="AE2" s="3" t="s">
        <v>42</v>
      </c>
      <c r="AF2" s="3" t="s">
        <v>43</v>
      </c>
      <c r="AG2" s="3" t="s">
        <v>44</v>
      </c>
    </row>
    <row r="3" spans="1:33" x14ac:dyDescent="0.25">
      <c r="A3" s="1" t="s">
        <v>45</v>
      </c>
      <c r="B3" s="5">
        <v>7.1308449397439979</v>
      </c>
      <c r="C3" s="5">
        <v>-3.7333333333333334</v>
      </c>
      <c r="D3" s="5">
        <v>-5.0811390719212861</v>
      </c>
      <c r="E3" s="5">
        <v>5.4322332343960129</v>
      </c>
      <c r="F3" s="5">
        <v>-2.1333333333333333</v>
      </c>
      <c r="G3" s="5"/>
      <c r="H3" s="5">
        <v>-4.8</v>
      </c>
      <c r="I3" s="5">
        <v>-9.216863578459634</v>
      </c>
      <c r="J3" s="5">
        <v>18.517086112755159</v>
      </c>
      <c r="K3" s="5">
        <v>9.7333333333333325</v>
      </c>
      <c r="L3" s="5">
        <v>12.871146549759892</v>
      </c>
      <c r="M3" s="5">
        <v>1.1104803454304879</v>
      </c>
      <c r="N3" s="5">
        <v>-1.5333333333333334</v>
      </c>
      <c r="O3" s="5">
        <v>1.1547022724724743</v>
      </c>
      <c r="P3" s="5">
        <v>7.1333333333333337</v>
      </c>
      <c r="Q3" s="5">
        <v>24.682775474890171</v>
      </c>
      <c r="R3" s="5">
        <v>5.443116569768331</v>
      </c>
      <c r="S3" s="5">
        <v>1.2</v>
      </c>
      <c r="T3" s="5">
        <v>0.46869404964784422</v>
      </c>
      <c r="U3" s="5">
        <v>3.8382644806295549</v>
      </c>
      <c r="V3" s="5">
        <v>1.2666666666666666</v>
      </c>
      <c r="W3" s="5">
        <v>1.4372630977416367</v>
      </c>
      <c r="X3" s="5">
        <v>1.0040548464512382</v>
      </c>
      <c r="Y3" s="5">
        <v>2.1333333333333333</v>
      </c>
      <c r="Z3" s="5">
        <v>2.3959060246568908</v>
      </c>
      <c r="AA3" s="5">
        <v>9.6340719608704966</v>
      </c>
      <c r="AB3" s="5">
        <v>1.5333333333333334</v>
      </c>
      <c r="AC3" s="5">
        <v>3.0050945953724151</v>
      </c>
      <c r="AD3" s="5">
        <v>-5.4098554304453712</v>
      </c>
      <c r="AE3" s="5">
        <v>-8.9121810844301041</v>
      </c>
      <c r="AF3" s="5">
        <v>-30.6</v>
      </c>
      <c r="AG3" s="5">
        <v>-34.494063181843352</v>
      </c>
    </row>
    <row r="4" spans="1:33" x14ac:dyDescent="0.25">
      <c r="A4" s="1" t="s">
        <v>46</v>
      </c>
      <c r="B4" s="5">
        <v>-44.296416788699595</v>
      </c>
      <c r="C4" s="5">
        <v>-36.322580645161288</v>
      </c>
      <c r="D4" s="5">
        <v>-40.316096426958417</v>
      </c>
      <c r="E4" s="5">
        <v>-46.59296587182115</v>
      </c>
      <c r="F4" s="5">
        <v>-41.806451612903224</v>
      </c>
      <c r="G4" s="5">
        <v>-49.63991579190111</v>
      </c>
      <c r="H4" s="5">
        <v>-24.096774193548388</v>
      </c>
      <c r="I4" s="5">
        <v>-31.482065652460765</v>
      </c>
      <c r="J4" s="5">
        <v>-32.081291391978191</v>
      </c>
      <c r="K4" s="5">
        <v>-30</v>
      </c>
      <c r="L4" s="5">
        <v>-21.103784937415693</v>
      </c>
      <c r="M4" s="5">
        <v>-41.771969444444764</v>
      </c>
      <c r="N4" s="5">
        <v>-35.354838709677416</v>
      </c>
      <c r="O4" s="5">
        <v>-27.732752687661677</v>
      </c>
      <c r="P4" s="5">
        <v>-29.419354838709676</v>
      </c>
      <c r="Q4" s="5">
        <v>-22.846305993955131</v>
      </c>
      <c r="R4" s="5">
        <v>-25.269222471825149</v>
      </c>
      <c r="S4" s="5">
        <v>-20.741935483870968</v>
      </c>
      <c r="T4" s="5">
        <v>-22.916326863480673</v>
      </c>
      <c r="U4" s="5">
        <v>-33.759618150809729</v>
      </c>
      <c r="V4" s="5">
        <v>-36.451612903225808</v>
      </c>
      <c r="W4" s="5">
        <v>-31.191039089218897</v>
      </c>
      <c r="X4" s="5">
        <v>-35.935379871317686</v>
      </c>
      <c r="Y4" s="5">
        <v>-28.193548387096776</v>
      </c>
      <c r="Z4" s="5">
        <v>-32.340854462278045</v>
      </c>
      <c r="AA4" s="5">
        <v>-37.562273628178843</v>
      </c>
      <c r="AB4" s="5">
        <v>-29.870967741935484</v>
      </c>
      <c r="AC4" s="5">
        <v>-36.898722438603947</v>
      </c>
      <c r="AD4" s="5">
        <v>-29.432424391088617</v>
      </c>
      <c r="AE4" s="5">
        <v>-14.471302309527367</v>
      </c>
      <c r="AF4" s="5">
        <v>-28.93548387096774</v>
      </c>
      <c r="AG4" s="5">
        <v>-27.870034242166795</v>
      </c>
    </row>
    <row r="5" spans="1:33" x14ac:dyDescent="0.25">
      <c r="A5" s="1" t="s">
        <v>47</v>
      </c>
      <c r="B5" s="5">
        <v>-87.681090603308249</v>
      </c>
      <c r="C5" s="5">
        <v>-77.8</v>
      </c>
      <c r="D5" s="5">
        <v>-92.273319990244318</v>
      </c>
      <c r="E5" s="5">
        <v>-85.937036660264525</v>
      </c>
      <c r="F5" s="5">
        <v>-79.233333333333334</v>
      </c>
      <c r="G5" s="5">
        <v>-91.691437523918594</v>
      </c>
      <c r="H5" s="5">
        <v>-61.9</v>
      </c>
      <c r="I5" s="5">
        <v>-78.704389530857142</v>
      </c>
      <c r="J5" s="5">
        <v>-77.9184603958998</v>
      </c>
      <c r="K5" s="5">
        <v>-77.433333333333337</v>
      </c>
      <c r="L5" s="5">
        <v>-77.945207292399516</v>
      </c>
      <c r="M5" s="5">
        <v>-81.779404856226435</v>
      </c>
      <c r="N5" s="5">
        <v>-71.966666666666669</v>
      </c>
      <c r="O5" s="5">
        <v>-84.246552910743517</v>
      </c>
      <c r="P5" s="5">
        <v>-77.666666666666671</v>
      </c>
      <c r="Q5" s="5">
        <v>-83.326371115515528</v>
      </c>
      <c r="R5" s="5">
        <v>-56.88436382686816</v>
      </c>
      <c r="S5" s="5">
        <v>-42.666666666666664</v>
      </c>
      <c r="T5" s="5">
        <v>-53.032856702731102</v>
      </c>
      <c r="U5" s="5">
        <v>-69.182370815377212</v>
      </c>
      <c r="V5" s="5">
        <v>-72.566666666666663</v>
      </c>
      <c r="W5" s="5">
        <v>-65.618013634172655</v>
      </c>
      <c r="X5" s="5">
        <v>-68.933061709413693</v>
      </c>
      <c r="Y5" s="5">
        <v>-59.866666666666667</v>
      </c>
      <c r="Z5" s="5">
        <v>-67.927166524514732</v>
      </c>
      <c r="AA5" s="5">
        <v>-77.204767245738125</v>
      </c>
      <c r="AB5" s="5">
        <v>-60.3</v>
      </c>
      <c r="AC5" s="5">
        <v>-77.119240881964672</v>
      </c>
      <c r="AD5" s="5">
        <v>-47.359261464189863</v>
      </c>
      <c r="AE5" s="5">
        <v>-24.834358343083597</v>
      </c>
      <c r="AF5" s="5">
        <v>-34.833333333333336</v>
      </c>
      <c r="AG5" s="5">
        <v>-33.894796163275345</v>
      </c>
    </row>
    <row r="6" spans="1:33" x14ac:dyDescent="0.25">
      <c r="A6" s="1" t="s">
        <v>48</v>
      </c>
      <c r="B6" s="5">
        <v>-79.918403184157739</v>
      </c>
      <c r="C6" s="5">
        <v>-70.322580645161295</v>
      </c>
      <c r="D6" s="5">
        <v>-97.245032968108589</v>
      </c>
      <c r="E6" s="5">
        <v>-80.223177688177998</v>
      </c>
      <c r="F6" s="5">
        <v>-74.096774193548384</v>
      </c>
      <c r="G6" s="5">
        <v>-89.105699723168811</v>
      </c>
      <c r="H6" s="5">
        <v>-66.516129032258064</v>
      </c>
      <c r="I6" s="5">
        <v>-82.238227338707517</v>
      </c>
      <c r="J6" s="5">
        <v>-66.037358038560541</v>
      </c>
      <c r="K6" s="5">
        <v>-68.129032258064512</v>
      </c>
      <c r="L6" s="5">
        <v>-66.775998250031478</v>
      </c>
      <c r="M6" s="5">
        <v>-73.444217226492242</v>
      </c>
      <c r="N6" s="5">
        <v>-62.548387096774192</v>
      </c>
      <c r="O6" s="5">
        <v>-83.78479720910363</v>
      </c>
      <c r="P6" s="5">
        <v>-62.774193548387096</v>
      </c>
      <c r="Q6" s="5">
        <v>-76.310799118702903</v>
      </c>
      <c r="R6" s="5">
        <v>-42.451296858389448</v>
      </c>
      <c r="S6" s="5">
        <v>-34.612903225806448</v>
      </c>
      <c r="T6" s="5">
        <v>-50.812809220899254</v>
      </c>
      <c r="U6" s="5">
        <v>-57.893946018213931</v>
      </c>
      <c r="V6" s="5">
        <v>-64.129032258064512</v>
      </c>
      <c r="W6" s="5">
        <v>-64.321619574448547</v>
      </c>
      <c r="X6" s="5">
        <v>-57.157192399895749</v>
      </c>
      <c r="Y6" s="5">
        <v>-53.29032258064516</v>
      </c>
      <c r="Z6" s="5">
        <v>-68.364735985112816</v>
      </c>
      <c r="AA6" s="5">
        <v>-71.412253748045273</v>
      </c>
      <c r="AB6" s="5">
        <v>-51.741935483870968</v>
      </c>
      <c r="AC6" s="5">
        <v>-75.294297341232181</v>
      </c>
      <c r="AD6" s="5">
        <v>-38.079684222781928</v>
      </c>
      <c r="AE6" s="5">
        <v>-14.706582477522401</v>
      </c>
      <c r="AF6" s="5">
        <v>-24.774193548387096</v>
      </c>
      <c r="AG6" s="5">
        <v>-16.75377393304327</v>
      </c>
    </row>
    <row r="7" spans="1:33" x14ac:dyDescent="0.25">
      <c r="A7" s="1" t="s">
        <v>49</v>
      </c>
      <c r="B7" s="5">
        <v>-66.958322616752014</v>
      </c>
      <c r="C7" s="5">
        <v>-62.6</v>
      </c>
      <c r="D7" s="5">
        <v>-80.262271411447585</v>
      </c>
      <c r="E7" s="5">
        <v>-67.163640249413604</v>
      </c>
      <c r="F7" s="5">
        <v>-65.900000000000006</v>
      </c>
      <c r="G7" s="5">
        <v>-83.045020522982739</v>
      </c>
      <c r="H7" s="5">
        <v>-69.5</v>
      </c>
      <c r="I7" s="5">
        <v>-84.902073602692937</v>
      </c>
      <c r="J7" s="5">
        <v>-49.151167428496592</v>
      </c>
      <c r="K7" s="5">
        <v>-55.666666666666664</v>
      </c>
      <c r="L7" s="5">
        <v>-49.15701326329723</v>
      </c>
      <c r="M7" s="5">
        <v>-59.296331808559543</v>
      </c>
      <c r="N7" s="5">
        <v>-54.266666666666666</v>
      </c>
      <c r="O7" s="5">
        <v>-77.717255618577497</v>
      </c>
      <c r="P7" s="5">
        <v>-53.833333333333336</v>
      </c>
      <c r="Q7" s="5">
        <v>-67.307488733563858</v>
      </c>
      <c r="R7" s="5">
        <v>-33.204245408220615</v>
      </c>
      <c r="S7" s="5">
        <v>-31.066666666666666</v>
      </c>
      <c r="T7" s="5">
        <v>-47.364214646876526</v>
      </c>
      <c r="U7" s="5">
        <v>-44.62050906189792</v>
      </c>
      <c r="V7" s="5">
        <v>-53.233333333333334</v>
      </c>
      <c r="W7" s="5">
        <v>-58.557088316080218</v>
      </c>
      <c r="X7" s="5">
        <v>-46.678163994415598</v>
      </c>
      <c r="Y7" s="5">
        <v>-46.6</v>
      </c>
      <c r="Z7" s="5">
        <v>-62.521602784454622</v>
      </c>
      <c r="AA7" s="5">
        <v>-58.036691262026764</v>
      </c>
      <c r="AB7" s="5">
        <v>-42.733333333333334</v>
      </c>
      <c r="AC7" s="5">
        <v>-71.0075024456591</v>
      </c>
      <c r="AD7" s="5">
        <v>-27.790582287181181</v>
      </c>
      <c r="AE7" s="5">
        <v>-8.6134960884325817</v>
      </c>
      <c r="AF7" s="5">
        <v>-18.766666666666666</v>
      </c>
      <c r="AG7" s="5">
        <v>-2.3972091346772806</v>
      </c>
    </row>
    <row r="8" spans="1:33" x14ac:dyDescent="0.25">
      <c r="A8" s="1" t="s">
        <v>50</v>
      </c>
      <c r="B8" s="5">
        <v>-48.871686610704565</v>
      </c>
      <c r="C8" s="5">
        <v>-55.741935483870968</v>
      </c>
      <c r="D8" s="5">
        <v>-66.088170425033411</v>
      </c>
      <c r="E8" s="5">
        <v>-55.079903870340686</v>
      </c>
      <c r="F8" s="5">
        <v>-60.645161290322584</v>
      </c>
      <c r="G8" s="5">
        <v>-77.821193545676891</v>
      </c>
      <c r="H8" s="5">
        <v>-66.612903225806448</v>
      </c>
      <c r="I8" s="5">
        <v>-82.17895153752157</v>
      </c>
      <c r="J8" s="5">
        <v>-43.543946965546482</v>
      </c>
      <c r="K8" s="5">
        <v>-52.612903225806448</v>
      </c>
      <c r="L8" s="5">
        <v>-45.74051497622429</v>
      </c>
      <c r="M8" s="5">
        <v>-50.105878106353707</v>
      </c>
      <c r="N8" s="5">
        <v>-51.741935483870968</v>
      </c>
      <c r="O8" s="5">
        <v>-74.769917174929404</v>
      </c>
      <c r="P8" s="5">
        <v>-55.064516129032256</v>
      </c>
      <c r="Q8" s="5">
        <v>-65.543527039630661</v>
      </c>
      <c r="R8" s="5">
        <v>-36.097838400411852</v>
      </c>
      <c r="S8" s="5">
        <v>-33.161290322580648</v>
      </c>
      <c r="T8" s="5">
        <v>-49.685568785226252</v>
      </c>
      <c r="U8" s="5">
        <v>-41.909733523473314</v>
      </c>
      <c r="V8" s="5">
        <v>-48</v>
      </c>
      <c r="W8" s="5">
        <v>-60.787981729290522</v>
      </c>
      <c r="X8" s="5">
        <v>-45.313356762527611</v>
      </c>
      <c r="Y8" s="5">
        <v>-43.612903225806448</v>
      </c>
      <c r="Z8" s="5">
        <v>-64.061409630146542</v>
      </c>
      <c r="AA8" s="5">
        <v>-51.993488042281477</v>
      </c>
      <c r="AB8" s="5">
        <v>-40.774193548387096</v>
      </c>
      <c r="AC8" s="5">
        <v>-64.914792873585796</v>
      </c>
      <c r="AD8" s="5">
        <v>-17.061042708661052</v>
      </c>
      <c r="AE8" s="5">
        <v>-3.0205008687102297</v>
      </c>
      <c r="AF8" s="5">
        <v>-28.483870967741936</v>
      </c>
      <c r="AG8" s="5">
        <v>-21.820584777254282</v>
      </c>
    </row>
    <row r="9" spans="1:33" x14ac:dyDescent="0.25">
      <c r="A9" s="1" t="s">
        <v>51</v>
      </c>
      <c r="B9" s="5">
        <v>-34.557453705465377</v>
      </c>
      <c r="C9" s="5">
        <v>-52.354838709677416</v>
      </c>
      <c r="D9" s="5">
        <v>-59.004674061096544</v>
      </c>
      <c r="E9" s="5">
        <v>-47.892246604293099</v>
      </c>
      <c r="F9" s="5">
        <v>-58.032258064516128</v>
      </c>
      <c r="G9" s="5">
        <v>-74.98398332921883</v>
      </c>
      <c r="H9" s="5">
        <v>-54.967741935483872</v>
      </c>
      <c r="I9" s="5">
        <v>-73.105117147532852</v>
      </c>
      <c r="J9" s="5">
        <v>-48.769554790057903</v>
      </c>
      <c r="K9" s="5">
        <v>-55.548387096774192</v>
      </c>
      <c r="L9" s="5">
        <v>-47.849755955401022</v>
      </c>
      <c r="M9" s="5">
        <v>-40.463775633256695</v>
      </c>
      <c r="N9" s="5">
        <v>-47.258064516129032</v>
      </c>
      <c r="O9" s="5">
        <v>-63.580819707145729</v>
      </c>
      <c r="P9" s="5">
        <v>-55.064516129032256</v>
      </c>
      <c r="Q9" s="5">
        <v>-65.444918477076584</v>
      </c>
      <c r="R9" s="5">
        <v>-33.092749320466254</v>
      </c>
      <c r="S9" s="5">
        <v>-29.612903225806452</v>
      </c>
      <c r="T9" s="5">
        <v>-50.035339531343439</v>
      </c>
      <c r="U9" s="5">
        <v>-38.239720203814457</v>
      </c>
      <c r="V9" s="5">
        <v>-44.70967741935484</v>
      </c>
      <c r="W9" s="5">
        <v>-59.996097964055359</v>
      </c>
      <c r="X9" s="5">
        <v>-32.979594781945281</v>
      </c>
      <c r="Y9" s="5">
        <v>-39.548387096774192</v>
      </c>
      <c r="Z9" s="5">
        <v>-59.902819777209174</v>
      </c>
      <c r="AA9" s="5">
        <v>-50.879770369942804</v>
      </c>
      <c r="AB9" s="5">
        <v>-40.354838709677416</v>
      </c>
      <c r="AC9" s="5">
        <v>-65.083897926008362</v>
      </c>
      <c r="AD9" s="5">
        <v>-16.712448514968166</v>
      </c>
      <c r="AE9" s="5">
        <v>-3.8629558707645506</v>
      </c>
      <c r="AF9" s="5">
        <v>-32.87096774193548</v>
      </c>
      <c r="AG9" s="5">
        <v>-32.61416201093347</v>
      </c>
    </row>
    <row r="10" spans="1:33" x14ac:dyDescent="0.25">
      <c r="A10" s="1" t="s">
        <v>52</v>
      </c>
      <c r="B10" s="5">
        <v>-26.494718164015534</v>
      </c>
      <c r="C10" s="5">
        <v>-46.666666666666664</v>
      </c>
      <c r="D10" s="5">
        <v>-49.602457246256563</v>
      </c>
      <c r="E10" s="5">
        <v>-45.397058841207077</v>
      </c>
      <c r="F10" s="5">
        <v>-54.366666666666667</v>
      </c>
      <c r="G10" s="5">
        <v>-69.417886547037455</v>
      </c>
      <c r="H10" s="5">
        <v>-46.133333333333333</v>
      </c>
      <c r="I10" s="5">
        <v>-62.312395088529406</v>
      </c>
      <c r="J10" s="5">
        <v>-42.666551550577921</v>
      </c>
      <c r="K10" s="5">
        <v>-49.833333333333336</v>
      </c>
      <c r="L10" s="5">
        <v>-42.536277841011959</v>
      </c>
      <c r="M10" s="5">
        <v>-38.425790410485277</v>
      </c>
      <c r="N10" s="5">
        <v>-47</v>
      </c>
      <c r="O10" s="5">
        <v>-60.292063190703338</v>
      </c>
      <c r="P10" s="5">
        <v>-41.033333333333331</v>
      </c>
      <c r="Q10" s="5">
        <v>-52.617073224989255</v>
      </c>
      <c r="R10" s="5">
        <v>-32.141116285552343</v>
      </c>
      <c r="S10" s="5">
        <v>-29.766666666666666</v>
      </c>
      <c r="T10" s="5">
        <v>-48.178836151434425</v>
      </c>
      <c r="U10" s="5">
        <v>-37.912382651340955</v>
      </c>
      <c r="V10" s="5">
        <v>-43.43333333333333</v>
      </c>
      <c r="W10" s="5">
        <v>-59.543767836512338</v>
      </c>
      <c r="X10" s="5">
        <v>-30.980168429268193</v>
      </c>
      <c r="Y10" s="5">
        <v>-40.333333333333336</v>
      </c>
      <c r="Z10" s="5">
        <v>-52.872244191155573</v>
      </c>
      <c r="AA10" s="5">
        <v>-50.151528116910256</v>
      </c>
      <c r="AB10" s="5">
        <v>-42.033333333333331</v>
      </c>
      <c r="AC10" s="5">
        <v>-62.938091185808261</v>
      </c>
      <c r="AD10" s="5">
        <v>-19.585798086502614</v>
      </c>
      <c r="AE10" s="5">
        <v>0.63275503049216031</v>
      </c>
      <c r="AF10" s="5">
        <v>-20.866666666666667</v>
      </c>
      <c r="AG10" s="5">
        <v>-10.478675168564722</v>
      </c>
    </row>
    <row r="11" spans="1:33" x14ac:dyDescent="0.25">
      <c r="A11" s="1" t="s">
        <v>53</v>
      </c>
      <c r="B11" s="5">
        <v>-33.354791754194871</v>
      </c>
      <c r="C11" s="5">
        <v>-49.032258064516128</v>
      </c>
      <c r="D11" s="5">
        <v>-50.428037342416772</v>
      </c>
      <c r="E11" s="5">
        <v>-45.17176032424851</v>
      </c>
      <c r="F11" s="5">
        <v>-53.064516129032256</v>
      </c>
      <c r="G11" s="5">
        <v>-61.121826638657858</v>
      </c>
      <c r="H11" s="5">
        <v>-32.322580645161288</v>
      </c>
      <c r="I11" s="5">
        <v>-50.078159506761331</v>
      </c>
      <c r="J11" s="5">
        <v>-39.454960341876259</v>
      </c>
      <c r="K11" s="5">
        <v>-46.451612903225808</v>
      </c>
      <c r="L11" s="5">
        <v>-41.412178358781027</v>
      </c>
      <c r="M11" s="5">
        <v>-50.386742899270011</v>
      </c>
      <c r="N11" s="5">
        <v>-50.12903225806452</v>
      </c>
      <c r="O11" s="5">
        <v>-62.593801172366327</v>
      </c>
      <c r="P11" s="5">
        <v>-24.322580645161292</v>
      </c>
      <c r="Q11" s="5">
        <v>-45.877089689049058</v>
      </c>
      <c r="R11" s="5">
        <v>-32.817851144661191</v>
      </c>
      <c r="S11" s="5">
        <v>-29.741935483870968</v>
      </c>
      <c r="T11" s="5">
        <v>-47.659435654868702</v>
      </c>
      <c r="U11" s="5">
        <v>-40.613879600933181</v>
      </c>
      <c r="V11" s="5">
        <v>-41.70967741935484</v>
      </c>
      <c r="W11" s="5">
        <v>-59.67245851217664</v>
      </c>
      <c r="X11" s="5">
        <v>-39.217714461471303</v>
      </c>
      <c r="Y11" s="5">
        <v>-40.645161290322584</v>
      </c>
      <c r="Z11" s="5">
        <v>-54.304618645162961</v>
      </c>
      <c r="AA11" s="5">
        <v>-51.586621924748194</v>
      </c>
      <c r="AB11" s="5">
        <v>-41.58064516129032</v>
      </c>
      <c r="AC11" s="5">
        <v>-62.804798219487445</v>
      </c>
      <c r="AD11" s="5">
        <v>-23.362204551401504</v>
      </c>
      <c r="AE11" s="5">
        <v>-1.3926793248951741</v>
      </c>
      <c r="AF11" s="5">
        <v>-15.193548387096774</v>
      </c>
      <c r="AG11" s="5">
        <v>-2.544562017799068</v>
      </c>
    </row>
    <row r="12" spans="1:33" x14ac:dyDescent="0.25">
      <c r="A12" s="1" t="s">
        <v>54</v>
      </c>
      <c r="B12" s="5">
        <v>-55.209733313553258</v>
      </c>
      <c r="C12" s="5">
        <v>-57.266666666666666</v>
      </c>
      <c r="D12" s="5">
        <v>-60.16450908008752</v>
      </c>
      <c r="E12" s="5">
        <v>-50.367239257146416</v>
      </c>
      <c r="F12" s="5">
        <v>-55.366666666666667</v>
      </c>
      <c r="G12" s="5">
        <v>-63.159459547721923</v>
      </c>
      <c r="H12" s="5">
        <v>-29.266666666666666</v>
      </c>
      <c r="I12" s="5">
        <v>-40.93805739912677</v>
      </c>
      <c r="J12" s="5">
        <v>-34.184891002423157</v>
      </c>
      <c r="K12" s="5">
        <v>-42.666666666666664</v>
      </c>
      <c r="L12" s="5">
        <v>-36.278409681664648</v>
      </c>
      <c r="M12" s="5">
        <v>-54.283181871265256</v>
      </c>
      <c r="N12" s="5">
        <v>-53.1</v>
      </c>
      <c r="O12" s="5">
        <v>-63.989668620610551</v>
      </c>
      <c r="P12" s="5">
        <v>-17.600000000000001</v>
      </c>
      <c r="Q12" s="5">
        <v>-42.351238167784032</v>
      </c>
      <c r="R12" s="5">
        <v>-38.988595910763337</v>
      </c>
      <c r="S12" s="5">
        <v>-35.033333333333331</v>
      </c>
      <c r="T12" s="5">
        <v>-47.931640660396155</v>
      </c>
      <c r="U12" s="5">
        <v>-51.136055513897098</v>
      </c>
      <c r="V12" s="5">
        <v>-47.766666666666666</v>
      </c>
      <c r="W12" s="5">
        <v>-64.054980451565015</v>
      </c>
      <c r="X12" s="5">
        <v>-51.064815501870136</v>
      </c>
      <c r="Y12" s="5">
        <v>-47.56666666666667</v>
      </c>
      <c r="Z12" s="5">
        <v>-60.502528581151516</v>
      </c>
      <c r="AA12" s="5">
        <v>-62.348984749413646</v>
      </c>
      <c r="AB12" s="5">
        <v>-48.6</v>
      </c>
      <c r="AC12" s="5">
        <v>-68.127079719394715</v>
      </c>
      <c r="AD12" s="5">
        <v>-21.304400501485283</v>
      </c>
      <c r="AE12" s="5">
        <v>3.4203634799863769</v>
      </c>
      <c r="AF12" s="5">
        <v>-14.133333333333333</v>
      </c>
      <c r="AG12" s="5">
        <v>1.402755965202851</v>
      </c>
    </row>
    <row r="13" spans="1:33" x14ac:dyDescent="0.25">
      <c r="A13" s="1" t="s">
        <v>55</v>
      </c>
      <c r="B13" s="5">
        <v>-51.792377766507528</v>
      </c>
      <c r="C13" s="5">
        <v>-58.935483870967744</v>
      </c>
      <c r="D13" s="5">
        <v>-61.294249909502767</v>
      </c>
      <c r="E13" s="5">
        <v>-53.582920369762462</v>
      </c>
      <c r="F13" s="5">
        <v>-58.774193548387096</v>
      </c>
      <c r="G13" s="5">
        <v>-65.795862290897631</v>
      </c>
      <c r="H13" s="5">
        <v>-28.419354838709676</v>
      </c>
      <c r="I13" s="5">
        <v>-45.637793503697175</v>
      </c>
      <c r="J13" s="5">
        <v>-37.157643710805665</v>
      </c>
      <c r="K13" s="5">
        <v>-47.322580645161288</v>
      </c>
      <c r="L13" s="5">
        <v>-42.875981839698198</v>
      </c>
      <c r="M13" s="5">
        <v>-63.713271790773923</v>
      </c>
      <c r="N13" s="5">
        <v>-61.322580645161288</v>
      </c>
      <c r="O13" s="5">
        <v>-70.828013384911117</v>
      </c>
      <c r="P13" s="5">
        <v>-12.387096774193548</v>
      </c>
      <c r="Q13" s="5">
        <v>-37.067135234813044</v>
      </c>
      <c r="R13" s="5">
        <v>-43.451415273014575</v>
      </c>
      <c r="S13" s="5">
        <v>-36.838709677419352</v>
      </c>
      <c r="T13" s="5">
        <v>-50.174885373058586</v>
      </c>
      <c r="U13" s="5">
        <v>-55.174726320995958</v>
      </c>
      <c r="V13" s="5">
        <v>-48.12903225806452</v>
      </c>
      <c r="W13" s="5">
        <v>-65.276470723253837</v>
      </c>
      <c r="X13" s="5">
        <v>-53.52443423219669</v>
      </c>
      <c r="Y13" s="5">
        <v>-47.29032258064516</v>
      </c>
      <c r="Z13" s="5">
        <v>-60.011372153730846</v>
      </c>
      <c r="AA13" s="5">
        <v>-67.197853371959098</v>
      </c>
      <c r="AB13" s="5">
        <v>-50.516129032258064</v>
      </c>
      <c r="AC13" s="5">
        <v>-69.593002323830717</v>
      </c>
      <c r="AD13" s="5">
        <v>-18.874999073536859</v>
      </c>
      <c r="AE13" s="5">
        <v>9.4574790101659811</v>
      </c>
      <c r="AF13" s="5">
        <v>-25.387096774193548</v>
      </c>
      <c r="AG13" s="5">
        <v>-20.20030380268274</v>
      </c>
    </row>
    <row r="14" spans="1:33" x14ac:dyDescent="0.25">
      <c r="A14" s="1" t="s">
        <v>56</v>
      </c>
      <c r="B14" s="5">
        <v>-69.445322601323539</v>
      </c>
      <c r="C14" s="5">
        <v>-70.870967741935488</v>
      </c>
      <c r="D14" s="5">
        <v>-75.297586779047649</v>
      </c>
      <c r="E14" s="5">
        <v>-54.118330574375399</v>
      </c>
      <c r="F14" s="5">
        <v>-61.451612903225808</v>
      </c>
      <c r="G14" s="5">
        <v>-66.55104979991539</v>
      </c>
      <c r="H14" s="5">
        <v>-38.354838709677416</v>
      </c>
      <c r="I14" s="5">
        <v>-51.341281890091871</v>
      </c>
      <c r="J14" s="5">
        <v>-34.16234646865977</v>
      </c>
      <c r="K14" s="5">
        <v>-53.967741935483872</v>
      </c>
      <c r="L14" s="5">
        <v>-51.099227873677911</v>
      </c>
      <c r="M14" s="5">
        <v>-68.009485987917387</v>
      </c>
      <c r="N14" s="5">
        <v>-66.967741935483872</v>
      </c>
      <c r="O14" s="5">
        <v>-72.551083370909183</v>
      </c>
      <c r="P14" s="5">
        <v>-39.70967741935484</v>
      </c>
      <c r="Q14" s="5">
        <v>-57.704645825911285</v>
      </c>
      <c r="R14" s="5">
        <v>-44.899392643728653</v>
      </c>
      <c r="S14" s="5">
        <v>-39.032258064516128</v>
      </c>
      <c r="T14" s="5">
        <v>-51.461606770691738</v>
      </c>
      <c r="U14" s="5">
        <v>-50.240078097449953</v>
      </c>
      <c r="V14" s="5">
        <v>-51.58064516129032</v>
      </c>
      <c r="W14" s="5">
        <v>-64.69690361971216</v>
      </c>
      <c r="X14" s="5">
        <v>-44.957192822796699</v>
      </c>
      <c r="Y14" s="5">
        <v>-47.548387096774192</v>
      </c>
      <c r="Z14" s="5">
        <v>-58.589852937375618</v>
      </c>
      <c r="AA14" s="5">
        <v>-64.650679134011838</v>
      </c>
      <c r="AB14" s="5">
        <v>-53.58064516129032</v>
      </c>
      <c r="AC14" s="5">
        <v>-70.581994130418181</v>
      </c>
      <c r="AD14" s="5">
        <v>-25.838266719847233</v>
      </c>
      <c r="AE14" s="5">
        <v>-4.353366437047745</v>
      </c>
      <c r="AF14" s="5">
        <v>-25.70967741935484</v>
      </c>
      <c r="AG14" s="5">
        <v>-19.984895685830274</v>
      </c>
    </row>
    <row r="15" spans="1:33" x14ac:dyDescent="0.25">
      <c r="A15" s="1" t="s">
        <v>57</v>
      </c>
      <c r="B15" s="5">
        <v>-63.041994968665755</v>
      </c>
      <c r="C15" s="5">
        <v>-67.178571428571431</v>
      </c>
      <c r="D15" s="5">
        <v>-71.901885863999411</v>
      </c>
      <c r="E15" s="5">
        <v>-49.683472374089192</v>
      </c>
      <c r="F15" s="5">
        <v>-59.857142857142854</v>
      </c>
      <c r="G15" s="5">
        <v>-65.749487833835062</v>
      </c>
      <c r="H15" s="5">
        <v>-31</v>
      </c>
      <c r="I15" s="5">
        <v>-44.952167945661927</v>
      </c>
      <c r="J15" s="5">
        <v>-22.146129274710773</v>
      </c>
      <c r="K15" s="5">
        <v>-38.964285714285715</v>
      </c>
      <c r="L15" s="5">
        <v>-29.800134825436864</v>
      </c>
      <c r="M15" s="5">
        <v>-64.817226515059517</v>
      </c>
      <c r="N15" s="5">
        <v>-66.142857142857139</v>
      </c>
      <c r="O15" s="5">
        <v>-69.835303381147881</v>
      </c>
      <c r="P15" s="5">
        <v>-17.5</v>
      </c>
      <c r="Q15" s="5">
        <v>-40.557992688737819</v>
      </c>
      <c r="R15" s="5">
        <v>-45.983077029102184</v>
      </c>
      <c r="S15" s="5">
        <v>-42.214285714285715</v>
      </c>
      <c r="T15" s="5">
        <v>-58.967956235938615</v>
      </c>
      <c r="U15" s="5">
        <v>-48.551568105555482</v>
      </c>
      <c r="V15" s="5">
        <v>-49.107142857142854</v>
      </c>
      <c r="W15" s="5">
        <v>-63.850834019195389</v>
      </c>
      <c r="X15" s="5">
        <v>-41.914290407924788</v>
      </c>
      <c r="Y15" s="5">
        <v>-41.928571428571431</v>
      </c>
      <c r="Z15" s="5">
        <v>-54.067206474743109</v>
      </c>
      <c r="AA15" s="5">
        <v>-56.614790588244659</v>
      </c>
      <c r="AB15" s="5">
        <v>-51.857142857142854</v>
      </c>
      <c r="AC15" s="5">
        <v>-68.4157058070831</v>
      </c>
      <c r="AD15" s="5">
        <v>-24.546259089440714</v>
      </c>
      <c r="AE15" s="5">
        <v>-11.374456939519295</v>
      </c>
      <c r="AF15" s="5">
        <v>-21.285714285714285</v>
      </c>
      <c r="AG15" s="5">
        <v>-13.147772174959949</v>
      </c>
    </row>
    <row r="16" spans="1:33" x14ac:dyDescent="0.25">
      <c r="A16" s="1" t="s">
        <v>58</v>
      </c>
      <c r="B16" s="5">
        <v>-51.175599170277792</v>
      </c>
      <c r="C16" s="5">
        <v>-60.645161290322584</v>
      </c>
      <c r="D16" s="5">
        <v>-63.503615236993944</v>
      </c>
      <c r="E16" s="5">
        <v>-39.981510669908381</v>
      </c>
      <c r="F16" s="5">
        <v>-54.41935483870968</v>
      </c>
      <c r="G16" s="5">
        <v>-60.61860838909012</v>
      </c>
      <c r="H16" s="5">
        <v>-35.225806451612904</v>
      </c>
      <c r="I16" s="5">
        <v>-49.55199646852919</v>
      </c>
      <c r="J16" s="5">
        <v>-22.224873546943947</v>
      </c>
      <c r="K16" s="5">
        <v>-36.387096774193552</v>
      </c>
      <c r="L16" s="5">
        <v>-26.5636919712138</v>
      </c>
      <c r="M16" s="5">
        <v>-54.297074983090816</v>
      </c>
      <c r="N16" s="5">
        <v>-59.41935483870968</v>
      </c>
      <c r="O16" s="5">
        <v>-64.67427676388921</v>
      </c>
      <c r="P16" s="5">
        <v>-8.5161290322580641</v>
      </c>
      <c r="Q16" s="5">
        <v>-36.529337935040431</v>
      </c>
      <c r="R16" s="5">
        <v>-34.192902585092604</v>
      </c>
      <c r="S16" s="5">
        <v>-27.161290322580644</v>
      </c>
      <c r="T16" s="5">
        <v>-44.870331104224427</v>
      </c>
      <c r="U16" s="5">
        <v>-42.067061325673826</v>
      </c>
      <c r="V16" s="5">
        <v>-42.774193548387096</v>
      </c>
      <c r="W16" s="5">
        <v>-60.559597860766168</v>
      </c>
      <c r="X16" s="5">
        <v>-35.311676260039953</v>
      </c>
      <c r="Y16" s="5">
        <v>-35.29032258064516</v>
      </c>
      <c r="Z16" s="5">
        <v>-51.20053759272183</v>
      </c>
      <c r="AA16" s="5">
        <v>-46.204357667589058</v>
      </c>
      <c r="AB16" s="5">
        <v>-43.322580645161288</v>
      </c>
      <c r="AC16" s="5">
        <v>-62.919626005084062</v>
      </c>
      <c r="AD16" s="5">
        <v>-18.253327360141768</v>
      </c>
      <c r="AE16" s="5">
        <v>2.1177909938695283</v>
      </c>
      <c r="AF16" s="5">
        <v>-14.064516129032258</v>
      </c>
      <c r="AG16" s="5">
        <v>-1.7472945255443184</v>
      </c>
    </row>
    <row r="17" spans="1:33" x14ac:dyDescent="0.25">
      <c r="A17" s="1" t="s">
        <v>59</v>
      </c>
      <c r="B17" s="5">
        <v>-30.722288636128727</v>
      </c>
      <c r="C17" s="5">
        <v>-53.366666666666667</v>
      </c>
      <c r="D17" s="5">
        <v>-56.322163124736988</v>
      </c>
      <c r="E17" s="5">
        <v>-29.879943882371954</v>
      </c>
      <c r="F17" s="5">
        <v>-51.4</v>
      </c>
      <c r="G17" s="5">
        <v>-57.411127980489667</v>
      </c>
      <c r="H17" s="5">
        <v>-47.56666666666667</v>
      </c>
      <c r="I17" s="5">
        <v>-66.276431836649209</v>
      </c>
      <c r="J17" s="5">
        <v>-15.996973247196584</v>
      </c>
      <c r="K17" s="5">
        <v>-32.93333333333333</v>
      </c>
      <c r="L17" s="5">
        <v>-26.610805039811257</v>
      </c>
      <c r="M17" s="5">
        <v>-58.58352134785104</v>
      </c>
      <c r="N17" s="5">
        <v>-63</v>
      </c>
      <c r="O17" s="5">
        <v>-70.124387909280046</v>
      </c>
      <c r="P17" s="5">
        <v>-23.466666666666665</v>
      </c>
      <c r="Q17" s="5">
        <v>-52.703107834106191</v>
      </c>
      <c r="R17" s="5">
        <v>-33.549205975305121</v>
      </c>
      <c r="S17" s="5">
        <v>-26.033333333333335</v>
      </c>
      <c r="T17" s="5">
        <v>-45.607628506013754</v>
      </c>
      <c r="U17" s="5">
        <v>-35.363502525925554</v>
      </c>
      <c r="V17" s="5">
        <v>-34.06666666666667</v>
      </c>
      <c r="W17" s="5">
        <v>-57.991407869870926</v>
      </c>
      <c r="X17" s="5">
        <v>-32.398004455878798</v>
      </c>
      <c r="Y17" s="5">
        <v>-32.833333333333336</v>
      </c>
      <c r="Z17" s="5">
        <v>-51.961524213210652</v>
      </c>
      <c r="AA17" s="5">
        <v>-37.086182828488319</v>
      </c>
      <c r="AB17" s="5">
        <v>-39.06666666666667</v>
      </c>
      <c r="AC17" s="5">
        <v>-60.912212657785922</v>
      </c>
      <c r="AD17" s="5">
        <v>-17.153666438112925</v>
      </c>
      <c r="AE17" s="5">
        <v>-0.1697983085069299</v>
      </c>
      <c r="AF17" s="5">
        <v>-10.8</v>
      </c>
      <c r="AG17" s="5">
        <v>-1.4979875217768224</v>
      </c>
    </row>
    <row r="18" spans="1:33" x14ac:dyDescent="0.25">
      <c r="A18" s="1" t="s">
        <v>60</v>
      </c>
      <c r="B18" s="5">
        <v>-13.767543058309453</v>
      </c>
      <c r="C18" s="5">
        <v>-46.70967741935484</v>
      </c>
      <c r="D18" s="5">
        <v>-46.687520668260952</v>
      </c>
      <c r="E18" s="5">
        <v>-16.299376906446874</v>
      </c>
      <c r="F18" s="5">
        <v>-45.774193548387096</v>
      </c>
      <c r="G18" s="5">
        <v>-53.866491721065209</v>
      </c>
      <c r="H18" s="5">
        <v>-30.032258064516128</v>
      </c>
      <c r="I18" s="5">
        <v>-53.302792885651094</v>
      </c>
      <c r="J18" s="5">
        <v>-20.890762486261139</v>
      </c>
      <c r="K18" s="5">
        <v>-32.258064516129032</v>
      </c>
      <c r="L18" s="5">
        <v>-26.518075798226114</v>
      </c>
      <c r="M18" s="5">
        <v>-49.065829730787229</v>
      </c>
      <c r="N18" s="5">
        <v>-58.548387096774192</v>
      </c>
      <c r="O18" s="5">
        <v>-69.949806583287838</v>
      </c>
      <c r="P18" s="5">
        <v>-15.096774193548388</v>
      </c>
      <c r="Q18" s="5">
        <v>-71.301926729454721</v>
      </c>
      <c r="R18" s="5">
        <v>-28.318370267173115</v>
      </c>
      <c r="S18" s="5">
        <v>-25.903225806451612</v>
      </c>
      <c r="T18" s="5">
        <v>-46.978016999220706</v>
      </c>
      <c r="U18" s="5">
        <v>-26.110415313340834</v>
      </c>
      <c r="V18" s="5">
        <v>-26.29032258064516</v>
      </c>
      <c r="W18" s="5">
        <v>-57.074161636100719</v>
      </c>
      <c r="X18" s="5">
        <v>-23.405413581044645</v>
      </c>
      <c r="Y18" s="5">
        <v>-24</v>
      </c>
      <c r="Z18" s="5">
        <v>-54.237419554935265</v>
      </c>
      <c r="AA18" s="5">
        <v>-20.133701663155041</v>
      </c>
      <c r="AB18" s="5">
        <v>-32.645161290322584</v>
      </c>
      <c r="AC18" s="5">
        <v>-59.299141382733822</v>
      </c>
      <c r="AD18" s="5">
        <v>-54.309950829754747</v>
      </c>
      <c r="AE18" s="5">
        <v>-45.792841937981741</v>
      </c>
      <c r="AF18" s="5">
        <v>-6.612903225806452</v>
      </c>
      <c r="AG18" s="5">
        <v>1.0573019918814319</v>
      </c>
    </row>
    <row r="19" spans="1:33" x14ac:dyDescent="0.25">
      <c r="A19" s="1" t="s">
        <v>61</v>
      </c>
      <c r="B19" s="5">
        <v>5.9656465919717609</v>
      </c>
      <c r="C19" s="5">
        <v>-43.533333333333331</v>
      </c>
      <c r="D19" s="5">
        <v>-42.585976322942294</v>
      </c>
      <c r="E19" s="5">
        <v>8.9583468082786659</v>
      </c>
      <c r="F19" s="5">
        <v>-40.033333333333331</v>
      </c>
      <c r="G19" s="5">
        <v>-49.396243431894199</v>
      </c>
      <c r="H19" s="5">
        <v>-31.933333333333334</v>
      </c>
      <c r="I19" s="5">
        <v>-53.201371424250425</v>
      </c>
      <c r="J19" s="5">
        <v>-34.290249878510778</v>
      </c>
      <c r="K19" s="5">
        <v>-46</v>
      </c>
      <c r="L19" s="5">
        <v>-37.683281326412633</v>
      </c>
      <c r="M19" s="5">
        <v>-35.115507015059414</v>
      </c>
      <c r="N19" s="5">
        <v>-54.166666666666664</v>
      </c>
      <c r="O19" s="5">
        <v>-64.477312101003875</v>
      </c>
      <c r="P19" s="5">
        <v>-0.8</v>
      </c>
      <c r="Q19" s="5">
        <v>-57.50211408933761</v>
      </c>
      <c r="R19" s="5">
        <v>-20.964736087678666</v>
      </c>
      <c r="S19" s="5">
        <v>-24.333333333333332</v>
      </c>
      <c r="T19" s="5">
        <v>-42.126292007224961</v>
      </c>
      <c r="U19" s="5">
        <v>-10.184583107027835</v>
      </c>
      <c r="V19" s="5">
        <v>-20.133333333333333</v>
      </c>
      <c r="W19" s="5">
        <v>-50.871186907521746</v>
      </c>
      <c r="X19" s="5">
        <v>-10.447103383860851</v>
      </c>
      <c r="Y19" s="5">
        <v>-19.033333333333335</v>
      </c>
      <c r="Z19" s="5">
        <v>-50.690255270390196</v>
      </c>
      <c r="AA19" s="5">
        <v>3.7479326970155045</v>
      </c>
      <c r="AB19" s="5">
        <v>-28.966666666666665</v>
      </c>
      <c r="AC19" s="5">
        <v>-53.204968051873436</v>
      </c>
      <c r="AD19" s="5">
        <v>-83.231827586191258</v>
      </c>
      <c r="AE19" s="5">
        <v>-78.253366553609368</v>
      </c>
      <c r="AF19" s="5">
        <v>-7.1</v>
      </c>
      <c r="AG19" s="5">
        <v>4.7788276420391851</v>
      </c>
    </row>
    <row r="20" spans="1:33" x14ac:dyDescent="0.25">
      <c r="A20" s="1" t="s">
        <v>62</v>
      </c>
      <c r="B20" s="5">
        <v>14.344949545034545</v>
      </c>
      <c r="C20" s="5">
        <v>-42.032258064516128</v>
      </c>
      <c r="D20" s="5">
        <v>-42.585556650673468</v>
      </c>
      <c r="E20" s="5">
        <v>15.244924940002425</v>
      </c>
      <c r="F20" s="5">
        <v>-39.225806451612904</v>
      </c>
      <c r="G20" s="5">
        <v>-49.779010357769963</v>
      </c>
      <c r="H20" s="5">
        <v>-17.580645161290324</v>
      </c>
      <c r="I20" s="5">
        <v>-38.331999304710216</v>
      </c>
      <c r="J20" s="5">
        <v>-73.885190200654677</v>
      </c>
      <c r="K20" s="5">
        <v>-81.290322580645167</v>
      </c>
      <c r="L20" s="5">
        <v>-80.566802753923639</v>
      </c>
      <c r="M20" s="5">
        <v>-17.648542601571265</v>
      </c>
      <c r="N20" s="5">
        <v>-49.58064516129032</v>
      </c>
      <c r="O20" s="5">
        <v>-59.83209530816147</v>
      </c>
      <c r="P20" s="5">
        <v>8.258064516129032</v>
      </c>
      <c r="Q20" s="5">
        <v>-44.705568001447872</v>
      </c>
      <c r="R20" s="5">
        <v>-20.421150894314497</v>
      </c>
      <c r="S20" s="5">
        <v>-22.838709677419356</v>
      </c>
      <c r="T20" s="5">
        <v>-42.940249007774689</v>
      </c>
      <c r="U20" s="5">
        <v>-4.5886563880782241</v>
      </c>
      <c r="V20" s="5">
        <v>-16.225806451612904</v>
      </c>
      <c r="W20" s="5">
        <v>-48.589528771776791</v>
      </c>
      <c r="X20" s="5">
        <v>-9.1320603456574556</v>
      </c>
      <c r="Y20" s="5">
        <v>-17.129032258064516</v>
      </c>
      <c r="Z20" s="5">
        <v>-50.417409733529752</v>
      </c>
      <c r="AA20" s="5">
        <v>21.471390834416159</v>
      </c>
      <c r="AB20" s="5">
        <v>-25.129032258064516</v>
      </c>
      <c r="AC20" s="5">
        <v>-49.288667779487014</v>
      </c>
      <c r="AD20" s="5">
        <v>-76.743534950984909</v>
      </c>
      <c r="AE20" s="5">
        <v>-68.999440600459593</v>
      </c>
      <c r="AF20" s="5">
        <v>-5.967741935483871</v>
      </c>
      <c r="AG20" s="5">
        <v>7.8465195712434266</v>
      </c>
    </row>
    <row r="21" spans="1:33" x14ac:dyDescent="0.25">
      <c r="A21" s="1" t="s">
        <v>63</v>
      </c>
      <c r="B21" s="5">
        <v>25.210398568465397</v>
      </c>
      <c r="C21" s="5">
        <v>-41.258064516129032</v>
      </c>
      <c r="D21" s="5">
        <v>-43.003047095249769</v>
      </c>
      <c r="E21" s="5">
        <v>15.384043828630711</v>
      </c>
      <c r="F21" s="5">
        <v>-40.032258064516128</v>
      </c>
      <c r="G21" s="5">
        <v>-50.350514128575789</v>
      </c>
      <c r="H21" s="5">
        <v>-9.935483870967742</v>
      </c>
      <c r="I21" s="5">
        <v>-27.945034062143606</v>
      </c>
      <c r="J21" s="5">
        <v>-76.238234674789638</v>
      </c>
      <c r="K21" s="5">
        <v>-83.516129032258064</v>
      </c>
      <c r="L21" s="5">
        <v>-84.085675600461457</v>
      </c>
      <c r="M21" s="5">
        <v>-1.7848133428567416</v>
      </c>
      <c r="N21" s="5">
        <v>-45.516129032258064</v>
      </c>
      <c r="O21" s="5">
        <v>-57.641858699005624</v>
      </c>
      <c r="P21" s="5">
        <v>16.64516129032258</v>
      </c>
      <c r="Q21" s="5">
        <v>-34.891588179649958</v>
      </c>
      <c r="R21" s="5">
        <v>-16.511990142834073</v>
      </c>
      <c r="S21" s="5">
        <v>-22.903225806451612</v>
      </c>
      <c r="T21" s="5">
        <v>-40.397615034705225</v>
      </c>
      <c r="U21" s="5">
        <v>1.5543596100146355</v>
      </c>
      <c r="V21" s="5">
        <v>-18.29032258064516</v>
      </c>
      <c r="W21" s="5">
        <v>-46.426194137764817</v>
      </c>
      <c r="X21" s="5">
        <v>15.275442186024328</v>
      </c>
      <c r="Y21" s="5">
        <v>-16.483870967741936</v>
      </c>
      <c r="Z21" s="5">
        <v>-43.333074875293995</v>
      </c>
      <c r="AA21" s="5">
        <v>28.515301986060493</v>
      </c>
      <c r="AB21" s="5">
        <v>-24.806451612903224</v>
      </c>
      <c r="AC21" s="5">
        <v>-48.14775417580379</v>
      </c>
      <c r="AD21" s="5">
        <v>-60.979049471680177</v>
      </c>
      <c r="AE21" s="5">
        <v>-48.815203515147751</v>
      </c>
      <c r="AF21" s="5">
        <v>-3.5483870967741935</v>
      </c>
      <c r="AG21" s="5">
        <v>9.5886648987753453</v>
      </c>
    </row>
    <row r="22" spans="1:33" x14ac:dyDescent="0.25">
      <c r="A22" s="1" t="s">
        <v>64</v>
      </c>
      <c r="B22" s="5">
        <v>41.679939633081062</v>
      </c>
      <c r="C22" s="5">
        <v>-34.033333333333331</v>
      </c>
      <c r="D22" s="5">
        <v>-31.631055280886947</v>
      </c>
      <c r="E22" s="5">
        <v>31.192368123904689</v>
      </c>
      <c r="F22" s="5">
        <v>-34.966666666666669</v>
      </c>
      <c r="G22" s="5">
        <v>-43.925690484702272</v>
      </c>
      <c r="H22" s="5">
        <v>-9.5666666666666664</v>
      </c>
      <c r="I22" s="5">
        <v>-26.99458826123043</v>
      </c>
      <c r="J22" s="5">
        <v>-73.278859887986712</v>
      </c>
      <c r="K22" s="5">
        <v>-81.86666666666666</v>
      </c>
      <c r="L22" s="5">
        <v>-82.083982901728731</v>
      </c>
      <c r="M22" s="5">
        <v>10.626625680736137</v>
      </c>
      <c r="N22" s="5">
        <v>-43.4</v>
      </c>
      <c r="O22" s="5">
        <v>-52.549481453354531</v>
      </c>
      <c r="P22" s="5">
        <v>20.633333333333333</v>
      </c>
      <c r="Q22" s="5">
        <v>-24.976418416273916</v>
      </c>
      <c r="R22" s="5">
        <v>-12.140783639702006</v>
      </c>
      <c r="S22" s="5">
        <v>-23.866666666666667</v>
      </c>
      <c r="T22" s="5">
        <v>-35.925805107015343</v>
      </c>
      <c r="U22" s="5">
        <v>6.9022283467523415</v>
      </c>
      <c r="V22" s="5">
        <v>-17.399999999999999</v>
      </c>
      <c r="W22" s="5">
        <v>-40.403133870437102</v>
      </c>
      <c r="X22" s="5">
        <v>19.492228268178909</v>
      </c>
      <c r="Y22" s="5">
        <v>-15.5</v>
      </c>
      <c r="Z22" s="5">
        <v>-33.375892757144207</v>
      </c>
      <c r="AA22" s="5">
        <v>38.412163368438058</v>
      </c>
      <c r="AB22" s="5">
        <v>-23.566666666666666</v>
      </c>
      <c r="AC22" s="5">
        <v>-40.680484185950107</v>
      </c>
      <c r="AD22" s="5">
        <v>-48.68297682469634</v>
      </c>
      <c r="AE22" s="5">
        <v>-37.979124433797921</v>
      </c>
      <c r="AF22" s="5">
        <v>-1.1333333333333333</v>
      </c>
      <c r="AG22" s="5">
        <v>14.926552411684103</v>
      </c>
    </row>
    <row r="23" spans="1:33" x14ac:dyDescent="0.25">
      <c r="A23" s="1" t="s">
        <v>65</v>
      </c>
      <c r="B23" s="5">
        <v>45.429232174192713</v>
      </c>
      <c r="C23" s="5">
        <v>-32.612903225806448</v>
      </c>
      <c r="D23" s="5">
        <v>-27.305080733902717</v>
      </c>
      <c r="E23" s="5">
        <v>30.696982750526292</v>
      </c>
      <c r="F23" s="5">
        <v>-30.483870967741936</v>
      </c>
      <c r="G23" s="5">
        <v>-38.39611103099358</v>
      </c>
      <c r="H23" s="5">
        <v>-1.3870967741935485</v>
      </c>
      <c r="I23" s="5">
        <v>-19.345657980758737</v>
      </c>
      <c r="J23" s="5">
        <v>-49.00393058632325</v>
      </c>
      <c r="K23" s="5">
        <v>-66.483870967741936</v>
      </c>
      <c r="L23" s="5">
        <v>-65.995115079870331</v>
      </c>
      <c r="M23" s="5">
        <v>6.9685655102893032</v>
      </c>
      <c r="N23" s="5">
        <v>-40.677419354838712</v>
      </c>
      <c r="O23" s="5">
        <v>-51.221254479436119</v>
      </c>
      <c r="P23" s="5">
        <v>28.677419354838708</v>
      </c>
      <c r="Q23" s="5">
        <v>-23.545797174004679</v>
      </c>
      <c r="R23" s="5">
        <v>-2.1899469951728681</v>
      </c>
      <c r="S23" s="5">
        <v>-18.387096774193548</v>
      </c>
      <c r="T23" s="5">
        <v>-28.949419163087398</v>
      </c>
      <c r="U23" s="5">
        <v>4.4429473862528335</v>
      </c>
      <c r="V23" s="5">
        <v>-16.903225806451612</v>
      </c>
      <c r="W23" s="5">
        <v>-42.624004407005309</v>
      </c>
      <c r="X23" s="5">
        <v>10.658144106398394</v>
      </c>
      <c r="Y23" s="5">
        <v>-16.580645161290324</v>
      </c>
      <c r="Z23" s="5">
        <v>-38.709260551549448</v>
      </c>
      <c r="AA23" s="5">
        <v>31.763738565212616</v>
      </c>
      <c r="AB23" s="5">
        <v>-24.419354838709676</v>
      </c>
      <c r="AC23" s="5">
        <v>-42.900042549013186</v>
      </c>
      <c r="AD23" s="5">
        <v>-30.98050523232822</v>
      </c>
      <c r="AE23" s="5">
        <v>-22.377271279390719</v>
      </c>
      <c r="AF23" s="5">
        <v>-5.709677419354839</v>
      </c>
      <c r="AG23" s="5">
        <v>7.23462320743542</v>
      </c>
    </row>
    <row r="24" spans="1:33" x14ac:dyDescent="0.25">
      <c r="A24" s="1" t="s">
        <v>66</v>
      </c>
      <c r="B24" s="5">
        <v>44.249310274047296</v>
      </c>
      <c r="C24" s="5">
        <v>-31.6</v>
      </c>
      <c r="D24" s="5">
        <v>-25.932759368140953</v>
      </c>
      <c r="E24" s="5">
        <v>23.927027549443089</v>
      </c>
      <c r="F24" s="5">
        <v>-30.866666666666667</v>
      </c>
      <c r="G24" s="5">
        <v>-39.866291805235399</v>
      </c>
      <c r="H24" s="5">
        <v>1.6</v>
      </c>
      <c r="I24" s="5">
        <v>-17.512255247152158</v>
      </c>
      <c r="J24" s="5">
        <v>-32.312294590412037</v>
      </c>
      <c r="K24" s="5">
        <v>-52.7</v>
      </c>
      <c r="L24" s="5">
        <v>-46.657998379516073</v>
      </c>
      <c r="M24" s="5">
        <v>4.3850444161759956</v>
      </c>
      <c r="N24" s="5">
        <v>-40.966666666666669</v>
      </c>
      <c r="O24" s="5">
        <v>-46.871629051269267</v>
      </c>
      <c r="P24" s="5">
        <v>37.133333333333333</v>
      </c>
      <c r="Q24" s="5">
        <v>-16.549472097696071</v>
      </c>
      <c r="R24" s="5">
        <v>-9.7937880680376157</v>
      </c>
      <c r="S24" s="5">
        <v>-22.733333333333334</v>
      </c>
      <c r="T24" s="5">
        <v>-39.365942357297747</v>
      </c>
      <c r="U24" s="5">
        <v>-8.481064487398239</v>
      </c>
      <c r="V24" s="5">
        <v>-22.6</v>
      </c>
      <c r="W24" s="5">
        <v>-46.048079203678626</v>
      </c>
      <c r="X24" s="5">
        <v>4.7038531891813555</v>
      </c>
      <c r="Y24" s="5">
        <v>-21.133333333333333</v>
      </c>
      <c r="Z24" s="5">
        <v>-37.528882685895951</v>
      </c>
      <c r="AA24" s="5">
        <v>11.559709712621419</v>
      </c>
      <c r="AB24" s="5">
        <v>-29.866666666666667</v>
      </c>
      <c r="AC24" s="5">
        <v>-46.606207064590862</v>
      </c>
      <c r="AD24" s="5">
        <v>-28.316664446995343</v>
      </c>
      <c r="AE24" s="5">
        <v>-10.999498849189237</v>
      </c>
      <c r="AF24" s="5">
        <v>0.76666666666666672</v>
      </c>
      <c r="AG24" s="5">
        <v>16.705485898349103</v>
      </c>
    </row>
    <row r="25" spans="1:33" x14ac:dyDescent="0.25">
      <c r="A25" s="1" t="s">
        <v>67</v>
      </c>
      <c r="B25" s="5">
        <v>19.759142663079025</v>
      </c>
      <c r="C25" s="5">
        <v>-43.741935483870968</v>
      </c>
      <c r="D25" s="5">
        <v>-39.779319130856216</v>
      </c>
      <c r="E25" s="5">
        <v>15.757627861558682</v>
      </c>
      <c r="F25" s="5">
        <v>-34.322580645161288</v>
      </c>
      <c r="G25" s="5">
        <v>-44.8668285658825</v>
      </c>
      <c r="H25" s="5">
        <v>6.870967741935484</v>
      </c>
      <c r="I25" s="5">
        <v>-17.833338751721929</v>
      </c>
      <c r="J25" s="5">
        <v>-24.015348184427605</v>
      </c>
      <c r="K25" s="5">
        <v>-52.516129032258064</v>
      </c>
      <c r="L25" s="5">
        <v>-50.928169852028525</v>
      </c>
      <c r="M25" s="5">
        <v>-6.6743487190264945</v>
      </c>
      <c r="N25" s="5">
        <v>-47.70967741935484</v>
      </c>
      <c r="O25" s="5">
        <v>-53.442342834088798</v>
      </c>
      <c r="P25" s="5">
        <v>33.354838709677416</v>
      </c>
      <c r="Q25" s="5">
        <v>-15.73894651197959</v>
      </c>
      <c r="R25" s="5">
        <v>-11.058937155652176</v>
      </c>
      <c r="S25" s="5">
        <v>-22.967741935483872</v>
      </c>
      <c r="T25" s="5">
        <v>-40.787256021312444</v>
      </c>
      <c r="U25" s="5">
        <v>-13.139011712549008</v>
      </c>
      <c r="V25" s="5">
        <v>-25.580645161290324</v>
      </c>
      <c r="W25" s="5">
        <v>-48.41049418137581</v>
      </c>
      <c r="X25" s="5">
        <v>2.2720647600686039</v>
      </c>
      <c r="Y25" s="5">
        <v>-25</v>
      </c>
      <c r="Z25" s="5">
        <v>-44.870900209351007</v>
      </c>
      <c r="AA25" s="5">
        <v>-1.852426816897873</v>
      </c>
      <c r="AB25" s="5">
        <v>-35.12903225806452</v>
      </c>
      <c r="AC25" s="5">
        <v>-53.043072693352542</v>
      </c>
      <c r="AD25" s="5">
        <v>-23.69727851576852</v>
      </c>
      <c r="AE25" s="5">
        <v>-3.6849053202563042</v>
      </c>
      <c r="AF25" s="5">
        <v>1.2580645161290323</v>
      </c>
      <c r="AG25" s="5">
        <v>16.809556911511024</v>
      </c>
    </row>
    <row r="26" spans="1:33" x14ac:dyDescent="0.25">
      <c r="A26" s="1" t="s">
        <v>68</v>
      </c>
      <c r="B26" s="5">
        <v>16.962003189346675</v>
      </c>
      <c r="C26" s="5">
        <v>-44.322580645161288</v>
      </c>
      <c r="D26" s="5">
        <v>-38.323816629380438</v>
      </c>
      <c r="E26" s="5">
        <v>-5.5088467783037007</v>
      </c>
      <c r="F26" s="5">
        <v>-46.483870967741936</v>
      </c>
      <c r="G26" s="5">
        <v>-53.849024551742644</v>
      </c>
      <c r="H26" s="5">
        <v>-8</v>
      </c>
      <c r="I26" s="5">
        <v>-29.408347730802205</v>
      </c>
      <c r="J26" s="5">
        <v>-32.571136809996226</v>
      </c>
      <c r="K26" s="5">
        <v>-63.193548387096776</v>
      </c>
      <c r="L26" s="5">
        <v>-63.89983426789334</v>
      </c>
      <c r="M26" s="5">
        <v>-24.337920016268672</v>
      </c>
      <c r="N26" s="5">
        <v>-59.032258064516128</v>
      </c>
      <c r="O26" s="5">
        <v>-64.974250658566106</v>
      </c>
      <c r="P26" s="5">
        <v>6.258064516129032</v>
      </c>
      <c r="Q26" s="5">
        <v>-33.58024647377875</v>
      </c>
      <c r="R26" s="5">
        <v>-13.356272420442087</v>
      </c>
      <c r="S26" s="5">
        <v>-29.806451612903224</v>
      </c>
      <c r="T26" s="5">
        <v>-46.115369977708895</v>
      </c>
      <c r="U26" s="5">
        <v>-10.286076790943039</v>
      </c>
      <c r="V26" s="5">
        <v>-36.645161290322584</v>
      </c>
      <c r="W26" s="5">
        <v>-51.151100603667921</v>
      </c>
      <c r="X26" s="5">
        <v>8.1275897760728775</v>
      </c>
      <c r="Y26" s="5">
        <v>-31.322580645161292</v>
      </c>
      <c r="Z26" s="5">
        <v>-46.42423302576826</v>
      </c>
      <c r="AA26" s="5">
        <v>-13.53081022343251</v>
      </c>
      <c r="AB26" s="5">
        <v>-45.064516129032256</v>
      </c>
      <c r="AC26" s="5">
        <v>-60.896638627957977</v>
      </c>
      <c r="AD26" s="5">
        <v>-35.180630825436971</v>
      </c>
      <c r="AE26" s="5">
        <v>-20.053965036582323</v>
      </c>
      <c r="AF26" s="5">
        <v>-8.064516129032258</v>
      </c>
      <c r="AG26" s="5">
        <v>-5.4289711044171689</v>
      </c>
    </row>
    <row r="27" spans="1:33" x14ac:dyDescent="0.25">
      <c r="A27" s="1" t="s">
        <v>69</v>
      </c>
      <c r="B27" s="5">
        <v>45.026499158885954</v>
      </c>
      <c r="C27" s="5">
        <v>-35.035714285714285</v>
      </c>
      <c r="D27" s="5">
        <v>-28.897886764410966</v>
      </c>
      <c r="E27" s="5">
        <v>18.711161148861951</v>
      </c>
      <c r="F27" s="5">
        <v>-38.892857142857146</v>
      </c>
      <c r="G27" s="5">
        <v>-44.879328215798488</v>
      </c>
      <c r="H27" s="5">
        <v>-8.9642857142857135</v>
      </c>
      <c r="I27" s="5">
        <v>-34.66491542848555</v>
      </c>
      <c r="J27" s="5">
        <v>-5.1087724283548539</v>
      </c>
      <c r="K27" s="5">
        <v>-51.035714285714285</v>
      </c>
      <c r="L27" s="5">
        <v>-46.637810246057676</v>
      </c>
      <c r="M27" s="5">
        <v>-0.80228181340984395</v>
      </c>
      <c r="N27" s="5">
        <v>-50.5</v>
      </c>
      <c r="O27" s="5">
        <v>-52.869114860031388</v>
      </c>
      <c r="P27" s="5">
        <v>38.107142857142854</v>
      </c>
      <c r="Q27" s="5">
        <v>-12.443786703995963</v>
      </c>
      <c r="R27" s="5">
        <v>-11.156864390245676</v>
      </c>
      <c r="S27" s="5">
        <v>-31.142857142857142</v>
      </c>
      <c r="T27" s="5">
        <v>-51.893189179113165</v>
      </c>
      <c r="U27" s="5">
        <v>-0.65776520520616377</v>
      </c>
      <c r="V27" s="5">
        <v>-28.785714285714285</v>
      </c>
      <c r="W27" s="5">
        <v>-47.774937780561302</v>
      </c>
      <c r="X27" s="5">
        <v>37.835332566875969</v>
      </c>
      <c r="Y27" s="5">
        <v>-21.928571428571427</v>
      </c>
      <c r="Z27" s="5">
        <v>-27.280707584266551</v>
      </c>
      <c r="AA27" s="5">
        <v>6.7847841131709954</v>
      </c>
      <c r="AB27" s="5">
        <v>-39</v>
      </c>
      <c r="AC27" s="5">
        <v>-50.886155283636711</v>
      </c>
      <c r="AD27" s="5">
        <v>-39.895489815059499</v>
      </c>
      <c r="AE27" s="5">
        <v>-25.575763119274409</v>
      </c>
      <c r="AF27" s="5">
        <v>-31</v>
      </c>
      <c r="AG27" s="5">
        <v>-40.342954977619371</v>
      </c>
    </row>
    <row r="28" spans="1:33" x14ac:dyDescent="0.25">
      <c r="A28" s="1" t="s">
        <v>70</v>
      </c>
      <c r="B28" s="5">
        <v>58.921283065316636</v>
      </c>
      <c r="C28" s="5">
        <v>-33.29032258064516</v>
      </c>
      <c r="D28" s="5">
        <v>-25.095965424761381</v>
      </c>
      <c r="E28" s="5">
        <v>30.177808039622782</v>
      </c>
      <c r="F28" s="5">
        <v>-37.032258064516128</v>
      </c>
      <c r="G28" s="5">
        <v>-39.373122770862409</v>
      </c>
      <c r="H28" s="5">
        <v>7.064516129032258</v>
      </c>
      <c r="I28" s="5">
        <v>-10.537442019943663</v>
      </c>
      <c r="J28" s="5">
        <v>-4.3159117890615573</v>
      </c>
      <c r="K28" s="5">
        <v>-45.354838709677416</v>
      </c>
      <c r="L28" s="5">
        <v>-39.519509994803684</v>
      </c>
      <c r="M28" s="5">
        <v>18.880640069455321</v>
      </c>
      <c r="N28" s="5">
        <v>-46.645161290322584</v>
      </c>
      <c r="O28" s="5">
        <v>-45.353371146498326</v>
      </c>
      <c r="P28" s="5">
        <v>30.096774193548388</v>
      </c>
      <c r="Q28" s="5">
        <v>-12.529190560427583</v>
      </c>
      <c r="R28" s="5">
        <v>3.2116686292105672</v>
      </c>
      <c r="S28" s="5">
        <v>-28.322580645161292</v>
      </c>
      <c r="T28" s="5">
        <v>-36.858225049384721</v>
      </c>
      <c r="U28" s="5">
        <v>7.9054717005644921</v>
      </c>
      <c r="V28" s="5">
        <v>-26.483870967741936</v>
      </c>
      <c r="W28" s="5">
        <v>-44.188261757752421</v>
      </c>
      <c r="X28" s="5">
        <v>37.464803432182762</v>
      </c>
      <c r="Y28" s="5">
        <v>-22.451612903225808</v>
      </c>
      <c r="Z28" s="5">
        <v>-31.462097128531184</v>
      </c>
      <c r="AA28" s="5">
        <v>29.007417876744416</v>
      </c>
      <c r="AB28" s="5">
        <v>-35.225806451612904</v>
      </c>
      <c r="AC28" s="5">
        <v>-44.027318648468793</v>
      </c>
      <c r="AD28" s="5">
        <v>-25.509066012382032</v>
      </c>
      <c r="AE28" s="5">
        <v>-7.7553349960153506</v>
      </c>
      <c r="AF28" s="5">
        <v>-36.29032258064516</v>
      </c>
      <c r="AG28" s="5">
        <v>-44.002471615045955</v>
      </c>
    </row>
    <row r="29" spans="1:33" x14ac:dyDescent="0.25">
      <c r="A29" s="1" t="s">
        <v>71</v>
      </c>
      <c r="B29" s="5">
        <v>52.738289413303285</v>
      </c>
      <c r="C29" s="5">
        <v>-33.266666666666666</v>
      </c>
      <c r="D29" s="5">
        <v>-27.341047844729378</v>
      </c>
      <c r="E29" s="5">
        <v>37.122378708456402</v>
      </c>
      <c r="F29" s="5">
        <v>-34</v>
      </c>
      <c r="G29" s="5">
        <v>-38.695302263195181</v>
      </c>
      <c r="H29" s="5">
        <v>9.6333333333333329</v>
      </c>
      <c r="I29" s="5">
        <v>-8.1642340004650418</v>
      </c>
      <c r="J29" s="5">
        <v>-4.123447309577041</v>
      </c>
      <c r="K29" s="5">
        <v>-37.733333333333334</v>
      </c>
      <c r="L29" s="5">
        <v>-37.48823748058242</v>
      </c>
      <c r="M29" s="5">
        <v>21.379734382853048</v>
      </c>
      <c r="N29" s="5">
        <v>-42.866666666666667</v>
      </c>
      <c r="O29" s="5">
        <v>-45.503235477925188</v>
      </c>
      <c r="P29" s="5">
        <v>23.833333333333332</v>
      </c>
      <c r="Q29" s="5">
        <v>-20.419693094627501</v>
      </c>
      <c r="R29" s="5">
        <v>5.5972182755482391</v>
      </c>
      <c r="S29" s="5">
        <v>-27.166666666666668</v>
      </c>
      <c r="T29" s="5">
        <v>-32.936986897189144</v>
      </c>
      <c r="U29" s="5">
        <v>11.155193879636899</v>
      </c>
      <c r="V29" s="5">
        <v>-22.233333333333334</v>
      </c>
      <c r="W29" s="5">
        <v>-41.328145920842232</v>
      </c>
      <c r="X29" s="5">
        <v>35.945204753982324</v>
      </c>
      <c r="Y29" s="5">
        <v>-19.866666666666667</v>
      </c>
      <c r="Z29" s="5">
        <v>-33.749795387385525</v>
      </c>
      <c r="AA29" s="5">
        <v>34.418244890202992</v>
      </c>
      <c r="AB29" s="5">
        <v>-32.93333333333333</v>
      </c>
      <c r="AC29" s="5">
        <v>-44.195614542307183</v>
      </c>
      <c r="AD29" s="5">
        <v>-38.810837603281321</v>
      </c>
      <c r="AE29" s="5">
        <v>-28.451125107844899</v>
      </c>
      <c r="AF29" s="5">
        <v>-19.833333333333332</v>
      </c>
      <c r="AG29" s="5">
        <v>-19.271359874588423</v>
      </c>
    </row>
    <row r="30" spans="1:33" x14ac:dyDescent="0.25">
      <c r="A30" s="1" t="s">
        <v>72</v>
      </c>
      <c r="B30" s="5"/>
      <c r="C30" s="5">
        <v>-27.741935483870968</v>
      </c>
      <c r="D30" s="5">
        <v>-20.627121706950355</v>
      </c>
      <c r="E30" s="5"/>
      <c r="F30" s="5">
        <v>-31.548387096774192</v>
      </c>
      <c r="G30" s="5">
        <v>-37.456931130641365</v>
      </c>
      <c r="H30" s="5">
        <v>12.580645161290322</v>
      </c>
      <c r="I30" s="5">
        <v>-6.9458953292610834</v>
      </c>
      <c r="J30" s="5"/>
      <c r="K30" s="5">
        <v>-32.29032258064516</v>
      </c>
      <c r="L30" s="5">
        <v>-30.240102265974546</v>
      </c>
      <c r="M30" s="5"/>
      <c r="N30" s="5">
        <v>-35.258064516129032</v>
      </c>
      <c r="O30" s="5">
        <v>-41.52917863160642</v>
      </c>
      <c r="P30" s="5">
        <v>35.806451612903224</v>
      </c>
      <c r="Q30" s="5">
        <v>-10.819085523489747</v>
      </c>
      <c r="R30" s="5"/>
      <c r="S30" s="5">
        <v>-25.838709677419356</v>
      </c>
      <c r="T30" s="5">
        <v>-33.751970858478764</v>
      </c>
      <c r="U30" s="5"/>
      <c r="V30" s="5">
        <v>-17.193548387096776</v>
      </c>
      <c r="W30" s="5">
        <v>-41.937705143801509</v>
      </c>
      <c r="X30" s="5"/>
      <c r="Y30" s="5">
        <v>-17.612903225806452</v>
      </c>
      <c r="Z30" s="5">
        <v>-35.457858416686058</v>
      </c>
      <c r="AA30" s="5"/>
      <c r="AB30" s="5">
        <v>-27.29032258064516</v>
      </c>
      <c r="AC30" s="5">
        <v>-42.236987093466006</v>
      </c>
      <c r="AD30" s="5"/>
      <c r="AE30" s="5">
        <v>-46.356853148044422</v>
      </c>
      <c r="AF30" s="5">
        <v>-11.225806451612904</v>
      </c>
      <c r="AG30" s="5">
        <v>2.6792993657904329</v>
      </c>
    </row>
    <row r="31" spans="1:33" x14ac:dyDescent="0.25">
      <c r="A31" s="1" t="s">
        <v>73</v>
      </c>
      <c r="B31" s="5"/>
      <c r="C31" s="5">
        <v>-28.666666666666668</v>
      </c>
      <c r="D31" s="5">
        <v>-22.169832528291479</v>
      </c>
      <c r="E31" s="5"/>
      <c r="F31" s="5">
        <v>-28.466666666666665</v>
      </c>
      <c r="G31" s="5">
        <v>-36.449210060705767</v>
      </c>
      <c r="H31" s="5">
        <v>6.666666666666667</v>
      </c>
      <c r="I31" s="5">
        <v>-13.354211794172699</v>
      </c>
      <c r="J31" s="5"/>
      <c r="K31" s="5">
        <v>-24.933333333333334</v>
      </c>
      <c r="L31" s="5">
        <v>-26.911015186651344</v>
      </c>
      <c r="M31" s="5"/>
      <c r="N31" s="5">
        <v>-27.533333333333335</v>
      </c>
      <c r="O31" s="5">
        <v>-37.980504070057194</v>
      </c>
      <c r="P31" s="5">
        <v>31.6</v>
      </c>
      <c r="Q31" s="5">
        <v>-16.462787287482417</v>
      </c>
      <c r="R31" s="5"/>
      <c r="S31" s="5">
        <v>-26</v>
      </c>
      <c r="T31" s="5">
        <v>-32.304016624682085</v>
      </c>
      <c r="U31" s="5"/>
      <c r="V31" s="5">
        <v>-13.333333333333334</v>
      </c>
      <c r="W31" s="5">
        <v>-34.645526813107786</v>
      </c>
      <c r="X31" s="5"/>
      <c r="Y31" s="5">
        <v>-15.1</v>
      </c>
      <c r="Z31" s="5">
        <v>-27.839463096499617</v>
      </c>
      <c r="AA31" s="5"/>
      <c r="AB31" s="5">
        <v>-24.033333333333335</v>
      </c>
      <c r="AC31" s="5">
        <v>-39.676000174560059</v>
      </c>
      <c r="AD31" s="5"/>
      <c r="AE31" s="5">
        <v>-34.63805092756904</v>
      </c>
      <c r="AF31" s="5">
        <v>-9.2666666666666675</v>
      </c>
      <c r="AG31" s="5">
        <v>7.8658004571343421</v>
      </c>
    </row>
    <row r="32" spans="1:33" x14ac:dyDescent="0.25">
      <c r="A32" s="1" t="s">
        <v>74</v>
      </c>
      <c r="B32" s="5"/>
      <c r="C32" s="5">
        <v>-25.903225806451612</v>
      </c>
      <c r="D32" s="5">
        <v>-20.749899593685928</v>
      </c>
      <c r="E32" s="5"/>
      <c r="F32" s="5">
        <v>-31.258064516129032</v>
      </c>
      <c r="G32" s="5">
        <v>-40.928933055606073</v>
      </c>
      <c r="H32" s="5">
        <v>5.935483870967742</v>
      </c>
      <c r="I32" s="5">
        <v>-16.854588747145709</v>
      </c>
      <c r="J32" s="5"/>
      <c r="K32" s="5">
        <v>-36.193548387096776</v>
      </c>
      <c r="L32" s="5">
        <v>-37.513312598284678</v>
      </c>
      <c r="M32" s="5"/>
      <c r="N32" s="5">
        <v>-26.161290322580644</v>
      </c>
      <c r="O32" s="5">
        <v>-41.988394997270802</v>
      </c>
      <c r="P32" s="5">
        <v>40.967741935483872</v>
      </c>
      <c r="Q32" s="5">
        <v>-17.750555767051068</v>
      </c>
      <c r="R32" s="5"/>
      <c r="S32" s="5">
        <v>-26.741935483870968</v>
      </c>
      <c r="T32" s="5">
        <v>-36.334475072038266</v>
      </c>
      <c r="U32" s="5"/>
      <c r="V32" s="5">
        <v>-14.03225806451613</v>
      </c>
      <c r="W32" s="5">
        <v>-40.325246172561805</v>
      </c>
      <c r="X32" s="5"/>
      <c r="Y32" s="5">
        <v>-19.129032258064516</v>
      </c>
      <c r="Z32" s="5">
        <v>-37.869271923703188</v>
      </c>
      <c r="AA32" s="5"/>
      <c r="AB32" s="5">
        <v>-24.096774193548388</v>
      </c>
      <c r="AC32" s="5">
        <v>-42.981594824294397</v>
      </c>
      <c r="AD32" s="5"/>
      <c r="AE32" s="5">
        <v>-24.002930551655453</v>
      </c>
      <c r="AF32" s="5">
        <v>-11.806451612903226</v>
      </c>
      <c r="AG32" s="5">
        <v>5.4530006951417409</v>
      </c>
    </row>
    <row r="33" spans="1:33" x14ac:dyDescent="0.25">
      <c r="A33" s="1" t="s">
        <v>75</v>
      </c>
      <c r="B33" s="5"/>
      <c r="C33" s="5">
        <v>-30.096774193548388</v>
      </c>
      <c r="D33" s="5">
        <v>-28.011603991082211</v>
      </c>
      <c r="E33" s="5"/>
      <c r="F33" s="5">
        <v>-30.741935483870968</v>
      </c>
      <c r="G33" s="5">
        <v>-41.560033302365824</v>
      </c>
      <c r="H33" s="5">
        <v>17.29032258064516</v>
      </c>
      <c r="I33" s="5">
        <v>-6.9251378556211405</v>
      </c>
      <c r="J33" s="5"/>
      <c r="K33" s="5">
        <v>-30.64516129032258</v>
      </c>
      <c r="L33" s="5">
        <v>-30.423659812564917</v>
      </c>
      <c r="M33" s="5"/>
      <c r="N33" s="5">
        <v>-25.096774193548388</v>
      </c>
      <c r="O33" s="5">
        <v>-41.003749673683465</v>
      </c>
      <c r="P33" s="5">
        <v>54.87096774193548</v>
      </c>
      <c r="Q33" s="5">
        <v>-2.5202259168401686</v>
      </c>
      <c r="R33" s="5"/>
      <c r="S33" s="5">
        <v>-25.35483870967742</v>
      </c>
      <c r="T33" s="5">
        <v>-31.138657822722404</v>
      </c>
      <c r="U33" s="5"/>
      <c r="V33" s="5">
        <v>-12.35483870967742</v>
      </c>
      <c r="W33" s="5">
        <v>-27.161613147565824</v>
      </c>
      <c r="X33" s="5"/>
      <c r="Y33" s="5">
        <v>-15.483870967741936</v>
      </c>
      <c r="Z33" s="5">
        <v>-27.916052828823247</v>
      </c>
      <c r="AA33" s="5"/>
      <c r="AB33" s="5">
        <v>-23.580645161290324</v>
      </c>
      <c r="AC33" s="5">
        <v>-39.200460402142731</v>
      </c>
      <c r="AD33" s="5"/>
      <c r="AE33" s="5">
        <v>-18.901390889195024</v>
      </c>
      <c r="AF33" s="5">
        <v>-10.064516129032258</v>
      </c>
      <c r="AG33" s="5">
        <v>8.9158363584871623</v>
      </c>
    </row>
    <row r="34" spans="1:33" x14ac:dyDescent="0.25">
      <c r="A34" s="1" t="s">
        <v>76</v>
      </c>
      <c r="B34" s="5"/>
      <c r="C34" s="5">
        <v>-24.966666666666665</v>
      </c>
      <c r="D34" s="5">
        <v>-18.373390235804138</v>
      </c>
      <c r="E34" s="5"/>
      <c r="F34" s="5">
        <v>-26.766666666666666</v>
      </c>
      <c r="G34" s="5">
        <v>-34.690744103417067</v>
      </c>
      <c r="H34" s="5">
        <v>14.433333333333334</v>
      </c>
      <c r="I34" s="5">
        <v>-11.141805664017889</v>
      </c>
      <c r="J34" s="5"/>
      <c r="K34" s="5">
        <v>-26.433333333333334</v>
      </c>
      <c r="L34" s="5">
        <v>-28.876660962455823</v>
      </c>
      <c r="M34" s="5"/>
      <c r="N34" s="5">
        <v>-20.366666666666667</v>
      </c>
      <c r="O34" s="5">
        <v>-32.111616077714757</v>
      </c>
      <c r="P34" s="5">
        <v>59.1</v>
      </c>
      <c r="Q34" s="5">
        <v>-1.840576873643518</v>
      </c>
      <c r="R34" s="5"/>
      <c r="S34" s="5">
        <v>-23.733333333333334</v>
      </c>
      <c r="T34" s="5">
        <v>-27.303926010499147</v>
      </c>
      <c r="U34" s="5"/>
      <c r="V34" s="5">
        <v>-10.233333333333333</v>
      </c>
      <c r="W34" s="5">
        <v>-32.446844324067904</v>
      </c>
      <c r="X34" s="5"/>
      <c r="Y34" s="5">
        <v>-13.233333333333333</v>
      </c>
      <c r="Z34" s="5">
        <v>-17.720055482325769</v>
      </c>
      <c r="AA34" s="5"/>
      <c r="AB34" s="5">
        <v>-22.466666666666665</v>
      </c>
      <c r="AC34" s="5">
        <v>-33.861322947010123</v>
      </c>
      <c r="AD34" s="5"/>
      <c r="AE34" s="5">
        <v>-17.069476148225281</v>
      </c>
      <c r="AF34" s="5">
        <v>-7.1</v>
      </c>
      <c r="AG34" s="5">
        <v>12.556119106671337</v>
      </c>
    </row>
    <row r="35" spans="1:33" x14ac:dyDescent="0.25">
      <c r="A35" s="1" t="s">
        <v>77</v>
      </c>
      <c r="B35" s="5"/>
      <c r="C35" s="5">
        <v>-22</v>
      </c>
      <c r="D35" s="5">
        <v>-10.725332133284864</v>
      </c>
      <c r="E35" s="5"/>
      <c r="F35" s="5">
        <v>-26.6</v>
      </c>
      <c r="G35" s="5">
        <v>-34.184447399584201</v>
      </c>
      <c r="H35" s="5">
        <v>17.8</v>
      </c>
      <c r="I35" s="5">
        <v>-5.7399898161568972</v>
      </c>
      <c r="J35" s="5"/>
      <c r="K35" s="5">
        <v>-25.666666666666668</v>
      </c>
      <c r="L35" s="5"/>
      <c r="M35" s="5"/>
      <c r="N35" s="5">
        <v>-21.533333333333335</v>
      </c>
      <c r="O35" s="5"/>
      <c r="P35" s="5">
        <v>57.266666666666666</v>
      </c>
      <c r="Q35" s="5"/>
      <c r="R35" s="5"/>
      <c r="S35" s="5">
        <v>-16.533333333333335</v>
      </c>
      <c r="T35" s="5"/>
      <c r="U35" s="5"/>
      <c r="V35" s="5">
        <v>-7.6</v>
      </c>
      <c r="W35" s="5"/>
      <c r="X35" s="5"/>
      <c r="Y35" s="5">
        <v>-14.933333333333334</v>
      </c>
      <c r="Z35" s="5"/>
      <c r="AA35" s="5"/>
      <c r="AB35" s="5">
        <v>-22.866666666666667</v>
      </c>
      <c r="AC35" s="5"/>
      <c r="AD35" s="5"/>
      <c r="AE35" s="5"/>
      <c r="AF35" s="5">
        <v>-6.333333333333333</v>
      </c>
      <c r="AG35" s="5"/>
    </row>
    <row r="36" spans="1:33" x14ac:dyDescent="0.25">
      <c r="A36" s="1" t="s">
        <v>78</v>
      </c>
      <c r="B36" s="6">
        <f>+MAX(B3:B35)</f>
        <v>58.921283065316636</v>
      </c>
      <c r="C36" s="6">
        <f t="shared" ref="C36:AG36" si="0">+MAX(C3:C35)</f>
        <v>-3.7333333333333334</v>
      </c>
      <c r="D36" s="6">
        <f t="shared" si="0"/>
        <v>-5.0811390719212861</v>
      </c>
      <c r="E36" s="6">
        <f t="shared" si="0"/>
        <v>37.122378708456402</v>
      </c>
      <c r="F36" s="6">
        <f t="shared" si="0"/>
        <v>-2.1333333333333333</v>
      </c>
      <c r="G36" s="6">
        <f t="shared" si="0"/>
        <v>-34.184447399584201</v>
      </c>
      <c r="H36" s="6">
        <f t="shared" si="0"/>
        <v>17.8</v>
      </c>
      <c r="I36" s="6">
        <f t="shared" si="0"/>
        <v>-5.7399898161568972</v>
      </c>
      <c r="J36" s="6">
        <f t="shared" si="0"/>
        <v>18.517086112755159</v>
      </c>
      <c r="K36" s="6">
        <f t="shared" si="0"/>
        <v>9.7333333333333325</v>
      </c>
      <c r="L36" s="6">
        <f t="shared" si="0"/>
        <v>12.871146549759892</v>
      </c>
      <c r="M36" s="6">
        <f t="shared" si="0"/>
        <v>21.379734382853048</v>
      </c>
      <c r="N36" s="6">
        <f t="shared" si="0"/>
        <v>-1.5333333333333334</v>
      </c>
      <c r="O36" s="6">
        <f t="shared" si="0"/>
        <v>1.1547022724724743</v>
      </c>
      <c r="P36" s="6">
        <f t="shared" si="0"/>
        <v>59.1</v>
      </c>
      <c r="Q36" s="6">
        <f t="shared" si="0"/>
        <v>24.682775474890171</v>
      </c>
      <c r="R36" s="6">
        <f t="shared" si="0"/>
        <v>5.5972182755482391</v>
      </c>
      <c r="S36" s="6">
        <f t="shared" si="0"/>
        <v>1.2</v>
      </c>
      <c r="T36" s="6">
        <f t="shared" si="0"/>
        <v>0.46869404964784422</v>
      </c>
      <c r="U36" s="6">
        <f t="shared" si="0"/>
        <v>11.155193879636899</v>
      </c>
      <c r="V36" s="6">
        <f t="shared" si="0"/>
        <v>1.2666666666666666</v>
      </c>
      <c r="W36" s="6">
        <f t="shared" si="0"/>
        <v>1.4372630977416367</v>
      </c>
      <c r="X36" s="6">
        <f t="shared" si="0"/>
        <v>37.835332566875969</v>
      </c>
      <c r="Y36" s="6">
        <f t="shared" si="0"/>
        <v>2.1333333333333333</v>
      </c>
      <c r="Z36" s="6">
        <f t="shared" si="0"/>
        <v>2.3959060246568908</v>
      </c>
      <c r="AA36" s="6">
        <f t="shared" si="0"/>
        <v>38.412163368438058</v>
      </c>
      <c r="AB36" s="6">
        <f t="shared" si="0"/>
        <v>1.5333333333333334</v>
      </c>
      <c r="AC36" s="6">
        <f t="shared" si="0"/>
        <v>3.0050945953724151</v>
      </c>
      <c r="AD36" s="6">
        <f t="shared" si="0"/>
        <v>-5.4098554304453712</v>
      </c>
      <c r="AE36" s="6">
        <f t="shared" si="0"/>
        <v>9.4574790101659811</v>
      </c>
      <c r="AF36" s="6">
        <f t="shared" si="0"/>
        <v>1.2580645161290323</v>
      </c>
      <c r="AG36" s="6">
        <f t="shared" si="0"/>
        <v>16.809556911511024</v>
      </c>
    </row>
    <row r="37" spans="1:33" x14ac:dyDescent="0.25">
      <c r="A37" s="1" t="s">
        <v>79</v>
      </c>
      <c r="B37" s="6">
        <f>+MIN(B3:B35)</f>
        <v>-87.681090603308249</v>
      </c>
      <c r="C37" s="6">
        <f t="shared" ref="C37:AG37" si="1">+MIN(C3:C35)</f>
        <v>-77.8</v>
      </c>
      <c r="D37" s="6">
        <f t="shared" si="1"/>
        <v>-97.245032968108589</v>
      </c>
      <c r="E37" s="6">
        <f t="shared" si="1"/>
        <v>-85.937036660264525</v>
      </c>
      <c r="F37" s="6">
        <f t="shared" si="1"/>
        <v>-79.233333333333334</v>
      </c>
      <c r="G37" s="6">
        <f t="shared" si="1"/>
        <v>-91.691437523918594</v>
      </c>
      <c r="H37" s="6">
        <f t="shared" si="1"/>
        <v>-69.5</v>
      </c>
      <c r="I37" s="6">
        <f t="shared" si="1"/>
        <v>-84.902073602692937</v>
      </c>
      <c r="J37" s="6">
        <f t="shared" si="1"/>
        <v>-77.9184603958998</v>
      </c>
      <c r="K37" s="6">
        <f t="shared" si="1"/>
        <v>-83.516129032258064</v>
      </c>
      <c r="L37" s="6">
        <f t="shared" si="1"/>
        <v>-84.085675600461457</v>
      </c>
      <c r="M37" s="6">
        <f t="shared" si="1"/>
        <v>-81.779404856226435</v>
      </c>
      <c r="N37" s="6">
        <f t="shared" si="1"/>
        <v>-71.966666666666669</v>
      </c>
      <c r="O37" s="6">
        <f t="shared" si="1"/>
        <v>-84.246552910743517</v>
      </c>
      <c r="P37" s="6">
        <f t="shared" si="1"/>
        <v>-77.666666666666671</v>
      </c>
      <c r="Q37" s="6">
        <f t="shared" si="1"/>
        <v>-83.326371115515528</v>
      </c>
      <c r="R37" s="6">
        <f t="shared" si="1"/>
        <v>-56.88436382686816</v>
      </c>
      <c r="S37" s="6">
        <f t="shared" si="1"/>
        <v>-42.666666666666664</v>
      </c>
      <c r="T37" s="6">
        <f t="shared" si="1"/>
        <v>-58.967956235938615</v>
      </c>
      <c r="U37" s="6">
        <f t="shared" si="1"/>
        <v>-69.182370815377212</v>
      </c>
      <c r="V37" s="6">
        <f t="shared" si="1"/>
        <v>-72.566666666666663</v>
      </c>
      <c r="W37" s="6">
        <f t="shared" si="1"/>
        <v>-65.618013634172655</v>
      </c>
      <c r="X37" s="6">
        <f t="shared" si="1"/>
        <v>-68.933061709413693</v>
      </c>
      <c r="Y37" s="6">
        <f t="shared" si="1"/>
        <v>-59.866666666666667</v>
      </c>
      <c r="Z37" s="6">
        <f t="shared" si="1"/>
        <v>-68.364735985112816</v>
      </c>
      <c r="AA37" s="6">
        <f t="shared" si="1"/>
        <v>-77.204767245738125</v>
      </c>
      <c r="AB37" s="6">
        <f t="shared" si="1"/>
        <v>-60.3</v>
      </c>
      <c r="AC37" s="6">
        <f t="shared" si="1"/>
        <v>-77.119240881964672</v>
      </c>
      <c r="AD37" s="6">
        <f t="shared" si="1"/>
        <v>-83.231827586191258</v>
      </c>
      <c r="AE37" s="6">
        <f t="shared" si="1"/>
        <v>-78.253366553609368</v>
      </c>
      <c r="AF37" s="6">
        <f t="shared" si="1"/>
        <v>-36.29032258064516</v>
      </c>
      <c r="AG37" s="6">
        <f t="shared" si="1"/>
        <v>-44.002471615045955</v>
      </c>
    </row>
  </sheetData>
  <mergeCells count="12">
    <mergeCell ref="AF1:AG1"/>
    <mergeCell ref="B1:D1"/>
    <mergeCell ref="E1:G1"/>
    <mergeCell ref="H1:I1"/>
    <mergeCell ref="J1:L1"/>
    <mergeCell ref="M1:O1"/>
    <mergeCell ref="P1:Q1"/>
    <mergeCell ref="R1:T1"/>
    <mergeCell ref="U1:W1"/>
    <mergeCell ref="X1:Z1"/>
    <mergeCell ref="AA1:AC1"/>
    <mergeCell ref="AD1:A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23"/>
  <sheetViews>
    <sheetView workbookViewId="0">
      <selection activeCell="R39" sqref="R39"/>
    </sheetView>
  </sheetViews>
  <sheetFormatPr defaultRowHeight="12.5" x14ac:dyDescent="0.25"/>
  <cols>
    <col min="2" max="2" width="9.90625" style="10" bestFit="1" customWidth="1"/>
    <col min="3" max="4" width="8.7265625" style="10"/>
    <col min="5" max="5" width="11" style="10" bestFit="1" customWidth="1"/>
    <col min="6" max="9" width="8.7265625" style="10"/>
    <col min="10" max="10" width="11.81640625" style="10" bestFit="1" customWidth="1"/>
    <col min="11" max="14" width="8.7265625" style="10"/>
    <col min="15" max="15" width="11" style="10" bestFit="1" customWidth="1"/>
  </cols>
  <sheetData>
    <row r="1" spans="2:15" x14ac:dyDescent="0.25">
      <c r="B1" s="7"/>
      <c r="C1" s="18" t="s">
        <v>2</v>
      </c>
      <c r="D1" s="18"/>
      <c r="E1" s="18"/>
      <c r="F1" s="7"/>
      <c r="G1" s="18" t="s">
        <v>0</v>
      </c>
      <c r="H1" s="18"/>
      <c r="I1" s="18"/>
      <c r="J1" s="18"/>
      <c r="K1" s="18" t="s">
        <v>1</v>
      </c>
      <c r="L1" s="18"/>
      <c r="M1" s="18"/>
      <c r="N1" s="18"/>
      <c r="O1" s="18"/>
    </row>
    <row r="2" spans="2:15" x14ac:dyDescent="0.25">
      <c r="B2" s="11" t="s">
        <v>112</v>
      </c>
      <c r="C2" s="7" t="s">
        <v>102</v>
      </c>
      <c r="D2" s="7" t="s">
        <v>115</v>
      </c>
      <c r="E2" s="7" t="s">
        <v>113</v>
      </c>
      <c r="F2" s="7" t="s">
        <v>102</v>
      </c>
      <c r="G2" s="7" t="s">
        <v>115</v>
      </c>
      <c r="H2" s="7" t="s">
        <v>103</v>
      </c>
      <c r="I2" s="7" t="s">
        <v>116</v>
      </c>
      <c r="J2" s="7" t="s">
        <v>113</v>
      </c>
      <c r="K2" s="7" t="s">
        <v>102</v>
      </c>
      <c r="L2" s="7" t="s">
        <v>115</v>
      </c>
      <c r="M2" s="7" t="s">
        <v>103</v>
      </c>
      <c r="N2" s="7" t="s">
        <v>116</v>
      </c>
      <c r="O2" s="7" t="s">
        <v>113</v>
      </c>
    </row>
    <row r="3" spans="2:15" x14ac:dyDescent="0.25">
      <c r="B3" s="11">
        <v>43831</v>
      </c>
      <c r="C3" s="7"/>
      <c r="D3" s="7"/>
      <c r="E3" s="7">
        <v>670471</v>
      </c>
      <c r="F3" s="7"/>
      <c r="G3" s="7"/>
      <c r="H3" s="7"/>
      <c r="I3" s="7"/>
      <c r="J3" s="7">
        <v>3926778</v>
      </c>
      <c r="K3" s="7"/>
      <c r="L3" s="7"/>
      <c r="M3" s="7"/>
      <c r="N3" s="7"/>
      <c r="O3" s="7"/>
    </row>
    <row r="4" spans="2:15" x14ac:dyDescent="0.25">
      <c r="B4" s="11">
        <v>43832</v>
      </c>
      <c r="C4" s="7"/>
      <c r="D4" s="7"/>
      <c r="E4" s="7">
        <v>3795466</v>
      </c>
      <c r="F4" s="7"/>
      <c r="G4" s="7"/>
      <c r="H4" s="7"/>
      <c r="I4" s="7"/>
      <c r="J4" s="7">
        <v>7420342</v>
      </c>
      <c r="K4" s="7"/>
      <c r="L4" s="7"/>
      <c r="M4" s="7"/>
      <c r="N4" s="7"/>
      <c r="O4" s="7"/>
    </row>
    <row r="5" spans="2:15" x14ac:dyDescent="0.25">
      <c r="B5" s="11">
        <v>43833</v>
      </c>
      <c r="C5" s="7"/>
      <c r="D5" s="7"/>
      <c r="E5" s="7">
        <v>4054150</v>
      </c>
      <c r="F5" s="7"/>
      <c r="G5" s="7"/>
      <c r="H5" s="7"/>
      <c r="I5" s="7"/>
      <c r="J5" s="7">
        <v>7892650</v>
      </c>
      <c r="K5" s="7"/>
      <c r="L5" s="7"/>
      <c r="M5" s="7"/>
      <c r="N5" s="7"/>
      <c r="O5" s="7"/>
    </row>
    <row r="6" spans="2:15" x14ac:dyDescent="0.25">
      <c r="B6" s="11">
        <v>43834</v>
      </c>
      <c r="C6" s="7"/>
      <c r="D6" s="7"/>
      <c r="E6" s="7">
        <v>2134394</v>
      </c>
      <c r="F6" s="7"/>
      <c r="G6" s="7"/>
      <c r="H6" s="7"/>
      <c r="I6" s="7"/>
      <c r="J6" s="7">
        <v>6451540</v>
      </c>
      <c r="K6" s="7"/>
      <c r="L6" s="7"/>
      <c r="M6" s="7"/>
      <c r="N6" s="7"/>
      <c r="O6" s="7"/>
    </row>
    <row r="7" spans="2:15" x14ac:dyDescent="0.25">
      <c r="B7" s="11">
        <v>43835</v>
      </c>
      <c r="C7" s="7"/>
      <c r="D7" s="7"/>
      <c r="E7" s="7">
        <v>1305758</v>
      </c>
      <c r="F7" s="7"/>
      <c r="G7" s="7"/>
      <c r="H7" s="7"/>
      <c r="I7" s="7"/>
      <c r="J7" s="7">
        <v>4611203</v>
      </c>
      <c r="K7" s="7"/>
      <c r="L7" s="7"/>
      <c r="M7" s="7"/>
      <c r="N7" s="7"/>
      <c r="O7" s="7"/>
    </row>
    <row r="8" spans="2:15" x14ac:dyDescent="0.25">
      <c r="B8" s="11">
        <v>43836</v>
      </c>
      <c r="C8" s="7"/>
      <c r="D8" s="7"/>
      <c r="E8" s="7">
        <v>4274888</v>
      </c>
      <c r="F8" s="7"/>
      <c r="G8" s="7"/>
      <c r="H8" s="7"/>
      <c r="I8" s="7"/>
      <c r="J8" s="7">
        <v>8852350</v>
      </c>
      <c r="K8" s="7"/>
      <c r="L8" s="7"/>
      <c r="M8" s="7"/>
      <c r="N8" s="7"/>
      <c r="O8" s="7"/>
    </row>
    <row r="9" spans="2:15" x14ac:dyDescent="0.25">
      <c r="B9" s="11">
        <v>43837</v>
      </c>
      <c r="C9" s="7"/>
      <c r="D9" s="7"/>
      <c r="E9" s="7">
        <v>4198091</v>
      </c>
      <c r="F9" s="7"/>
      <c r="G9" s="7"/>
      <c r="H9" s="7"/>
      <c r="I9" s="7"/>
      <c r="J9" s="7">
        <v>9342666</v>
      </c>
      <c r="K9" s="7"/>
      <c r="L9" s="7"/>
      <c r="M9" s="7"/>
      <c r="N9" s="7"/>
      <c r="O9" s="7"/>
    </row>
    <row r="10" spans="2:15" x14ac:dyDescent="0.25">
      <c r="B10" s="11">
        <v>43838</v>
      </c>
      <c r="C10" s="7"/>
      <c r="D10" s="7"/>
      <c r="E10" s="7">
        <v>4221406</v>
      </c>
      <c r="F10" s="7"/>
      <c r="G10" s="7"/>
      <c r="H10" s="7"/>
      <c r="I10" s="7"/>
      <c r="J10" s="7">
        <v>9531788</v>
      </c>
      <c r="K10" s="7"/>
      <c r="L10" s="7"/>
      <c r="M10" s="7"/>
      <c r="N10" s="7"/>
      <c r="O10" s="7"/>
    </row>
    <row r="11" spans="2:15" x14ac:dyDescent="0.25">
      <c r="B11" s="11">
        <v>43839</v>
      </c>
      <c r="C11" s="7"/>
      <c r="D11" s="7"/>
      <c r="E11" s="7">
        <v>4199590</v>
      </c>
      <c r="F11" s="7"/>
      <c r="G11" s="7"/>
      <c r="H11" s="7"/>
      <c r="I11" s="7"/>
      <c r="J11" s="7">
        <v>9680233</v>
      </c>
      <c r="K11" s="7"/>
      <c r="L11" s="7"/>
      <c r="M11" s="7"/>
      <c r="N11" s="7"/>
      <c r="O11" s="7"/>
    </row>
    <row r="12" spans="2:15" x14ac:dyDescent="0.25">
      <c r="B12" s="11">
        <v>43840</v>
      </c>
      <c r="C12" s="7"/>
      <c r="D12" s="7"/>
      <c r="E12" s="7">
        <v>4209681</v>
      </c>
      <c r="F12" s="7"/>
      <c r="G12" s="7"/>
      <c r="H12" s="7"/>
      <c r="I12" s="7"/>
      <c r="J12" s="7">
        <v>9963904</v>
      </c>
      <c r="K12" s="7"/>
      <c r="L12" s="7"/>
      <c r="M12" s="7"/>
      <c r="N12" s="7"/>
      <c r="O12" s="7"/>
    </row>
    <row r="13" spans="2:15" x14ac:dyDescent="0.25">
      <c r="B13" s="11">
        <v>43841</v>
      </c>
      <c r="C13" s="7"/>
      <c r="D13" s="7"/>
      <c r="E13" s="7">
        <v>2150621</v>
      </c>
      <c r="F13" s="7"/>
      <c r="G13" s="7"/>
      <c r="H13" s="7"/>
      <c r="I13" s="7"/>
      <c r="J13" s="7">
        <v>7022668</v>
      </c>
      <c r="K13" s="7"/>
      <c r="L13" s="7"/>
      <c r="M13" s="7"/>
      <c r="N13" s="7"/>
      <c r="O13" s="7"/>
    </row>
    <row r="14" spans="2:15" x14ac:dyDescent="0.25">
      <c r="B14" s="11">
        <v>43842</v>
      </c>
      <c r="C14" s="7"/>
      <c r="D14" s="7"/>
      <c r="E14" s="7">
        <v>1229097</v>
      </c>
      <c r="F14" s="7"/>
      <c r="G14" s="7"/>
      <c r="H14" s="7"/>
      <c r="I14" s="7"/>
      <c r="J14" s="7">
        <v>4851298</v>
      </c>
      <c r="K14" s="7"/>
      <c r="L14" s="7"/>
      <c r="M14" s="7"/>
      <c r="N14" s="7"/>
      <c r="O14" s="7"/>
    </row>
    <row r="15" spans="2:15" x14ac:dyDescent="0.25">
      <c r="B15" s="11">
        <v>43843</v>
      </c>
      <c r="C15" s="7"/>
      <c r="D15" s="7"/>
      <c r="E15" s="7">
        <v>4114455</v>
      </c>
      <c r="F15" s="7"/>
      <c r="G15" s="7"/>
      <c r="H15" s="7">
        <v>0</v>
      </c>
      <c r="I15" s="7"/>
      <c r="J15" s="7">
        <v>9611127</v>
      </c>
      <c r="K15" s="7"/>
      <c r="L15" s="7"/>
      <c r="M15" s="7">
        <v>0</v>
      </c>
      <c r="N15" s="7"/>
      <c r="O15" s="7"/>
    </row>
    <row r="16" spans="2:15" x14ac:dyDescent="0.25">
      <c r="B16" s="11">
        <v>43844</v>
      </c>
      <c r="C16" s="7"/>
      <c r="D16" s="7"/>
      <c r="E16" s="7">
        <v>4083883</v>
      </c>
      <c r="F16" s="7"/>
      <c r="G16" s="7"/>
      <c r="H16" s="7">
        <v>5.1400000000000006</v>
      </c>
      <c r="I16" s="7"/>
      <c r="J16" s="7">
        <v>9829214</v>
      </c>
      <c r="K16" s="7"/>
      <c r="L16" s="7"/>
      <c r="M16" s="7">
        <v>-7.5699999999999932</v>
      </c>
      <c r="N16" s="7"/>
      <c r="O16" s="7"/>
    </row>
    <row r="17" spans="2:15" x14ac:dyDescent="0.25">
      <c r="B17" s="11">
        <v>43845</v>
      </c>
      <c r="C17" s="7"/>
      <c r="D17" s="7"/>
      <c r="E17" s="7">
        <v>4139495</v>
      </c>
      <c r="F17" s="7"/>
      <c r="G17" s="7"/>
      <c r="H17" s="7">
        <v>7.0600000000000023</v>
      </c>
      <c r="I17" s="7"/>
      <c r="J17" s="7">
        <v>10094050</v>
      </c>
      <c r="K17" s="7"/>
      <c r="L17" s="7"/>
      <c r="M17" s="7">
        <v>-5</v>
      </c>
      <c r="N17" s="7"/>
      <c r="O17" s="7"/>
    </row>
    <row r="18" spans="2:15" x14ac:dyDescent="0.25">
      <c r="B18" s="11">
        <v>43846</v>
      </c>
      <c r="C18" s="7"/>
      <c r="D18" s="7"/>
      <c r="E18" s="7">
        <v>4119096</v>
      </c>
      <c r="F18" s="7"/>
      <c r="G18" s="7"/>
      <c r="H18" s="7">
        <v>6.0799999999999983</v>
      </c>
      <c r="I18" s="7"/>
      <c r="J18" s="7">
        <v>10127355</v>
      </c>
      <c r="K18" s="7"/>
      <c r="L18" s="7"/>
      <c r="M18" s="7">
        <v>-3.870000000000005</v>
      </c>
      <c r="N18" s="7"/>
      <c r="O18" s="7"/>
    </row>
    <row r="19" spans="2:15" x14ac:dyDescent="0.25">
      <c r="B19" s="11">
        <v>43847</v>
      </c>
      <c r="C19" s="7"/>
      <c r="D19" s="7"/>
      <c r="E19" s="7">
        <v>4155644</v>
      </c>
      <c r="F19" s="7"/>
      <c r="G19" s="7"/>
      <c r="H19" s="7">
        <v>15.13</v>
      </c>
      <c r="I19" s="7"/>
      <c r="J19" s="7">
        <v>10263130</v>
      </c>
      <c r="K19" s="7"/>
      <c r="L19" s="7"/>
      <c r="M19" s="7">
        <v>7.5499999999999972</v>
      </c>
      <c r="N19" s="7"/>
      <c r="O19" s="7"/>
    </row>
    <row r="20" spans="2:15" x14ac:dyDescent="0.25">
      <c r="B20" s="11">
        <v>43848</v>
      </c>
      <c r="C20" s="7"/>
      <c r="D20" s="7"/>
      <c r="E20" s="7">
        <v>2108304</v>
      </c>
      <c r="F20" s="7"/>
      <c r="G20" s="7"/>
      <c r="H20" s="7">
        <v>26.63</v>
      </c>
      <c r="I20" s="7"/>
      <c r="J20" s="7">
        <v>7555427</v>
      </c>
      <c r="K20" s="7"/>
      <c r="L20" s="7"/>
      <c r="M20" s="7">
        <v>1.040000000000006</v>
      </c>
      <c r="N20" s="7"/>
      <c r="O20" s="7"/>
    </row>
    <row r="21" spans="2:15" x14ac:dyDescent="0.25">
      <c r="B21" s="11">
        <v>43849</v>
      </c>
      <c r="C21" s="7"/>
      <c r="D21" s="7"/>
      <c r="E21" s="7">
        <v>1238280</v>
      </c>
      <c r="F21" s="7"/>
      <c r="G21" s="7"/>
      <c r="H21" s="7">
        <v>4.3700000000000054</v>
      </c>
      <c r="I21" s="7"/>
      <c r="J21" s="7">
        <v>5240178</v>
      </c>
      <c r="K21" s="7"/>
      <c r="L21" s="7"/>
      <c r="M21" s="7">
        <v>-6.8100000000000023</v>
      </c>
      <c r="N21" s="7"/>
      <c r="O21" s="7"/>
    </row>
    <row r="22" spans="2:15" x14ac:dyDescent="0.25">
      <c r="B22" s="11">
        <v>43850</v>
      </c>
      <c r="C22" s="7"/>
      <c r="D22" s="7"/>
      <c r="E22" s="7">
        <v>4065459</v>
      </c>
      <c r="F22" s="7"/>
      <c r="G22" s="7"/>
      <c r="H22" s="7">
        <v>3.6800000000000068</v>
      </c>
      <c r="I22" s="7"/>
      <c r="J22" s="7">
        <v>9860183</v>
      </c>
      <c r="K22" s="7"/>
      <c r="L22" s="7"/>
      <c r="M22" s="7">
        <v>-12.31999999999999</v>
      </c>
      <c r="N22" s="7"/>
      <c r="O22" s="7"/>
    </row>
    <row r="23" spans="2:15" x14ac:dyDescent="0.25">
      <c r="B23" s="11">
        <v>43851</v>
      </c>
      <c r="C23" s="7"/>
      <c r="D23" s="7"/>
      <c r="E23" s="7">
        <v>4011201</v>
      </c>
      <c r="F23" s="7"/>
      <c r="G23" s="7"/>
      <c r="H23" s="7">
        <v>9.4500000000000028</v>
      </c>
      <c r="I23" s="7"/>
      <c r="J23" s="7">
        <v>10169280</v>
      </c>
      <c r="K23" s="7"/>
      <c r="L23" s="7"/>
      <c r="M23" s="7">
        <v>-5.0100000000000051</v>
      </c>
      <c r="N23" s="7"/>
      <c r="O23" s="7"/>
    </row>
    <row r="24" spans="2:15" x14ac:dyDescent="0.25">
      <c r="B24" s="11">
        <v>43852</v>
      </c>
      <c r="C24" s="7"/>
      <c r="D24" s="7"/>
      <c r="E24" s="7">
        <v>4011599</v>
      </c>
      <c r="F24" s="7"/>
      <c r="G24" s="7"/>
      <c r="H24" s="7">
        <v>12.849999999999991</v>
      </c>
      <c r="I24" s="7"/>
      <c r="J24" s="7">
        <v>10168142</v>
      </c>
      <c r="K24" s="7"/>
      <c r="L24" s="7"/>
      <c r="M24" s="7">
        <v>-1.4000000000000059</v>
      </c>
      <c r="N24" s="7"/>
      <c r="O24" s="7"/>
    </row>
    <row r="25" spans="2:15" x14ac:dyDescent="0.25">
      <c r="B25" s="11">
        <v>43853</v>
      </c>
      <c r="C25" s="7"/>
      <c r="D25" s="7"/>
      <c r="E25" s="7">
        <v>4008607</v>
      </c>
      <c r="F25" s="7"/>
      <c r="G25" s="7"/>
      <c r="H25" s="7">
        <v>11.52</v>
      </c>
      <c r="I25" s="7"/>
      <c r="J25" s="7">
        <v>10262421</v>
      </c>
      <c r="K25" s="7"/>
      <c r="L25" s="7"/>
      <c r="M25" s="7">
        <v>1.840000000000003</v>
      </c>
      <c r="N25" s="7"/>
      <c r="O25" s="7"/>
    </row>
    <row r="26" spans="2:15" x14ac:dyDescent="0.25">
      <c r="B26" s="11">
        <v>43854</v>
      </c>
      <c r="C26" s="7"/>
      <c r="D26" s="7"/>
      <c r="E26" s="7">
        <v>4029239</v>
      </c>
      <c r="F26" s="7"/>
      <c r="G26" s="7"/>
      <c r="H26" s="7">
        <v>20.059999999999999</v>
      </c>
      <c r="I26" s="7"/>
      <c r="J26" s="7">
        <v>10373870</v>
      </c>
      <c r="K26" s="7"/>
      <c r="L26" s="7"/>
      <c r="M26" s="7">
        <v>14.48999999999999</v>
      </c>
      <c r="N26" s="7"/>
      <c r="O26" s="7"/>
    </row>
    <row r="27" spans="2:15" x14ac:dyDescent="0.25">
      <c r="B27" s="11">
        <v>43855</v>
      </c>
      <c r="C27" s="7"/>
      <c r="D27" s="7"/>
      <c r="E27" s="7">
        <v>2038587</v>
      </c>
      <c r="F27" s="7"/>
      <c r="G27" s="7"/>
      <c r="H27" s="7">
        <v>30.78</v>
      </c>
      <c r="I27" s="7"/>
      <c r="J27" s="7">
        <v>7632796</v>
      </c>
      <c r="K27" s="7"/>
      <c r="L27" s="7"/>
      <c r="M27" s="7">
        <v>4.9099999999999966</v>
      </c>
      <c r="N27" s="7"/>
      <c r="O27" s="7"/>
    </row>
    <row r="28" spans="2:15" x14ac:dyDescent="0.25">
      <c r="B28" s="11">
        <v>43856</v>
      </c>
      <c r="C28" s="7"/>
      <c r="D28" s="7"/>
      <c r="E28" s="7">
        <v>1230690</v>
      </c>
      <c r="F28" s="7"/>
      <c r="G28" s="7"/>
      <c r="H28" s="7">
        <v>5.1099999999999994</v>
      </c>
      <c r="I28" s="7"/>
      <c r="J28" s="7">
        <v>5231923</v>
      </c>
      <c r="K28" s="7"/>
      <c r="L28" s="7"/>
      <c r="M28" s="7">
        <v>-14.26000000000001</v>
      </c>
      <c r="N28" s="7"/>
      <c r="O28" s="7"/>
    </row>
    <row r="29" spans="2:15" x14ac:dyDescent="0.25">
      <c r="B29" s="11">
        <v>43857</v>
      </c>
      <c r="C29" s="7"/>
      <c r="D29" s="7"/>
      <c r="E29" s="7">
        <v>3882198</v>
      </c>
      <c r="F29" s="7"/>
      <c r="G29" s="7"/>
      <c r="H29" s="7">
        <v>3.7000000000000028</v>
      </c>
      <c r="I29" s="7"/>
      <c r="J29" s="7">
        <v>9772815</v>
      </c>
      <c r="K29" s="7"/>
      <c r="L29" s="7"/>
      <c r="M29" s="7">
        <v>-8.14</v>
      </c>
      <c r="N29" s="7"/>
      <c r="O29" s="7"/>
    </row>
    <row r="30" spans="2:15" x14ac:dyDescent="0.25">
      <c r="B30" s="11">
        <v>43858</v>
      </c>
      <c r="C30" s="7"/>
      <c r="D30" s="7"/>
      <c r="E30" s="7">
        <v>3859586</v>
      </c>
      <c r="F30" s="7"/>
      <c r="G30" s="7"/>
      <c r="H30" s="7">
        <v>5.8400000000000034</v>
      </c>
      <c r="I30" s="7"/>
      <c r="J30" s="7">
        <v>10224399</v>
      </c>
      <c r="K30" s="7"/>
      <c r="L30" s="7"/>
      <c r="M30" s="7">
        <v>-7.9000000000000057</v>
      </c>
      <c r="N30" s="7"/>
      <c r="O30" s="7"/>
    </row>
    <row r="31" spans="2:15" x14ac:dyDescent="0.25">
      <c r="B31" s="11">
        <v>43859</v>
      </c>
      <c r="C31" s="7"/>
      <c r="D31" s="7"/>
      <c r="E31" s="7">
        <v>3842973</v>
      </c>
      <c r="F31" s="7"/>
      <c r="G31" s="7"/>
      <c r="H31" s="7">
        <v>10.18000000000001</v>
      </c>
      <c r="I31" s="7"/>
      <c r="J31" s="7">
        <v>10281623</v>
      </c>
      <c r="K31" s="7"/>
      <c r="L31" s="7"/>
      <c r="M31" s="7">
        <v>-6.6899999999999977</v>
      </c>
      <c r="N31" s="7"/>
      <c r="O31" s="7"/>
    </row>
    <row r="32" spans="2:15" x14ac:dyDescent="0.25">
      <c r="B32" s="11">
        <v>43860</v>
      </c>
      <c r="C32" s="7"/>
      <c r="D32" s="7"/>
      <c r="E32" s="7">
        <v>3848515</v>
      </c>
      <c r="F32" s="7"/>
      <c r="G32" s="7"/>
      <c r="H32" s="7">
        <v>11.72</v>
      </c>
      <c r="I32" s="7"/>
      <c r="J32" s="7">
        <v>10223194</v>
      </c>
      <c r="K32" s="7"/>
      <c r="L32" s="7"/>
      <c r="M32" s="7">
        <v>-1.480000000000004</v>
      </c>
      <c r="N32" s="7"/>
      <c r="O32" s="7"/>
    </row>
    <row r="33" spans="2:15" x14ac:dyDescent="0.25">
      <c r="B33" s="11">
        <v>43861</v>
      </c>
      <c r="C33" s="7"/>
      <c r="D33" s="7"/>
      <c r="E33" s="7">
        <v>3953043</v>
      </c>
      <c r="F33" s="7"/>
      <c r="G33" s="7"/>
      <c r="H33" s="7">
        <v>24.67</v>
      </c>
      <c r="I33" s="7"/>
      <c r="J33" s="7">
        <v>10521914</v>
      </c>
      <c r="K33" s="7"/>
      <c r="L33" s="7"/>
      <c r="M33" s="7">
        <v>11.06</v>
      </c>
      <c r="N33" s="7"/>
      <c r="O33" s="7"/>
    </row>
    <row r="34" spans="2:15" x14ac:dyDescent="0.25">
      <c r="B34" s="11">
        <v>43862</v>
      </c>
      <c r="C34" s="7"/>
      <c r="D34" s="7"/>
      <c r="E34" s="7">
        <v>2086946</v>
      </c>
      <c r="F34" s="7"/>
      <c r="G34" s="7"/>
      <c r="H34" s="7">
        <v>29.919999999999991</v>
      </c>
      <c r="I34" s="7"/>
      <c r="J34" s="7">
        <v>7547274</v>
      </c>
      <c r="K34" s="7"/>
      <c r="L34" s="7"/>
      <c r="M34" s="7">
        <v>9.2800000000000011</v>
      </c>
      <c r="N34" s="7"/>
      <c r="O34" s="7"/>
    </row>
    <row r="35" spans="2:15" x14ac:dyDescent="0.25">
      <c r="B35" s="11">
        <v>43863</v>
      </c>
      <c r="C35" s="7"/>
      <c r="D35" s="7"/>
      <c r="E35" s="7">
        <v>1248536</v>
      </c>
      <c r="F35" s="7"/>
      <c r="G35" s="7"/>
      <c r="H35" s="7">
        <v>11.18000000000001</v>
      </c>
      <c r="I35" s="7"/>
      <c r="J35" s="7">
        <v>5168176</v>
      </c>
      <c r="K35" s="7"/>
      <c r="L35" s="7"/>
      <c r="M35" s="7">
        <v>-16.81999999999999</v>
      </c>
      <c r="N35" s="7"/>
      <c r="O35" s="7"/>
    </row>
    <row r="36" spans="2:15" x14ac:dyDescent="0.25">
      <c r="B36" s="11">
        <v>43864</v>
      </c>
      <c r="C36" s="7"/>
      <c r="D36" s="7"/>
      <c r="E36" s="7">
        <v>3741243</v>
      </c>
      <c r="F36" s="7"/>
      <c r="G36" s="7"/>
      <c r="H36" s="7">
        <v>4.1800000000000068</v>
      </c>
      <c r="I36" s="7"/>
      <c r="J36" s="7">
        <v>9801015</v>
      </c>
      <c r="K36" s="7"/>
      <c r="L36" s="7"/>
      <c r="M36" s="7">
        <v>-8.9399999999999977</v>
      </c>
      <c r="N36" s="7"/>
      <c r="O36" s="7"/>
    </row>
    <row r="37" spans="2:15" x14ac:dyDescent="0.25">
      <c r="B37" s="11">
        <v>43865</v>
      </c>
      <c r="C37" s="7"/>
      <c r="D37" s="7"/>
      <c r="E37" s="7">
        <v>3704923</v>
      </c>
      <c r="F37" s="7"/>
      <c r="G37" s="7"/>
      <c r="H37" s="7">
        <v>7.1899999999999977</v>
      </c>
      <c r="I37" s="7"/>
      <c r="J37" s="7">
        <v>10140984</v>
      </c>
      <c r="K37" s="7"/>
      <c r="L37" s="7"/>
      <c r="M37" s="7">
        <v>-7.1200000000000054</v>
      </c>
      <c r="N37" s="7"/>
      <c r="O37" s="7"/>
    </row>
    <row r="38" spans="2:15" x14ac:dyDescent="0.25">
      <c r="B38" s="11">
        <v>43866</v>
      </c>
      <c r="C38" s="7"/>
      <c r="D38" s="7"/>
      <c r="E38" s="7">
        <v>3701092</v>
      </c>
      <c r="F38" s="7"/>
      <c r="G38" s="7"/>
      <c r="H38" s="7">
        <v>11.08</v>
      </c>
      <c r="I38" s="7"/>
      <c r="J38" s="7">
        <v>10247897</v>
      </c>
      <c r="K38" s="7"/>
      <c r="L38" s="7"/>
      <c r="M38" s="7">
        <v>-5.8900000000000006</v>
      </c>
      <c r="N38" s="7"/>
      <c r="O38" s="7"/>
    </row>
    <row r="39" spans="2:15" x14ac:dyDescent="0.25">
      <c r="B39" s="11">
        <v>43867</v>
      </c>
      <c r="C39" s="7"/>
      <c r="D39" s="7"/>
      <c r="E39" s="7">
        <v>3649834</v>
      </c>
      <c r="F39" s="7"/>
      <c r="G39" s="7"/>
      <c r="H39" s="7">
        <v>11.70999999999999</v>
      </c>
      <c r="I39" s="7"/>
      <c r="J39" s="7">
        <v>10349358</v>
      </c>
      <c r="K39" s="7"/>
      <c r="L39" s="7"/>
      <c r="M39" s="7">
        <v>-2.090000000000003</v>
      </c>
      <c r="N39" s="7"/>
      <c r="O39" s="7"/>
    </row>
    <row r="40" spans="2:15" x14ac:dyDescent="0.25">
      <c r="B40" s="11">
        <v>43868</v>
      </c>
      <c r="C40" s="7"/>
      <c r="D40" s="7"/>
      <c r="E40" s="7">
        <v>3644045</v>
      </c>
      <c r="F40" s="7"/>
      <c r="G40" s="7"/>
      <c r="H40" s="7">
        <v>20.48</v>
      </c>
      <c r="I40" s="7"/>
      <c r="J40" s="7">
        <v>10436395</v>
      </c>
      <c r="K40" s="7"/>
      <c r="L40" s="7"/>
      <c r="M40" s="7">
        <v>11.84</v>
      </c>
      <c r="N40" s="7"/>
      <c r="O40" s="7"/>
    </row>
    <row r="41" spans="2:15" x14ac:dyDescent="0.25">
      <c r="B41" s="11">
        <v>43869</v>
      </c>
      <c r="C41" s="7"/>
      <c r="D41" s="7"/>
      <c r="E41" s="7">
        <v>1931773</v>
      </c>
      <c r="F41" s="7"/>
      <c r="G41" s="7"/>
      <c r="H41" s="7">
        <v>34.340000000000003</v>
      </c>
      <c r="I41" s="7"/>
      <c r="J41" s="7">
        <v>7629701</v>
      </c>
      <c r="K41" s="7"/>
      <c r="L41" s="7"/>
      <c r="M41" s="7">
        <v>17.34</v>
      </c>
      <c r="N41" s="7"/>
      <c r="O41" s="7"/>
    </row>
    <row r="42" spans="2:15" x14ac:dyDescent="0.25">
      <c r="B42" s="11">
        <v>43870</v>
      </c>
      <c r="C42" s="7"/>
      <c r="D42" s="7"/>
      <c r="E42" s="7">
        <v>1148764</v>
      </c>
      <c r="F42" s="7"/>
      <c r="G42" s="7"/>
      <c r="H42" s="7">
        <v>3.129999999999995</v>
      </c>
      <c r="I42" s="7"/>
      <c r="J42" s="7">
        <v>4175754</v>
      </c>
      <c r="K42" s="7"/>
      <c r="L42" s="7"/>
      <c r="M42" s="7">
        <v>-10.349999999999991</v>
      </c>
      <c r="N42" s="7"/>
      <c r="O42" s="7"/>
    </row>
    <row r="43" spans="2:15" x14ac:dyDescent="0.25">
      <c r="B43" s="11">
        <v>43871</v>
      </c>
      <c r="C43" s="7"/>
      <c r="D43" s="7"/>
      <c r="E43" s="7">
        <v>3511216</v>
      </c>
      <c r="F43" s="7"/>
      <c r="G43" s="7"/>
      <c r="H43" s="7">
        <v>6.6200000000000054</v>
      </c>
      <c r="I43" s="7"/>
      <c r="J43" s="7">
        <v>9820290</v>
      </c>
      <c r="K43" s="7"/>
      <c r="L43" s="7"/>
      <c r="M43" s="7">
        <v>-8.0100000000000051</v>
      </c>
      <c r="N43" s="7"/>
      <c r="O43" s="7"/>
    </row>
    <row r="44" spans="2:15" x14ac:dyDescent="0.25">
      <c r="B44" s="11">
        <v>43872</v>
      </c>
      <c r="C44" s="7"/>
      <c r="D44" s="7"/>
      <c r="E44" s="7">
        <v>3474100</v>
      </c>
      <c r="F44" s="7"/>
      <c r="G44" s="7"/>
      <c r="H44" s="7">
        <v>9.0699999999999932</v>
      </c>
      <c r="I44" s="7"/>
      <c r="J44" s="7">
        <v>10185004</v>
      </c>
      <c r="K44" s="7"/>
      <c r="L44" s="7"/>
      <c r="M44" s="7">
        <v>-4.0300000000000011</v>
      </c>
      <c r="N44" s="7"/>
      <c r="O44" s="7"/>
    </row>
    <row r="45" spans="2:15" x14ac:dyDescent="0.25">
      <c r="B45" s="11">
        <v>43873</v>
      </c>
      <c r="C45" s="7"/>
      <c r="D45" s="7"/>
      <c r="E45" s="7">
        <v>3464366</v>
      </c>
      <c r="F45" s="7"/>
      <c r="G45" s="7"/>
      <c r="H45" s="7">
        <v>11.2</v>
      </c>
      <c r="I45" s="7"/>
      <c r="J45" s="7">
        <v>10224323</v>
      </c>
      <c r="K45" s="7"/>
      <c r="L45" s="7"/>
      <c r="M45" s="7">
        <v>-1.980000000000004</v>
      </c>
      <c r="N45" s="7"/>
      <c r="O45" s="7"/>
    </row>
    <row r="46" spans="2:15" x14ac:dyDescent="0.25">
      <c r="B46" s="11">
        <v>43874</v>
      </c>
      <c r="C46" s="7"/>
      <c r="D46" s="7"/>
      <c r="E46" s="7">
        <v>3472561</v>
      </c>
      <c r="F46" s="7"/>
      <c r="G46" s="7"/>
      <c r="H46" s="7">
        <v>10.18000000000001</v>
      </c>
      <c r="I46" s="7"/>
      <c r="J46" s="7">
        <v>10207598</v>
      </c>
      <c r="K46" s="7"/>
      <c r="L46" s="7"/>
      <c r="M46" s="7">
        <v>3.7600000000000051</v>
      </c>
      <c r="N46" s="7"/>
      <c r="O46" s="7"/>
    </row>
    <row r="47" spans="2:15" x14ac:dyDescent="0.25">
      <c r="B47" s="11">
        <v>43875</v>
      </c>
      <c r="C47" s="7"/>
      <c r="D47" s="7"/>
      <c r="E47" s="7">
        <v>3553836</v>
      </c>
      <c r="F47" s="7"/>
      <c r="G47" s="7"/>
      <c r="H47" s="7">
        <v>23.91</v>
      </c>
      <c r="I47" s="7"/>
      <c r="J47" s="7">
        <v>10352465</v>
      </c>
      <c r="K47" s="7"/>
      <c r="L47" s="7"/>
      <c r="M47" s="7">
        <v>19.059999999999999</v>
      </c>
      <c r="N47" s="7"/>
      <c r="O47" s="7"/>
    </row>
    <row r="48" spans="2:15" x14ac:dyDescent="0.25">
      <c r="B48" s="11">
        <v>43876</v>
      </c>
      <c r="C48" s="7">
        <v>-7</v>
      </c>
      <c r="D48" s="7">
        <v>-11.980293164553125</v>
      </c>
      <c r="E48" s="7">
        <v>1855723</v>
      </c>
      <c r="F48" s="7">
        <v>-10</v>
      </c>
      <c r="G48" s="7">
        <v>-11.492546845390795</v>
      </c>
      <c r="H48" s="7">
        <v>31.789999999999988</v>
      </c>
      <c r="I48" s="7">
        <v>1.4393472906403915</v>
      </c>
      <c r="J48" s="7">
        <v>6679900</v>
      </c>
      <c r="K48" s="7">
        <v>-1</v>
      </c>
      <c r="L48" s="7"/>
      <c r="M48" s="7">
        <v>13.64</v>
      </c>
      <c r="N48" s="7">
        <v>7.8832255610498336</v>
      </c>
      <c r="O48" s="7"/>
    </row>
    <row r="49" spans="2:15" x14ac:dyDescent="0.25">
      <c r="B49" s="11">
        <v>43877</v>
      </c>
      <c r="C49" s="7">
        <v>-3</v>
      </c>
      <c r="D49" s="7">
        <v>-6.4399812643344045</v>
      </c>
      <c r="E49" s="7">
        <v>1158535</v>
      </c>
      <c r="F49" s="7">
        <v>-9</v>
      </c>
      <c r="G49" s="7">
        <v>-10.065678877809114</v>
      </c>
      <c r="H49" s="7">
        <v>16.64</v>
      </c>
      <c r="I49" s="7">
        <v>10.969460565122247</v>
      </c>
      <c r="J49" s="7">
        <v>4647964</v>
      </c>
      <c r="K49" s="7">
        <v>1</v>
      </c>
      <c r="L49" s="7"/>
      <c r="M49" s="7">
        <v>-4.2000000000000028</v>
      </c>
      <c r="N49" s="7">
        <v>11.522346368715075</v>
      </c>
      <c r="O49" s="7"/>
    </row>
    <row r="50" spans="2:15" x14ac:dyDescent="0.25">
      <c r="B50" s="11">
        <v>43878</v>
      </c>
      <c r="C50" s="7">
        <v>-8</v>
      </c>
      <c r="D50" s="7">
        <v>-14.689583636189663</v>
      </c>
      <c r="E50" s="7">
        <v>3468260</v>
      </c>
      <c r="F50" s="7">
        <v>-3</v>
      </c>
      <c r="G50" s="7">
        <v>-6.2360640204485618</v>
      </c>
      <c r="H50" s="7">
        <v>23.55</v>
      </c>
      <c r="I50" s="7">
        <v>19.164737654320984</v>
      </c>
      <c r="J50" s="7">
        <v>9163376</v>
      </c>
      <c r="K50" s="7">
        <v>-25</v>
      </c>
      <c r="L50" s="7"/>
      <c r="M50" s="7">
        <v>0.90999999999999659</v>
      </c>
      <c r="N50" s="7">
        <v>10.287211968985478</v>
      </c>
      <c r="O50" s="7"/>
    </row>
    <row r="51" spans="2:15" x14ac:dyDescent="0.25">
      <c r="B51" s="11">
        <v>43879</v>
      </c>
      <c r="C51" s="7">
        <v>-8</v>
      </c>
      <c r="D51" s="7">
        <v>-14.187720834732541</v>
      </c>
      <c r="E51" s="7">
        <v>3442103</v>
      </c>
      <c r="F51" s="7">
        <v>-4</v>
      </c>
      <c r="G51" s="7">
        <v>-8.0590207025274871</v>
      </c>
      <c r="H51" s="7">
        <v>22.11</v>
      </c>
      <c r="I51" s="7">
        <v>15.372260015117156</v>
      </c>
      <c r="J51" s="7">
        <v>9323720</v>
      </c>
      <c r="K51" s="7">
        <v>-5</v>
      </c>
      <c r="L51" s="7"/>
      <c r="M51" s="7">
        <v>-0.20999999999999369</v>
      </c>
      <c r="N51" s="7">
        <v>7.7811353334772404</v>
      </c>
      <c r="O51" s="7"/>
    </row>
    <row r="52" spans="2:15" x14ac:dyDescent="0.25">
      <c r="B52" s="11">
        <v>43880</v>
      </c>
      <c r="C52" s="7">
        <v>-8</v>
      </c>
      <c r="D52" s="7">
        <v>-13.705781659632477</v>
      </c>
      <c r="E52" s="7">
        <v>3461778</v>
      </c>
      <c r="F52" s="7">
        <v>-5</v>
      </c>
      <c r="G52" s="7">
        <v>-8.3234872211658697</v>
      </c>
      <c r="H52" s="7">
        <v>25.12</v>
      </c>
      <c r="I52" s="7">
        <v>13.559629696859687</v>
      </c>
      <c r="J52" s="7">
        <v>9321798</v>
      </c>
      <c r="K52" s="7">
        <v>-1</v>
      </c>
      <c r="L52" s="7"/>
      <c r="M52" s="7">
        <v>2.9200000000000021</v>
      </c>
      <c r="N52" s="7">
        <v>7.639836289222357</v>
      </c>
      <c r="O52" s="7"/>
    </row>
    <row r="53" spans="2:15" x14ac:dyDescent="0.25">
      <c r="B53" s="11">
        <v>43881</v>
      </c>
      <c r="C53" s="7">
        <v>-8</v>
      </c>
      <c r="D53" s="7">
        <v>-13.47388257317318</v>
      </c>
      <c r="E53" s="7">
        <v>3468492</v>
      </c>
      <c r="F53" s="7">
        <v>-6</v>
      </c>
      <c r="G53" s="7">
        <v>-9.4230139817360392</v>
      </c>
      <c r="H53" s="7">
        <v>24.27</v>
      </c>
      <c r="I53" s="7">
        <v>11.432926829268286</v>
      </c>
      <c r="J53" s="7">
        <v>9259861</v>
      </c>
      <c r="K53" s="7">
        <v>-1</v>
      </c>
      <c r="L53" s="7"/>
      <c r="M53" s="7">
        <v>4.5600000000000023</v>
      </c>
      <c r="N53" s="7">
        <v>6.3354417465823376</v>
      </c>
      <c r="O53" s="7"/>
    </row>
    <row r="54" spans="2:15" x14ac:dyDescent="0.25">
      <c r="B54" s="11">
        <v>43882</v>
      </c>
      <c r="C54" s="7">
        <v>-11</v>
      </c>
      <c r="D54" s="7">
        <v>-13.673199067622066</v>
      </c>
      <c r="E54" s="7">
        <v>3499818</v>
      </c>
      <c r="F54" s="7">
        <v>-5</v>
      </c>
      <c r="G54" s="7">
        <v>-7.5330722693759071</v>
      </c>
      <c r="H54" s="7">
        <v>33.949999999999989</v>
      </c>
      <c r="I54" s="7">
        <v>11.569215392303844</v>
      </c>
      <c r="J54" s="7">
        <v>9490001</v>
      </c>
      <c r="K54" s="7">
        <v>-4</v>
      </c>
      <c r="L54" s="7"/>
      <c r="M54" s="7">
        <v>16.02</v>
      </c>
      <c r="N54" s="7">
        <v>4.7619047619047672</v>
      </c>
      <c r="O54" s="7"/>
    </row>
    <row r="55" spans="2:15" x14ac:dyDescent="0.25">
      <c r="B55" s="11">
        <v>43883</v>
      </c>
      <c r="C55" s="7">
        <v>-7</v>
      </c>
      <c r="D55" s="7">
        <v>-10.852562059361459</v>
      </c>
      <c r="E55" s="7">
        <v>1879499</v>
      </c>
      <c r="F55" s="7">
        <v>-2</v>
      </c>
      <c r="G55" s="7">
        <v>-4.2353835305303562</v>
      </c>
      <c r="H55" s="7">
        <v>41.610000000000007</v>
      </c>
      <c r="I55" s="7">
        <v>8.9978448275862313</v>
      </c>
      <c r="J55" s="7">
        <v>7227618</v>
      </c>
      <c r="K55" s="7">
        <v>5</v>
      </c>
      <c r="L55" s="7"/>
      <c r="M55" s="7">
        <v>17.239999999999991</v>
      </c>
      <c r="N55" s="7">
        <v>11.582350703689626</v>
      </c>
      <c r="O55" s="7"/>
    </row>
    <row r="56" spans="2:15" x14ac:dyDescent="0.25">
      <c r="B56" s="11">
        <v>43884</v>
      </c>
      <c r="C56" s="7">
        <v>-5</v>
      </c>
      <c r="D56" s="7">
        <v>-8.0510062344542384</v>
      </c>
      <c r="E56" s="7">
        <v>1138586</v>
      </c>
      <c r="F56" s="7">
        <v>1</v>
      </c>
      <c r="G56" s="7">
        <v>-2.6252782412982789</v>
      </c>
      <c r="H56" s="7">
        <v>11.26000000000001</v>
      </c>
      <c r="I56" s="7">
        <v>5.851013224241286</v>
      </c>
      <c r="J56" s="7">
        <v>5032497</v>
      </c>
      <c r="K56" s="7">
        <v>1</v>
      </c>
      <c r="L56" s="7"/>
      <c r="M56" s="7">
        <v>-12.48</v>
      </c>
      <c r="N56" s="7">
        <v>2.3859404096834291</v>
      </c>
      <c r="O56" s="7"/>
    </row>
    <row r="57" spans="2:15" x14ac:dyDescent="0.25">
      <c r="B57" s="11">
        <v>43885</v>
      </c>
      <c r="C57" s="7">
        <v>-6</v>
      </c>
      <c r="D57" s="7">
        <v>-10.115118612683094</v>
      </c>
      <c r="E57" s="7">
        <v>3654233</v>
      </c>
      <c r="F57" s="7">
        <v>-3</v>
      </c>
      <c r="G57" s="7">
        <v>-2.5707434347217228</v>
      </c>
      <c r="H57" s="7">
        <v>7.6400000000000006</v>
      </c>
      <c r="I57" s="7">
        <v>3.819444444444442</v>
      </c>
      <c r="J57" s="7">
        <v>9521581</v>
      </c>
      <c r="K57" s="7">
        <v>1</v>
      </c>
      <c r="L57" s="7"/>
      <c r="M57" s="7">
        <v>-8.4500000000000028</v>
      </c>
      <c r="N57" s="7">
        <v>-8.7364857486071923E-2</v>
      </c>
      <c r="O57" s="7"/>
    </row>
    <row r="58" spans="2:15" x14ac:dyDescent="0.25">
      <c r="B58" s="11">
        <v>43886</v>
      </c>
      <c r="C58" s="7">
        <v>-3</v>
      </c>
      <c r="D58" s="7">
        <v>-7.8963133485457355</v>
      </c>
      <c r="E58" s="7">
        <v>3694464</v>
      </c>
      <c r="F58" s="7">
        <v>0</v>
      </c>
      <c r="G58" s="7">
        <v>-0.11038376552019447</v>
      </c>
      <c r="H58" s="7">
        <v>9.4399999999999977</v>
      </c>
      <c r="I58" s="7">
        <v>3.4013605442176909</v>
      </c>
      <c r="J58" s="7">
        <v>10129790</v>
      </c>
      <c r="K58" s="7">
        <v>-1</v>
      </c>
      <c r="L58" s="7"/>
      <c r="M58" s="7">
        <v>-7.730000000000004</v>
      </c>
      <c r="N58" s="7">
        <v>-0.56119145262248926</v>
      </c>
      <c r="O58" s="7"/>
    </row>
    <row r="59" spans="2:15" x14ac:dyDescent="0.25">
      <c r="B59" s="11">
        <v>43887</v>
      </c>
      <c r="C59" s="7">
        <v>-2</v>
      </c>
      <c r="D59" s="7">
        <v>-7.3834647979521328</v>
      </c>
      <c r="E59" s="7">
        <v>3715404</v>
      </c>
      <c r="F59" s="7">
        <v>-2</v>
      </c>
      <c r="G59" s="7">
        <v>0.22005986934485744</v>
      </c>
      <c r="H59" s="7">
        <v>10.17</v>
      </c>
      <c r="I59" s="7">
        <v>-9.0760573606907258E-3</v>
      </c>
      <c r="J59" s="7">
        <v>10190518</v>
      </c>
      <c r="K59" s="7">
        <v>-1</v>
      </c>
      <c r="L59" s="7"/>
      <c r="M59" s="7">
        <v>-5.0999999999999943</v>
      </c>
      <c r="N59" s="7">
        <v>-0.692622520726216</v>
      </c>
      <c r="O59" s="7"/>
    </row>
    <row r="60" spans="2:15" x14ac:dyDescent="0.25">
      <c r="B60" s="11">
        <v>43888</v>
      </c>
      <c r="C60" s="7">
        <v>-1</v>
      </c>
      <c r="D60" s="7">
        <v>-5.9708771650600845</v>
      </c>
      <c r="E60" s="7">
        <v>3769258</v>
      </c>
      <c r="F60" s="7">
        <v>-1</v>
      </c>
      <c r="G60" s="7">
        <v>-0.6351244043691251</v>
      </c>
      <c r="H60" s="7">
        <v>11.27</v>
      </c>
      <c r="I60" s="7">
        <v>-0.22417503586800169</v>
      </c>
      <c r="J60" s="7">
        <v>10158264</v>
      </c>
      <c r="K60" s="7">
        <v>0</v>
      </c>
      <c r="L60" s="7"/>
      <c r="M60" s="7">
        <v>-2.3499999999999939</v>
      </c>
      <c r="N60" s="7">
        <v>-0.55090797796367719</v>
      </c>
      <c r="O60" s="7"/>
    </row>
    <row r="61" spans="2:15" x14ac:dyDescent="0.25">
      <c r="B61" s="11">
        <v>43889</v>
      </c>
      <c r="C61" s="7">
        <v>-1</v>
      </c>
      <c r="D61" s="7">
        <v>-2.2882231787181073</v>
      </c>
      <c r="E61" s="7">
        <v>3961382</v>
      </c>
      <c r="F61" s="7">
        <v>-2</v>
      </c>
      <c r="G61" s="7">
        <v>-1.1414061792065389</v>
      </c>
      <c r="H61" s="7">
        <v>22.41</v>
      </c>
      <c r="I61" s="7">
        <v>1.9573546560053279</v>
      </c>
      <c r="J61" s="7">
        <v>10145986</v>
      </c>
      <c r="K61" s="7">
        <v>0</v>
      </c>
      <c r="L61" s="7"/>
      <c r="M61" s="7">
        <v>15.02</v>
      </c>
      <c r="N61" s="7">
        <v>3.6393264530146796</v>
      </c>
      <c r="O61" s="7"/>
    </row>
    <row r="62" spans="2:15" x14ac:dyDescent="0.25">
      <c r="B62" s="11">
        <v>43890</v>
      </c>
      <c r="C62" s="7">
        <v>6</v>
      </c>
      <c r="D62" s="7">
        <v>2.4550539201177779</v>
      </c>
      <c r="E62" s="7">
        <v>2160064</v>
      </c>
      <c r="F62" s="7">
        <v>-5</v>
      </c>
      <c r="G62" s="7">
        <v>-3.9859424740641414</v>
      </c>
      <c r="H62" s="7">
        <v>29.47999999999999</v>
      </c>
      <c r="I62" s="7">
        <v>-0.33866995073891237</v>
      </c>
      <c r="J62" s="7">
        <v>7246444</v>
      </c>
      <c r="K62" s="7">
        <v>-1</v>
      </c>
      <c r="L62" s="7"/>
      <c r="M62" s="7">
        <v>15.2</v>
      </c>
      <c r="N62" s="7">
        <v>9.5568657284138325</v>
      </c>
      <c r="O62" s="7"/>
    </row>
    <row r="63" spans="2:15" x14ac:dyDescent="0.25">
      <c r="B63" s="11">
        <v>43891</v>
      </c>
      <c r="C63" s="7">
        <v>10</v>
      </c>
      <c r="D63" s="7">
        <v>6.9748360629259931</v>
      </c>
      <c r="E63" s="7">
        <v>1324648</v>
      </c>
      <c r="F63" s="7">
        <v>5</v>
      </c>
      <c r="G63" s="7">
        <v>2.9311695267343785</v>
      </c>
      <c r="H63" s="7">
        <v>9.14</v>
      </c>
      <c r="I63" s="7">
        <v>3.834078584340217</v>
      </c>
      <c r="J63" s="7">
        <v>5319664</v>
      </c>
      <c r="K63" s="7">
        <v>-3</v>
      </c>
      <c r="L63" s="7">
        <v>-8.067085086442404</v>
      </c>
      <c r="M63" s="7">
        <v>-13.349999999999991</v>
      </c>
      <c r="N63" s="7">
        <v>1.2686219739292515</v>
      </c>
      <c r="O63" s="7">
        <v>3289965</v>
      </c>
    </row>
    <row r="64" spans="2:15" x14ac:dyDescent="0.25">
      <c r="B64" s="11">
        <v>43892</v>
      </c>
      <c r="C64" s="7">
        <v>3</v>
      </c>
      <c r="D64" s="7">
        <v>3.0088607461051797</v>
      </c>
      <c r="E64" s="7">
        <v>4187783</v>
      </c>
      <c r="F64" s="7">
        <v>-3</v>
      </c>
      <c r="G64" s="7">
        <v>-1.0614853550384384</v>
      </c>
      <c r="H64" s="7">
        <v>2.7399999999999949</v>
      </c>
      <c r="I64" s="7">
        <v>-0.90663580246914677</v>
      </c>
      <c r="J64" s="7">
        <v>9669078</v>
      </c>
      <c r="K64" s="7">
        <v>-3</v>
      </c>
      <c r="L64" s="7">
        <v>-2.9844144615594592</v>
      </c>
      <c r="M64" s="7">
        <v>-7.25</v>
      </c>
      <c r="N64" s="7">
        <v>1.4196789341487603</v>
      </c>
      <c r="O64" s="7">
        <v>6353015</v>
      </c>
    </row>
    <row r="65" spans="2:15" x14ac:dyDescent="0.25">
      <c r="B65" s="11">
        <v>43893</v>
      </c>
      <c r="C65" s="7">
        <v>5</v>
      </c>
      <c r="D65" s="7">
        <v>5.7948978373310034</v>
      </c>
      <c r="E65" s="7">
        <v>4243646</v>
      </c>
      <c r="F65" s="7">
        <v>-4</v>
      </c>
      <c r="G65" s="7">
        <v>-1.7594742285364062</v>
      </c>
      <c r="H65" s="7">
        <v>5.4399999999999977</v>
      </c>
      <c r="I65" s="7">
        <v>-0.37792894935753107</v>
      </c>
      <c r="J65" s="7">
        <v>9962556</v>
      </c>
      <c r="K65" s="7">
        <v>-1</v>
      </c>
      <c r="L65" s="7">
        <v>-0.23247707674455276</v>
      </c>
      <c r="M65" s="7">
        <v>-5.8900000000000006</v>
      </c>
      <c r="N65" s="7">
        <v>1.3274336283185972</v>
      </c>
      <c r="O65" s="7">
        <v>6436403</v>
      </c>
    </row>
    <row r="66" spans="2:15" x14ac:dyDescent="0.25">
      <c r="B66" s="11">
        <v>43894</v>
      </c>
      <c r="C66" s="7">
        <v>8</v>
      </c>
      <c r="D66" s="7">
        <v>5.8998170056379085</v>
      </c>
      <c r="E66" s="7">
        <v>4248276</v>
      </c>
      <c r="F66" s="7">
        <v>-4</v>
      </c>
      <c r="G66" s="7">
        <v>-1.9789259434024431</v>
      </c>
      <c r="H66" s="7">
        <v>6.9300000000000068</v>
      </c>
      <c r="I66" s="7">
        <v>-2.9497186422218213</v>
      </c>
      <c r="J66" s="7">
        <v>9966922</v>
      </c>
      <c r="K66" s="7">
        <v>-3</v>
      </c>
      <c r="L66" s="7">
        <v>8.9809105594862437E-2</v>
      </c>
      <c r="M66" s="7">
        <v>-0.95000000000000284</v>
      </c>
      <c r="N66" s="7">
        <v>3.5260782873334007</v>
      </c>
      <c r="O66" s="7">
        <v>6085709</v>
      </c>
    </row>
    <row r="67" spans="2:15" x14ac:dyDescent="0.25">
      <c r="B67" s="11">
        <v>43895</v>
      </c>
      <c r="C67" s="7">
        <v>8</v>
      </c>
      <c r="D67" s="7">
        <v>6.229470736343079</v>
      </c>
      <c r="E67" s="7">
        <v>4258322</v>
      </c>
      <c r="F67" s="7">
        <v>-6</v>
      </c>
      <c r="G67" s="7">
        <v>-4.3469780579337485</v>
      </c>
      <c r="H67" s="7">
        <v>6.9699999999999989</v>
      </c>
      <c r="I67" s="7">
        <v>-4.0799856527977019</v>
      </c>
      <c r="J67" s="7">
        <v>9778794</v>
      </c>
      <c r="K67" s="7">
        <v>-2</v>
      </c>
      <c r="L67" s="7">
        <v>4.6924984641982803E-2</v>
      </c>
      <c r="M67" s="7">
        <v>0.81999999999999318</v>
      </c>
      <c r="N67" s="7">
        <v>2.5709038971638565</v>
      </c>
      <c r="O67" s="7">
        <v>6252753</v>
      </c>
    </row>
    <row r="68" spans="2:15" x14ac:dyDescent="0.25">
      <c r="B68" s="11">
        <v>43896</v>
      </c>
      <c r="C68" s="7">
        <v>5</v>
      </c>
      <c r="D68" s="7">
        <v>1.5190113833972507</v>
      </c>
      <c r="E68" s="7">
        <v>4115733</v>
      </c>
      <c r="F68" s="7">
        <v>-3</v>
      </c>
      <c r="G68" s="7">
        <v>-1.2444838952639259</v>
      </c>
      <c r="H68" s="7">
        <v>18.77</v>
      </c>
      <c r="I68" s="7">
        <v>-1.0744627686157027</v>
      </c>
      <c r="J68" s="7">
        <v>10135407</v>
      </c>
      <c r="K68" s="7">
        <v>-4</v>
      </c>
      <c r="L68" s="7">
        <v>-5.541225455621035</v>
      </c>
      <c r="M68" s="7">
        <v>8.8799999999999955</v>
      </c>
      <c r="N68" s="7">
        <v>-1.8377693282636165</v>
      </c>
      <c r="O68" s="7">
        <v>6267047</v>
      </c>
    </row>
    <row r="69" spans="2:15" x14ac:dyDescent="0.25">
      <c r="B69" s="11">
        <v>43897</v>
      </c>
      <c r="C69" s="7">
        <v>6</v>
      </c>
      <c r="D69" s="7">
        <v>5.7682857880078098</v>
      </c>
      <c r="E69" s="7">
        <v>2229917</v>
      </c>
      <c r="F69" s="7">
        <v>-4</v>
      </c>
      <c r="G69" s="7">
        <v>-4.5645487364046939</v>
      </c>
      <c r="H69" s="7">
        <v>27.78</v>
      </c>
      <c r="I69" s="7">
        <v>-1.6471674876847198</v>
      </c>
      <c r="J69" s="7">
        <v>7202775</v>
      </c>
      <c r="K69" s="7">
        <v>-2</v>
      </c>
      <c r="L69" s="7">
        <v>-8.8241725171952616</v>
      </c>
      <c r="M69" s="7">
        <v>14.58</v>
      </c>
      <c r="N69" s="7">
        <v>8.8626854317231043</v>
      </c>
      <c r="O69" s="7">
        <v>3885137</v>
      </c>
    </row>
    <row r="70" spans="2:15" x14ac:dyDescent="0.25">
      <c r="B70" s="11">
        <v>43898</v>
      </c>
      <c r="C70" s="7">
        <v>21</v>
      </c>
      <c r="D70" s="7">
        <v>6.6817682591982397</v>
      </c>
      <c r="E70" s="7">
        <v>1321019</v>
      </c>
      <c r="F70" s="7">
        <v>-4</v>
      </c>
      <c r="G70" s="7">
        <v>-4.2530091854457002</v>
      </c>
      <c r="H70" s="7">
        <v>0.85999999999999943</v>
      </c>
      <c r="I70" s="7">
        <v>-4.0433831224431565</v>
      </c>
      <c r="J70" s="7">
        <v>4948373</v>
      </c>
      <c r="K70" s="7">
        <v>-4</v>
      </c>
      <c r="L70" s="7">
        <v>-11.901865773328812</v>
      </c>
      <c r="M70" s="7">
        <v>-14.25</v>
      </c>
      <c r="N70" s="7">
        <v>0.24441340782122012</v>
      </c>
      <c r="O70" s="7">
        <v>3214256</v>
      </c>
    </row>
    <row r="71" spans="2:15" x14ac:dyDescent="0.25">
      <c r="B71" s="11">
        <v>43899</v>
      </c>
      <c r="C71" s="7">
        <v>8</v>
      </c>
      <c r="D71" s="7">
        <v>4.9323089963519529</v>
      </c>
      <c r="E71" s="7">
        <v>4265980</v>
      </c>
      <c r="F71" s="7">
        <v>-6</v>
      </c>
      <c r="G71" s="7">
        <v>-3.6126643142226689</v>
      </c>
      <c r="H71" s="7">
        <v>-1.9500000000000031</v>
      </c>
      <c r="I71" s="7">
        <v>-5.4301697530864335</v>
      </c>
      <c r="J71" s="7">
        <v>9419756</v>
      </c>
      <c r="K71" s="7">
        <v>-7</v>
      </c>
      <c r="L71" s="7">
        <v>-9.4716752747377786</v>
      </c>
      <c r="M71" s="7">
        <v>-7.6200000000000054</v>
      </c>
      <c r="N71" s="7">
        <v>0.68799825270287052</v>
      </c>
      <c r="O71" s="7">
        <v>6035413</v>
      </c>
    </row>
    <row r="72" spans="2:15" x14ac:dyDescent="0.25">
      <c r="B72" s="11">
        <v>43900</v>
      </c>
      <c r="C72" s="7">
        <v>10</v>
      </c>
      <c r="D72" s="7">
        <v>12.805416632076039</v>
      </c>
      <c r="E72" s="7">
        <v>4524852</v>
      </c>
      <c r="F72" s="7">
        <v>-7</v>
      </c>
      <c r="G72" s="7">
        <v>-6.9282329998745729</v>
      </c>
      <c r="H72" s="7">
        <v>-0.53000000000000114</v>
      </c>
      <c r="I72" s="7">
        <v>-6.0185185185185226</v>
      </c>
      <c r="J72" s="7">
        <v>9438393</v>
      </c>
      <c r="K72" s="7">
        <v>-11</v>
      </c>
      <c r="L72" s="7">
        <v>-11.395545038793198</v>
      </c>
      <c r="M72" s="7">
        <v>-14.70999999999999</v>
      </c>
      <c r="N72" s="7">
        <v>-8.1588603496654422</v>
      </c>
      <c r="O72" s="7">
        <v>5889018</v>
      </c>
    </row>
    <row r="73" spans="2:15" x14ac:dyDescent="0.25">
      <c r="B73" s="11">
        <v>43901</v>
      </c>
      <c r="C73" s="7">
        <v>11</v>
      </c>
      <c r="D73" s="7">
        <v>1.0009973579113929</v>
      </c>
      <c r="E73" s="7">
        <v>4051755</v>
      </c>
      <c r="F73" s="7">
        <v>-10</v>
      </c>
      <c r="G73" s="7">
        <v>-7.9592122139915062</v>
      </c>
      <c r="H73" s="7">
        <v>-5.6700000000000017</v>
      </c>
      <c r="I73" s="7">
        <v>-14.385550916681799</v>
      </c>
      <c r="J73" s="7">
        <v>9358838</v>
      </c>
      <c r="K73" s="7">
        <v>-15</v>
      </c>
      <c r="L73" s="7">
        <v>-14.502568769766333</v>
      </c>
      <c r="M73" s="7">
        <v>-18.06999999999999</v>
      </c>
      <c r="N73" s="7">
        <v>-14.31419876167489</v>
      </c>
      <c r="O73" s="7">
        <v>5282622</v>
      </c>
    </row>
    <row r="74" spans="2:15" x14ac:dyDescent="0.25">
      <c r="B74" s="11">
        <v>43902</v>
      </c>
      <c r="C74" s="7">
        <v>9</v>
      </c>
      <c r="D74" s="7">
        <v>8.0759725261169368</v>
      </c>
      <c r="E74" s="7">
        <v>4332341</v>
      </c>
      <c r="F74" s="7">
        <v>-13</v>
      </c>
      <c r="G74" s="7">
        <v>-10.970759236301298</v>
      </c>
      <c r="H74" s="7">
        <v>-13.72</v>
      </c>
      <c r="I74" s="7">
        <v>-22.632711621233859</v>
      </c>
      <c r="J74" s="7">
        <v>9101632</v>
      </c>
      <c r="K74" s="7">
        <v>-20</v>
      </c>
      <c r="L74" s="7">
        <v>-24.470341971741259</v>
      </c>
      <c r="M74" s="7">
        <v>-30.34</v>
      </c>
      <c r="N74" s="7">
        <v>-29.504182819832693</v>
      </c>
      <c r="O74" s="7">
        <v>4911105</v>
      </c>
    </row>
    <row r="75" spans="2:15" x14ac:dyDescent="0.25">
      <c r="B75" s="11">
        <v>43903</v>
      </c>
      <c r="C75" s="7">
        <v>5</v>
      </c>
      <c r="D75" s="7">
        <v>6.5163844455681241</v>
      </c>
      <c r="E75" s="7">
        <v>4318334</v>
      </c>
      <c r="F75" s="7">
        <v>-18</v>
      </c>
      <c r="G75" s="7">
        <v>-16.77328456328625</v>
      </c>
      <c r="H75" s="7">
        <v>-10.050000000000001</v>
      </c>
      <c r="I75" s="7">
        <v>-25.079127103115106</v>
      </c>
      <c r="J75" s="7">
        <v>8541666</v>
      </c>
      <c r="K75" s="7">
        <v>-30</v>
      </c>
      <c r="L75" s="7">
        <v>-36.565793724829923</v>
      </c>
      <c r="M75" s="7">
        <v>-33.479999999999997</v>
      </c>
      <c r="N75" s="7">
        <v>-39.996378779648737</v>
      </c>
      <c r="O75" s="7">
        <v>4559196</v>
      </c>
    </row>
    <row r="76" spans="2:15" x14ac:dyDescent="0.25">
      <c r="B76" s="11">
        <v>43904</v>
      </c>
      <c r="C76" s="7">
        <v>3</v>
      </c>
      <c r="D76" s="7">
        <v>4.0477084898572491</v>
      </c>
      <c r="E76" s="7">
        <v>2193642</v>
      </c>
      <c r="F76" s="7">
        <v>-22</v>
      </c>
      <c r="G76" s="7">
        <v>-25.000152372896491</v>
      </c>
      <c r="H76" s="7">
        <v>-5.1599999999999966</v>
      </c>
      <c r="I76" s="7">
        <v>-27.001231527093584</v>
      </c>
      <c r="J76" s="7">
        <v>5660444</v>
      </c>
      <c r="K76" s="7">
        <v>-35</v>
      </c>
      <c r="L76" s="7">
        <v>-45.881382280713289</v>
      </c>
      <c r="M76" s="7">
        <v>-41.88</v>
      </c>
      <c r="N76" s="7">
        <v>-44.6842906047927</v>
      </c>
      <c r="O76" s="7">
        <v>2731065</v>
      </c>
    </row>
    <row r="77" spans="2:15" x14ac:dyDescent="0.25">
      <c r="B77" s="11">
        <v>43905</v>
      </c>
      <c r="C77" s="7">
        <v>-5</v>
      </c>
      <c r="D77" s="7">
        <v>-7.0303162451141876</v>
      </c>
      <c r="E77" s="7">
        <v>1151225</v>
      </c>
      <c r="F77" s="7">
        <v>-24</v>
      </c>
      <c r="G77" s="7">
        <v>-29.023005408484536</v>
      </c>
      <c r="H77" s="7">
        <v>-32.540000000000013</v>
      </c>
      <c r="I77" s="7">
        <v>-35.819617543525851</v>
      </c>
      <c r="J77" s="7">
        <v>3668216</v>
      </c>
      <c r="K77" s="7">
        <v>-42</v>
      </c>
      <c r="L77" s="7">
        <v>-51.905363682891647</v>
      </c>
      <c r="M77" s="7">
        <v>-59.64</v>
      </c>
      <c r="N77" s="7">
        <v>-52.688547486033521</v>
      </c>
      <c r="O77" s="7">
        <v>2233011</v>
      </c>
    </row>
    <row r="78" spans="2:15" x14ac:dyDescent="0.25">
      <c r="B78" s="11">
        <v>43906</v>
      </c>
      <c r="C78" s="7">
        <v>-17</v>
      </c>
      <c r="D78" s="7">
        <v>-19.771715813638757</v>
      </c>
      <c r="E78" s="7">
        <v>3261648</v>
      </c>
      <c r="F78" s="7">
        <v>-25</v>
      </c>
      <c r="G78" s="7">
        <v>-27.045943261997696</v>
      </c>
      <c r="H78" s="7">
        <v>-42.05</v>
      </c>
      <c r="I78" s="7">
        <v>-44.106867283950621</v>
      </c>
      <c r="J78" s="7">
        <v>7129665</v>
      </c>
      <c r="K78" s="7">
        <v>-48</v>
      </c>
      <c r="L78" s="7">
        <v>-60.345748674660413</v>
      </c>
      <c r="M78" s="7">
        <v>-63.36</v>
      </c>
      <c r="N78" s="7">
        <v>-60.063339521677392</v>
      </c>
      <c r="O78" s="7">
        <v>3266155</v>
      </c>
    </row>
    <row r="79" spans="2:15" x14ac:dyDescent="0.25">
      <c r="B79" s="11">
        <v>43907</v>
      </c>
      <c r="C79" s="7">
        <v>-29</v>
      </c>
      <c r="D79" s="7">
        <v>-36.255824627087996</v>
      </c>
      <c r="E79" s="7">
        <v>2556907</v>
      </c>
      <c r="F79" s="7">
        <v>-37</v>
      </c>
      <c r="G79" s="7">
        <v>-39.767442686035203</v>
      </c>
      <c r="H79" s="7">
        <v>-53.67</v>
      </c>
      <c r="I79" s="7">
        <v>-56.226379440665156</v>
      </c>
      <c r="J79" s="7">
        <v>6108174</v>
      </c>
      <c r="K79" s="7">
        <v>-55</v>
      </c>
      <c r="L79" s="7">
        <v>-67.44035858114718</v>
      </c>
      <c r="M79" s="7">
        <v>-69.930000000000007</v>
      </c>
      <c r="N79" s="7">
        <v>-67.461687891215178</v>
      </c>
      <c r="O79" s="7">
        <v>2833286</v>
      </c>
    </row>
    <row r="80" spans="2:15" x14ac:dyDescent="0.25">
      <c r="B80" s="11">
        <v>43908</v>
      </c>
      <c r="C80" s="7">
        <v>-35</v>
      </c>
      <c r="D80" s="7">
        <v>-45.523318756436026</v>
      </c>
      <c r="E80" s="7">
        <v>2185386</v>
      </c>
      <c r="F80" s="7">
        <v>-43</v>
      </c>
      <c r="G80" s="7">
        <v>-47.298651021986117</v>
      </c>
      <c r="H80" s="7">
        <v>-59.68</v>
      </c>
      <c r="I80" s="7">
        <v>-63.405336721728077</v>
      </c>
      <c r="J80" s="7">
        <v>5358748</v>
      </c>
      <c r="K80" s="7">
        <v>-59</v>
      </c>
      <c r="L80" s="7">
        <v>-70.416509294441539</v>
      </c>
      <c r="M80" s="7">
        <v>-72.67</v>
      </c>
      <c r="N80" s="7">
        <v>-71.298142512330784</v>
      </c>
      <c r="O80" s="7">
        <v>2202680</v>
      </c>
    </row>
    <row r="81" spans="2:15" x14ac:dyDescent="0.25">
      <c r="B81" s="11">
        <v>43909</v>
      </c>
      <c r="C81" s="7">
        <v>-45</v>
      </c>
      <c r="D81" s="7">
        <v>-55.511852371659273</v>
      </c>
      <c r="E81" s="7">
        <v>1783355</v>
      </c>
      <c r="F81" s="7">
        <v>-47</v>
      </c>
      <c r="G81" s="7">
        <v>-52.50127308549559</v>
      </c>
      <c r="H81" s="7">
        <v>-61.3</v>
      </c>
      <c r="I81" s="7">
        <v>-65.297704447632711</v>
      </c>
      <c r="J81" s="7">
        <v>4855887</v>
      </c>
      <c r="K81" s="7">
        <v>-63</v>
      </c>
      <c r="L81" s="7">
        <v>-74.114591249345864</v>
      </c>
      <c r="M81" s="7">
        <v>-74.8</v>
      </c>
      <c r="N81" s="7">
        <v>-74.290961028361551</v>
      </c>
      <c r="O81" s="7">
        <v>2181812</v>
      </c>
    </row>
    <row r="82" spans="2:15" x14ac:dyDescent="0.25">
      <c r="B82" s="11">
        <v>43910</v>
      </c>
      <c r="C82" s="7">
        <v>-50</v>
      </c>
      <c r="D82" s="7">
        <v>-57.963050207811747</v>
      </c>
      <c r="E82" s="7">
        <v>1704241</v>
      </c>
      <c r="F82" s="7">
        <v>-51</v>
      </c>
      <c r="G82" s="7">
        <v>-57.946776470725794</v>
      </c>
      <c r="H82" s="7">
        <v>-65.36</v>
      </c>
      <c r="I82" s="7">
        <v>-71.147759453606525</v>
      </c>
      <c r="J82" s="7">
        <v>4315977</v>
      </c>
      <c r="K82" s="7">
        <v>-64</v>
      </c>
      <c r="L82" s="7">
        <v>-76.171190644126412</v>
      </c>
      <c r="M82" s="7">
        <v>-75.98</v>
      </c>
      <c r="N82" s="7">
        <v>-78.154988231033855</v>
      </c>
      <c r="O82" s="7">
        <v>2381725</v>
      </c>
    </row>
    <row r="83" spans="2:15" x14ac:dyDescent="0.25">
      <c r="B83" s="11">
        <v>43911</v>
      </c>
      <c r="C83" s="7">
        <v>-52</v>
      </c>
      <c r="D83" s="7">
        <v>-65.744361344474029</v>
      </c>
      <c r="E83" s="7">
        <v>722213</v>
      </c>
      <c r="F83" s="7">
        <v>-58</v>
      </c>
      <c r="G83" s="7">
        <v>-68.949252405570547</v>
      </c>
      <c r="H83" s="7">
        <v>-71.989999999999995</v>
      </c>
      <c r="I83" s="7">
        <v>-78.440578817733979</v>
      </c>
      <c r="J83" s="7">
        <v>2343485</v>
      </c>
      <c r="K83" s="7">
        <v>-67</v>
      </c>
      <c r="L83" s="7">
        <v>-79.928429892294986</v>
      </c>
      <c r="M83" s="7">
        <v>-81.45</v>
      </c>
      <c r="N83" s="7">
        <v>-82.17953594522632</v>
      </c>
      <c r="O83" s="7">
        <v>1608618</v>
      </c>
    </row>
    <row r="84" spans="2:15" x14ac:dyDescent="0.25">
      <c r="B84" s="11">
        <v>43912</v>
      </c>
      <c r="C84" s="7">
        <v>-59</v>
      </c>
      <c r="D84" s="7">
        <v>-74.7242949898246</v>
      </c>
      <c r="E84" s="7">
        <v>312984</v>
      </c>
      <c r="F84" s="7">
        <v>-61</v>
      </c>
      <c r="G84" s="7">
        <v>-73.43140016903449</v>
      </c>
      <c r="H84" s="7">
        <v>-74.099999999999994</v>
      </c>
      <c r="I84" s="7">
        <v>-75.359147559699352</v>
      </c>
      <c r="J84" s="7">
        <v>1373112</v>
      </c>
      <c r="K84" s="7">
        <v>-73</v>
      </c>
      <c r="L84" s="7">
        <v>-83.020473987517192</v>
      </c>
      <c r="M84" s="7">
        <v>-85.25</v>
      </c>
      <c r="N84" s="7">
        <v>-82.576815642458101</v>
      </c>
      <c r="O84" s="7">
        <v>1490423</v>
      </c>
    </row>
    <row r="85" spans="2:15" x14ac:dyDescent="0.25">
      <c r="B85" s="11">
        <v>43913</v>
      </c>
      <c r="C85" s="7">
        <v>-58</v>
      </c>
      <c r="D85" s="7">
        <v>-69.898134503385705</v>
      </c>
      <c r="E85" s="7">
        <v>1223779</v>
      </c>
      <c r="F85" s="7">
        <v>-63</v>
      </c>
      <c r="G85" s="7">
        <v>-74.395954492129434</v>
      </c>
      <c r="H85" s="7">
        <v>-75.56</v>
      </c>
      <c r="I85" s="7">
        <v>-76.427469135802468</v>
      </c>
      <c r="J85" s="7">
        <v>2502236</v>
      </c>
      <c r="K85" s="7">
        <v>-77</v>
      </c>
      <c r="L85" s="7">
        <v>-87.085636276762756</v>
      </c>
      <c r="M85" s="7">
        <v>-84.67</v>
      </c>
      <c r="N85" s="7">
        <v>-83.116741290815767</v>
      </c>
      <c r="O85" s="7">
        <v>1742399</v>
      </c>
    </row>
    <row r="86" spans="2:15" x14ac:dyDescent="0.25">
      <c r="B86" s="11">
        <v>43914</v>
      </c>
      <c r="C86" s="7">
        <v>-60</v>
      </c>
      <c r="D86" s="7">
        <v>-71.358179258531294</v>
      </c>
      <c r="E86" s="7">
        <v>1148881</v>
      </c>
      <c r="F86" s="7">
        <v>-72</v>
      </c>
      <c r="G86" s="7">
        <v>-83.040699009090233</v>
      </c>
      <c r="H86" s="7">
        <v>-82.85</v>
      </c>
      <c r="I86" s="7">
        <v>-83.796296296296291</v>
      </c>
      <c r="J86" s="7">
        <v>1719840</v>
      </c>
      <c r="K86" s="7">
        <v>-73</v>
      </c>
      <c r="L86" s="7">
        <v>-86.501567654888404</v>
      </c>
      <c r="M86" s="7">
        <v>-83.69</v>
      </c>
      <c r="N86" s="7">
        <v>-82.171379235916248</v>
      </c>
      <c r="O86" s="7">
        <v>1391887</v>
      </c>
    </row>
    <row r="87" spans="2:15" x14ac:dyDescent="0.25">
      <c r="B87" s="11">
        <v>43915</v>
      </c>
      <c r="C87" s="7">
        <v>-60</v>
      </c>
      <c r="D87" s="7">
        <v>-72.288456548124572</v>
      </c>
      <c r="E87" s="7">
        <v>1111676</v>
      </c>
      <c r="F87" s="7">
        <v>-76</v>
      </c>
      <c r="G87" s="7">
        <v>-85.575014589686106</v>
      </c>
      <c r="H87" s="7">
        <v>-84.57</v>
      </c>
      <c r="I87" s="7">
        <v>-85.995643492466868</v>
      </c>
      <c r="J87" s="7">
        <v>1466753</v>
      </c>
      <c r="K87" s="7">
        <v>-75</v>
      </c>
      <c r="L87" s="7">
        <v>-87.439976337284705</v>
      </c>
      <c r="M87" s="7">
        <v>-84.76</v>
      </c>
      <c r="N87" s="7">
        <v>-83.922762094658424</v>
      </c>
      <c r="O87" s="7">
        <v>1270432</v>
      </c>
    </row>
    <row r="88" spans="2:15" x14ac:dyDescent="0.25">
      <c r="B88" s="11">
        <v>43916</v>
      </c>
      <c r="C88" s="7">
        <v>-56</v>
      </c>
      <c r="D88" s="7">
        <v>-70.835579541721103</v>
      </c>
      <c r="E88" s="7">
        <v>1169087</v>
      </c>
      <c r="F88" s="7">
        <v>-77</v>
      </c>
      <c r="G88" s="7">
        <v>-86.510165022790332</v>
      </c>
      <c r="H88" s="7">
        <v>-85.51</v>
      </c>
      <c r="I88" s="7">
        <v>-87.006814921090395</v>
      </c>
      <c r="J88" s="7">
        <v>1379092</v>
      </c>
      <c r="K88" s="7">
        <v>-75</v>
      </c>
      <c r="L88" s="7">
        <v>-87.616026939091256</v>
      </c>
      <c r="M88" s="7">
        <v>-84.09</v>
      </c>
      <c r="N88" s="7">
        <v>-83.625790654968384</v>
      </c>
      <c r="O88" s="7">
        <v>1420460</v>
      </c>
    </row>
    <row r="89" spans="2:15" x14ac:dyDescent="0.25">
      <c r="B89" s="11">
        <v>43917</v>
      </c>
      <c r="C89" s="7">
        <v>-70</v>
      </c>
      <c r="D89" s="7">
        <v>-82.221896081792735</v>
      </c>
      <c r="E89" s="7">
        <v>720751</v>
      </c>
      <c r="F89" s="7">
        <v>-77</v>
      </c>
      <c r="G89" s="7">
        <v>-86.36418909241138</v>
      </c>
      <c r="H89" s="7">
        <v>-85.95</v>
      </c>
      <c r="I89" s="7">
        <v>-88.297517907712802</v>
      </c>
      <c r="J89" s="7">
        <v>1399461</v>
      </c>
      <c r="K89" s="7">
        <v>-75</v>
      </c>
      <c r="L89" s="7">
        <v>-88.044558713112338</v>
      </c>
      <c r="M89" s="7">
        <v>-82.95</v>
      </c>
      <c r="N89" s="7">
        <v>-84.483070794857866</v>
      </c>
      <c r="O89" s="7">
        <v>1691317</v>
      </c>
    </row>
    <row r="90" spans="2:15" x14ac:dyDescent="0.25">
      <c r="B90" s="11">
        <v>43918</v>
      </c>
      <c r="C90" s="7">
        <v>-65</v>
      </c>
      <c r="D90" s="7">
        <v>-81.321953570263105</v>
      </c>
      <c r="E90" s="7">
        <v>393790</v>
      </c>
      <c r="F90" s="7">
        <v>-78</v>
      </c>
      <c r="G90" s="7">
        <v>-87.357952023472322</v>
      </c>
      <c r="H90" s="7">
        <v>-86.4</v>
      </c>
      <c r="I90" s="7">
        <v>-89.532019704433495</v>
      </c>
      <c r="J90" s="7">
        <v>954130</v>
      </c>
      <c r="K90" s="7">
        <v>-77</v>
      </c>
      <c r="L90" s="7">
        <v>-89.232641074322586</v>
      </c>
      <c r="M90" s="7">
        <v>-86.7</v>
      </c>
      <c r="N90" s="7">
        <v>-87.257512362114866</v>
      </c>
      <c r="O90" s="7">
        <v>1363093</v>
      </c>
    </row>
    <row r="91" spans="2:15" x14ac:dyDescent="0.25">
      <c r="B91" s="11">
        <v>43919</v>
      </c>
      <c r="C91" s="7">
        <v>-66</v>
      </c>
      <c r="D91" s="7">
        <v>-82.869948638433954</v>
      </c>
      <c r="E91" s="7">
        <v>212118</v>
      </c>
      <c r="F91" s="7">
        <v>-80</v>
      </c>
      <c r="G91" s="7">
        <v>-87.946908154830638</v>
      </c>
      <c r="H91" s="7">
        <v>-86.7</v>
      </c>
      <c r="I91" s="7">
        <v>-87.346589287413195</v>
      </c>
      <c r="J91" s="7">
        <v>622925</v>
      </c>
      <c r="K91" s="7">
        <v>-78</v>
      </c>
      <c r="L91" s="7">
        <v>-89.045145466509794</v>
      </c>
      <c r="M91" s="7">
        <v>-87.31</v>
      </c>
      <c r="N91" s="7">
        <v>-85.055865921787714</v>
      </c>
      <c r="O91" s="7">
        <v>1257700</v>
      </c>
    </row>
    <row r="92" spans="2:15" x14ac:dyDescent="0.25">
      <c r="B92" s="11">
        <v>43920</v>
      </c>
      <c r="C92" s="7">
        <v>-68</v>
      </c>
      <c r="D92" s="7">
        <v>-81.370787406784814</v>
      </c>
      <c r="E92" s="7">
        <v>757363</v>
      </c>
      <c r="F92" s="7">
        <v>-79</v>
      </c>
      <c r="G92" s="7">
        <v>-87.350246576856307</v>
      </c>
      <c r="H92" s="7">
        <v>-85.84</v>
      </c>
      <c r="I92" s="7">
        <v>-86.342592592592595</v>
      </c>
      <c r="J92" s="7">
        <v>1236237</v>
      </c>
      <c r="K92" s="7">
        <v>-77</v>
      </c>
      <c r="L92" s="7">
        <v>-90.075948215057679</v>
      </c>
      <c r="M92" s="7">
        <v>-84.789999999999992</v>
      </c>
      <c r="N92" s="7">
        <v>-83.14950311237304</v>
      </c>
      <c r="O92" s="7">
        <v>1541815</v>
      </c>
    </row>
    <row r="93" spans="2:15" x14ac:dyDescent="0.25">
      <c r="B93" s="11">
        <v>43921</v>
      </c>
      <c r="C93" s="7">
        <v>-64</v>
      </c>
      <c r="D93" s="7">
        <v>-80.510101588028121</v>
      </c>
      <c r="E93" s="7">
        <v>781779</v>
      </c>
      <c r="F93" s="7">
        <v>-79</v>
      </c>
      <c r="G93" s="7">
        <v>-87.772074189250276</v>
      </c>
      <c r="H93" s="7">
        <v>-86.08</v>
      </c>
      <c r="I93" s="7">
        <v>-86.848072562358269</v>
      </c>
      <c r="J93" s="7">
        <v>1240032</v>
      </c>
      <c r="K93" s="7">
        <v>-78</v>
      </c>
      <c r="L93" s="7">
        <v>-90.751409524242916</v>
      </c>
      <c r="M93" s="7">
        <v>-85.539999999999992</v>
      </c>
      <c r="N93" s="7">
        <v>-84.297431469889929</v>
      </c>
      <c r="O93" s="7">
        <v>1495506</v>
      </c>
    </row>
    <row r="94" spans="2:15" x14ac:dyDescent="0.25">
      <c r="B94" s="11">
        <v>43922</v>
      </c>
      <c r="C94" s="7">
        <v>-64</v>
      </c>
      <c r="D94" s="7">
        <v>-80.464921842886099</v>
      </c>
      <c r="E94" s="7">
        <v>783669</v>
      </c>
      <c r="F94" s="7">
        <v>-80</v>
      </c>
      <c r="G94" s="7">
        <v>-88.094245733389641</v>
      </c>
      <c r="H94" s="7">
        <v>-86.34</v>
      </c>
      <c r="I94" s="7">
        <v>-87.602105645307688</v>
      </c>
      <c r="J94" s="7">
        <v>1210594</v>
      </c>
      <c r="K94" s="7">
        <v>-78</v>
      </c>
      <c r="L94" s="7">
        <v>-90.6535732975359</v>
      </c>
      <c r="M94" s="7">
        <v>-85.62</v>
      </c>
      <c r="N94" s="7">
        <v>-84.898730192045335</v>
      </c>
      <c r="O94" s="7">
        <v>1335781</v>
      </c>
    </row>
    <row r="95" spans="2:15" x14ac:dyDescent="0.25">
      <c r="B95" s="11">
        <v>43923</v>
      </c>
      <c r="C95" s="7">
        <v>-65</v>
      </c>
      <c r="D95" s="7">
        <v>-80.920629036470771</v>
      </c>
      <c r="E95" s="7">
        <v>764817</v>
      </c>
      <c r="F95" s="7">
        <v>-80</v>
      </c>
      <c r="G95" s="7">
        <v>-88.379375369380639</v>
      </c>
      <c r="H95" s="7">
        <v>-86.35</v>
      </c>
      <c r="I95" s="7">
        <v>-87.760043041606878</v>
      </c>
      <c r="J95" s="7">
        <v>1187999</v>
      </c>
      <c r="K95" s="7">
        <v>-79</v>
      </c>
      <c r="L95" s="7">
        <v>-91.161320561534438</v>
      </c>
      <c r="M95" s="7">
        <v>-86.2</v>
      </c>
      <c r="N95" s="7">
        <v>-85.880432564782694</v>
      </c>
      <c r="O95" s="7">
        <v>1378386</v>
      </c>
    </row>
    <row r="96" spans="2:15" x14ac:dyDescent="0.25">
      <c r="B96" s="11">
        <v>43924</v>
      </c>
      <c r="C96" s="7">
        <v>-65</v>
      </c>
      <c r="D96" s="7">
        <v>-79.721396593613946</v>
      </c>
      <c r="E96" s="7">
        <v>822125</v>
      </c>
      <c r="F96" s="7">
        <v>-79</v>
      </c>
      <c r="G96" s="7">
        <v>-87.764375974970605</v>
      </c>
      <c r="H96" s="7">
        <v>-86.64</v>
      </c>
      <c r="I96" s="7">
        <v>-88.87223055139097</v>
      </c>
      <c r="J96" s="7">
        <v>1255758</v>
      </c>
      <c r="K96" s="7">
        <v>-79</v>
      </c>
      <c r="L96" s="7">
        <v>-91.201893017223725</v>
      </c>
      <c r="M96" s="7">
        <v>-86.16</v>
      </c>
      <c r="N96" s="7">
        <v>-87.54300199167119</v>
      </c>
      <c r="O96" s="7">
        <v>1816757</v>
      </c>
    </row>
    <row r="97" spans="2:15" x14ac:dyDescent="0.25">
      <c r="B97" s="11">
        <v>43925</v>
      </c>
      <c r="C97" s="7">
        <v>-59</v>
      </c>
      <c r="D97" s="7">
        <v>-78.294733586807226</v>
      </c>
      <c r="E97" s="7">
        <v>457613</v>
      </c>
      <c r="F97" s="7">
        <v>-77</v>
      </c>
      <c r="G97" s="7">
        <v>-87.976466734876723</v>
      </c>
      <c r="H97" s="7">
        <v>-87.49</v>
      </c>
      <c r="I97" s="7">
        <v>-90.370997536945808</v>
      </c>
      <c r="J97" s="7">
        <v>907449</v>
      </c>
      <c r="K97" s="7">
        <v>-77</v>
      </c>
      <c r="L97" s="7">
        <v>-90.856039258280504</v>
      </c>
      <c r="M97" s="7">
        <v>-87.28</v>
      </c>
      <c r="N97" s="7">
        <v>-87.913655382274627</v>
      </c>
      <c r="O97" s="7">
        <v>1556378</v>
      </c>
    </row>
    <row r="98" spans="2:15" x14ac:dyDescent="0.25">
      <c r="B98" s="11">
        <v>43926</v>
      </c>
      <c r="C98" s="7">
        <v>-60</v>
      </c>
      <c r="D98" s="7">
        <v>-79.660093032270566</v>
      </c>
      <c r="E98" s="7">
        <v>251865</v>
      </c>
      <c r="F98" s="7">
        <v>-76</v>
      </c>
      <c r="G98" s="7">
        <v>-87.673813740089344</v>
      </c>
      <c r="H98" s="7">
        <v>-87.17</v>
      </c>
      <c r="I98" s="7">
        <v>-87.793739891542202</v>
      </c>
      <c r="J98" s="7">
        <v>637039</v>
      </c>
      <c r="K98" s="7">
        <v>-78</v>
      </c>
      <c r="L98" s="7">
        <v>-90.55718126649252</v>
      </c>
      <c r="M98" s="7">
        <v>-87.97</v>
      </c>
      <c r="N98" s="7">
        <v>-85.99860335195531</v>
      </c>
      <c r="O98" s="7">
        <v>1588703</v>
      </c>
    </row>
    <row r="99" spans="2:15" x14ac:dyDescent="0.25">
      <c r="B99" s="11">
        <v>43927</v>
      </c>
      <c r="C99" s="7">
        <v>-65</v>
      </c>
      <c r="D99" s="7">
        <v>-79.619890398599509</v>
      </c>
      <c r="E99" s="7">
        <v>828545</v>
      </c>
      <c r="F99" s="7">
        <v>-79</v>
      </c>
      <c r="G99" s="7">
        <v>-87.83581803195905</v>
      </c>
      <c r="H99" s="7">
        <v>-86.35</v>
      </c>
      <c r="I99" s="7">
        <v>-86.834490740740733</v>
      </c>
      <c r="J99" s="7">
        <v>1188783</v>
      </c>
      <c r="K99" s="7">
        <v>-79</v>
      </c>
      <c r="L99" s="7">
        <v>-91.89180678482856</v>
      </c>
      <c r="M99" s="7">
        <v>-85.77</v>
      </c>
      <c r="N99" s="7">
        <v>-84.427214153106902</v>
      </c>
      <c r="O99" s="7">
        <v>1718854</v>
      </c>
    </row>
    <row r="100" spans="2:15" x14ac:dyDescent="0.25">
      <c r="B100" s="11">
        <v>43928</v>
      </c>
      <c r="C100" s="7">
        <v>-63</v>
      </c>
      <c r="D100" s="7">
        <v>-80.090102689942483</v>
      </c>
      <c r="E100" s="7">
        <v>798626</v>
      </c>
      <c r="F100" s="7">
        <v>-78</v>
      </c>
      <c r="G100" s="7">
        <v>-88.471710437567012</v>
      </c>
      <c r="H100" s="7">
        <v>-86.64</v>
      </c>
      <c r="I100" s="7">
        <v>-87.377173091458801</v>
      </c>
      <c r="J100" s="7">
        <v>1169082</v>
      </c>
      <c r="K100" s="7">
        <v>-80</v>
      </c>
      <c r="L100" s="7">
        <v>-92.082346249232103</v>
      </c>
      <c r="M100" s="7">
        <v>-86.51</v>
      </c>
      <c r="N100" s="7">
        <v>-85.387437945175918</v>
      </c>
      <c r="O100" s="7">
        <v>1705686</v>
      </c>
    </row>
    <row r="101" spans="2:15" x14ac:dyDescent="0.25">
      <c r="B101" s="11">
        <v>43929</v>
      </c>
      <c r="C101" s="7">
        <v>-64</v>
      </c>
      <c r="D101" s="7">
        <v>-80.009816534504068</v>
      </c>
      <c r="E101" s="7">
        <v>801926</v>
      </c>
      <c r="F101" s="7">
        <v>-79</v>
      </c>
      <c r="G101" s="7">
        <v>-88.598792188386042</v>
      </c>
      <c r="H101" s="7">
        <v>-86.82</v>
      </c>
      <c r="I101" s="7">
        <v>-88.037756398620431</v>
      </c>
      <c r="J101" s="7">
        <v>1159291</v>
      </c>
      <c r="K101" s="7">
        <v>-81</v>
      </c>
      <c r="L101" s="7">
        <v>-92.218880116493381</v>
      </c>
      <c r="M101" s="7">
        <v>-86.76</v>
      </c>
      <c r="N101" s="7">
        <v>-86.021618218071154</v>
      </c>
      <c r="O101" s="7">
        <v>1210685</v>
      </c>
    </row>
    <row r="102" spans="2:15" x14ac:dyDescent="0.25">
      <c r="B102" s="11">
        <v>43930</v>
      </c>
      <c r="C102" s="7">
        <v>-63</v>
      </c>
      <c r="D102" s="7">
        <v>-79.793130132237948</v>
      </c>
      <c r="E102" s="7">
        <v>810014</v>
      </c>
      <c r="F102" s="7">
        <v>-78</v>
      </c>
      <c r="G102" s="7">
        <v>-88.313143622237817</v>
      </c>
      <c r="H102" s="7">
        <v>-86.75</v>
      </c>
      <c r="I102" s="7">
        <v>-88.118723098995702</v>
      </c>
      <c r="J102" s="7">
        <v>1194770</v>
      </c>
      <c r="K102" s="7">
        <v>-81</v>
      </c>
      <c r="L102" s="7">
        <v>-92.634797843052482</v>
      </c>
      <c r="M102" s="7">
        <v>-87.33</v>
      </c>
      <c r="N102" s="7">
        <v>-87.012854519485813</v>
      </c>
      <c r="O102" s="7">
        <v>1403335</v>
      </c>
    </row>
    <row r="103" spans="2:15" x14ac:dyDescent="0.25">
      <c r="B103" s="11">
        <v>43931</v>
      </c>
      <c r="C103" s="7">
        <v>-79</v>
      </c>
      <c r="D103" s="7">
        <v>-93.264950729499404</v>
      </c>
      <c r="E103" s="7">
        <v>273049</v>
      </c>
      <c r="F103" s="7">
        <v>-82</v>
      </c>
      <c r="G103" s="7">
        <v>-91.731372398089079</v>
      </c>
      <c r="H103" s="7">
        <v>-87.3</v>
      </c>
      <c r="I103" s="7">
        <v>-89.421955688822251</v>
      </c>
      <c r="J103" s="7">
        <v>848620</v>
      </c>
      <c r="K103" s="7">
        <v>-81</v>
      </c>
      <c r="L103" s="7">
        <v>-92.714158949739485</v>
      </c>
      <c r="M103" s="7">
        <v>-86.66</v>
      </c>
      <c r="N103" s="7">
        <v>-87.896070975918889</v>
      </c>
      <c r="O103" s="7">
        <v>1736075</v>
      </c>
    </row>
    <row r="104" spans="2:15" x14ac:dyDescent="0.25">
      <c r="B104" s="11">
        <v>43932</v>
      </c>
      <c r="C104" s="7">
        <v>-68</v>
      </c>
      <c r="D104" s="7">
        <v>-86.642723250536918</v>
      </c>
      <c r="E104" s="7">
        <v>281612</v>
      </c>
      <c r="F104" s="7">
        <v>-77</v>
      </c>
      <c r="G104" s="7">
        <v>-88.842700026526131</v>
      </c>
      <c r="H104" s="7">
        <v>-87.9</v>
      </c>
      <c r="I104" s="7">
        <v>-90.686576354679801</v>
      </c>
      <c r="J104" s="7">
        <v>842072</v>
      </c>
      <c r="K104" s="7">
        <v>-78</v>
      </c>
      <c r="L104" s="7">
        <v>-91.672905106925953</v>
      </c>
      <c r="M104" s="7">
        <v>-87.47</v>
      </c>
      <c r="N104" s="7">
        <v>-88.09433244579688</v>
      </c>
      <c r="O104" s="7">
        <v>1609761</v>
      </c>
    </row>
    <row r="105" spans="2:15" x14ac:dyDescent="0.25">
      <c r="B105" s="11">
        <v>43933</v>
      </c>
      <c r="C105" s="7">
        <v>-70</v>
      </c>
      <c r="D105" s="7">
        <v>-84.642730238718229</v>
      </c>
      <c r="E105" s="7">
        <v>190166</v>
      </c>
      <c r="F105" s="7">
        <v>-78</v>
      </c>
      <c r="G105" s="7">
        <v>-90.161306426096942</v>
      </c>
      <c r="H105" s="7">
        <v>-88.789999999999992</v>
      </c>
      <c r="I105" s="7">
        <v>-89.334982399391109</v>
      </c>
      <c r="J105" s="7">
        <v>508481</v>
      </c>
      <c r="K105" s="7">
        <v>-78</v>
      </c>
      <c r="L105" s="7">
        <v>-91.757936349677962</v>
      </c>
      <c r="M105" s="7">
        <v>-88.81</v>
      </c>
      <c r="N105" s="7">
        <v>-86.906424581005595</v>
      </c>
      <c r="O105" s="7">
        <v>1411199</v>
      </c>
    </row>
    <row r="106" spans="2:15" x14ac:dyDescent="0.25">
      <c r="B106" s="11">
        <v>43934</v>
      </c>
      <c r="C106" s="7">
        <v>-63</v>
      </c>
      <c r="D106" s="7">
        <v>-77.955207517773516</v>
      </c>
      <c r="E106" s="7">
        <v>896222</v>
      </c>
      <c r="F106" s="7">
        <v>-85</v>
      </c>
      <c r="G106" s="7">
        <v>-92.687091692618765</v>
      </c>
      <c r="H106" s="7">
        <v>-87.28</v>
      </c>
      <c r="I106" s="7">
        <v>-87.731481481481495</v>
      </c>
      <c r="J106" s="7">
        <v>714677</v>
      </c>
      <c r="K106" s="7">
        <v>-83</v>
      </c>
      <c r="L106" s="7">
        <v>-93.386962753976022</v>
      </c>
      <c r="M106" s="7">
        <v>-87.28</v>
      </c>
      <c r="N106" s="7">
        <v>-86.076225838156589</v>
      </c>
      <c r="O106" s="7">
        <v>1670712</v>
      </c>
    </row>
    <row r="107" spans="2:15" x14ac:dyDescent="0.25">
      <c r="B107" s="11">
        <v>43935</v>
      </c>
      <c r="C107" s="7">
        <v>-62</v>
      </c>
      <c r="D107" s="7">
        <v>-78.50369502799785</v>
      </c>
      <c r="E107" s="7">
        <v>862260</v>
      </c>
      <c r="F107" s="7">
        <v>-78</v>
      </c>
      <c r="G107" s="7">
        <v>-88.365586613685608</v>
      </c>
      <c r="H107" s="7">
        <v>-86.28</v>
      </c>
      <c r="I107" s="7">
        <v>-87.037037037037038</v>
      </c>
      <c r="J107" s="7">
        <v>1179844</v>
      </c>
      <c r="K107" s="7">
        <v>-79</v>
      </c>
      <c r="L107" s="7">
        <v>-92.17028053969193</v>
      </c>
      <c r="M107" s="7">
        <v>-85.87</v>
      </c>
      <c r="N107" s="7">
        <v>-84.750701489315787</v>
      </c>
      <c r="O107" s="7">
        <v>1705155</v>
      </c>
    </row>
    <row r="108" spans="2:15" x14ac:dyDescent="0.25">
      <c r="B108" s="11">
        <v>43936</v>
      </c>
      <c r="C108" s="7">
        <v>-62</v>
      </c>
      <c r="D108" s="7">
        <v>-78.007223553500737</v>
      </c>
      <c r="E108" s="7">
        <v>882262</v>
      </c>
      <c r="F108" s="7">
        <v>-78</v>
      </c>
      <c r="G108" s="7">
        <v>-88.58163074433854</v>
      </c>
      <c r="H108" s="7">
        <v>-86.09</v>
      </c>
      <c r="I108" s="7">
        <v>-87.375204211290608</v>
      </c>
      <c r="J108" s="7">
        <v>1161036</v>
      </c>
      <c r="K108" s="7">
        <v>-80</v>
      </c>
      <c r="L108" s="7">
        <v>-92.372250915792591</v>
      </c>
      <c r="M108" s="7">
        <v>-86.69</v>
      </c>
      <c r="N108" s="7">
        <v>-85.916675411900513</v>
      </c>
      <c r="O108" s="7">
        <v>1041059</v>
      </c>
    </row>
    <row r="109" spans="2:15" x14ac:dyDescent="0.25">
      <c r="B109" s="11">
        <v>43937</v>
      </c>
      <c r="C109" s="7">
        <v>-62</v>
      </c>
      <c r="D109" s="7">
        <v>-78.44984554484887</v>
      </c>
      <c r="E109" s="7">
        <v>863861</v>
      </c>
      <c r="F109" s="7">
        <v>-79</v>
      </c>
      <c r="G109" s="7">
        <v>-88.665469910871295</v>
      </c>
      <c r="H109" s="7">
        <v>-86.38</v>
      </c>
      <c r="I109" s="7">
        <v>-87.786944045911042</v>
      </c>
      <c r="J109" s="7">
        <v>1158751</v>
      </c>
      <c r="K109" s="7">
        <v>-80</v>
      </c>
      <c r="L109" s="7">
        <v>-92.351063684557801</v>
      </c>
      <c r="M109" s="7">
        <v>-86.76</v>
      </c>
      <c r="N109" s="7">
        <v>-86.390532544378701</v>
      </c>
      <c r="O109" s="7">
        <v>1421223</v>
      </c>
    </row>
    <row r="110" spans="2:15" x14ac:dyDescent="0.25">
      <c r="B110" s="11">
        <v>43938</v>
      </c>
      <c r="C110" s="7">
        <v>-62</v>
      </c>
      <c r="D110" s="7">
        <v>-76.864891530900437</v>
      </c>
      <c r="E110" s="7">
        <v>937932</v>
      </c>
      <c r="F110" s="7">
        <v>-79</v>
      </c>
      <c r="G110" s="7">
        <v>-88.358405281819486</v>
      </c>
      <c r="H110" s="7">
        <v>-86.83</v>
      </c>
      <c r="I110" s="7">
        <v>-89.030484757621181</v>
      </c>
      <c r="J110" s="7">
        <v>1194792</v>
      </c>
      <c r="K110" s="7">
        <v>-80</v>
      </c>
      <c r="L110" s="7">
        <v>-92.129999317421678</v>
      </c>
      <c r="M110" s="7">
        <v>-86.66</v>
      </c>
      <c r="N110" s="7">
        <v>-87.814593518015556</v>
      </c>
      <c r="O110" s="7">
        <v>1754168</v>
      </c>
    </row>
    <row r="111" spans="2:15" x14ac:dyDescent="0.25">
      <c r="B111" s="11">
        <v>43939</v>
      </c>
      <c r="C111" s="7">
        <v>-56</v>
      </c>
      <c r="D111" s="7">
        <v>-75.858509968201929</v>
      </c>
      <c r="E111" s="7">
        <v>508976</v>
      </c>
      <c r="F111" s="7">
        <v>-77</v>
      </c>
      <c r="G111" s="7">
        <v>-88.69210260552353</v>
      </c>
      <c r="H111" s="7">
        <v>-87.4</v>
      </c>
      <c r="I111" s="7">
        <v>-90.301724137931032</v>
      </c>
      <c r="J111" s="7">
        <v>853438</v>
      </c>
      <c r="K111" s="7">
        <v>-79</v>
      </c>
      <c r="L111" s="7">
        <v>-91.757387247278373</v>
      </c>
      <c r="M111" s="7">
        <v>-88</v>
      </c>
      <c r="N111" s="7">
        <v>-88.493723849372387</v>
      </c>
      <c r="O111" s="7">
        <v>1453253</v>
      </c>
    </row>
    <row r="112" spans="2:15" x14ac:dyDescent="0.25">
      <c r="B112" s="11">
        <v>43940</v>
      </c>
      <c r="C112" s="7">
        <v>-58</v>
      </c>
      <c r="D112" s="7">
        <v>-79.251057919049003</v>
      </c>
      <c r="E112" s="7">
        <v>256930</v>
      </c>
      <c r="F112" s="7">
        <v>-75</v>
      </c>
      <c r="G112" s="7">
        <v>-90.874827018274914</v>
      </c>
      <c r="H112" s="7">
        <v>-86.42</v>
      </c>
      <c r="I112" s="7">
        <v>-87.080201693463991</v>
      </c>
      <c r="J112" s="7">
        <v>471605</v>
      </c>
      <c r="K112" s="7">
        <v>-76</v>
      </c>
      <c r="L112" s="7">
        <v>-90.677323243401332</v>
      </c>
      <c r="M112" s="7">
        <v>-87.57</v>
      </c>
      <c r="N112" s="7">
        <v>-85.323556797020487</v>
      </c>
      <c r="O112" s="7">
        <v>1451911</v>
      </c>
    </row>
    <row r="113" spans="2:15" x14ac:dyDescent="0.25">
      <c r="B113" s="11">
        <v>43941</v>
      </c>
      <c r="C113" s="7">
        <v>-61</v>
      </c>
      <c r="D113" s="7">
        <v>-75.568195374741194</v>
      </c>
      <c r="E113" s="7">
        <v>993265</v>
      </c>
      <c r="F113" s="7">
        <v>-77</v>
      </c>
      <c r="G113" s="7">
        <v>-97.681855227997261</v>
      </c>
      <c r="H113" s="7">
        <v>-85.22</v>
      </c>
      <c r="I113" s="7">
        <v>-85.744598765432102</v>
      </c>
      <c r="J113" s="7">
        <v>226548</v>
      </c>
      <c r="K113" s="7">
        <v>-79</v>
      </c>
      <c r="L113" s="7">
        <v>-92.030179063047484</v>
      </c>
      <c r="M113" s="7">
        <v>-85.5</v>
      </c>
      <c r="N113" s="7">
        <v>-84.077754723162613</v>
      </c>
      <c r="O113" s="7">
        <v>1694252</v>
      </c>
    </row>
    <row r="114" spans="2:15" x14ac:dyDescent="0.25">
      <c r="B114" s="11">
        <v>43942</v>
      </c>
      <c r="C114" s="7">
        <v>-60</v>
      </c>
      <c r="D114" s="7">
        <v>-76.370343944369779</v>
      </c>
      <c r="E114" s="7">
        <v>947833</v>
      </c>
      <c r="F114" s="7">
        <v>-77</v>
      </c>
      <c r="G114" s="7">
        <v>-97.919334060678921</v>
      </c>
      <c r="H114" s="7">
        <v>-85.3</v>
      </c>
      <c r="I114" s="7">
        <v>-86.1111111111111</v>
      </c>
      <c r="J114" s="7">
        <v>211000</v>
      </c>
      <c r="K114" s="7">
        <v>-81</v>
      </c>
      <c r="L114" s="7">
        <v>-92.316770949466459</v>
      </c>
      <c r="M114" s="7">
        <v>-86.63</v>
      </c>
      <c r="N114" s="7">
        <v>-85.441398661774244</v>
      </c>
      <c r="O114" s="7">
        <v>1665807</v>
      </c>
    </row>
    <row r="115" spans="2:15" x14ac:dyDescent="0.25">
      <c r="B115" s="11">
        <v>43943</v>
      </c>
      <c r="C115" s="7">
        <v>-60</v>
      </c>
      <c r="D115" s="7">
        <v>-75.969607131719798</v>
      </c>
      <c r="E115" s="7">
        <v>964003</v>
      </c>
      <c r="F115" s="7">
        <v>-77</v>
      </c>
      <c r="G115" s="7">
        <v>-97.976532979181457</v>
      </c>
      <c r="H115" s="7">
        <v>-85.27</v>
      </c>
      <c r="I115" s="7">
        <v>-86.630967507714644</v>
      </c>
      <c r="J115" s="7">
        <v>205749</v>
      </c>
      <c r="K115" s="7">
        <v>-80</v>
      </c>
      <c r="L115" s="7">
        <v>-91.649227548861234</v>
      </c>
      <c r="M115" s="7">
        <v>-86.14</v>
      </c>
      <c r="N115" s="7">
        <v>-85.245041452408429</v>
      </c>
      <c r="O115" s="7">
        <v>1225481</v>
      </c>
    </row>
    <row r="116" spans="2:15" x14ac:dyDescent="0.25">
      <c r="B116" s="11">
        <v>43944</v>
      </c>
      <c r="C116" s="7">
        <v>-60</v>
      </c>
      <c r="D116" s="7">
        <v>-76.189159975023742</v>
      </c>
      <c r="E116" s="7">
        <v>954483</v>
      </c>
      <c r="F116" s="7">
        <v>-77</v>
      </c>
      <c r="G116" s="7">
        <v>-97.96991038221519</v>
      </c>
      <c r="H116" s="7">
        <v>-85.15</v>
      </c>
      <c r="I116" s="7">
        <v>-86.684002869440462</v>
      </c>
      <c r="J116" s="7">
        <v>207540</v>
      </c>
      <c r="K116" s="7">
        <v>-80</v>
      </c>
      <c r="L116" s="7">
        <v>-91.744988737457618</v>
      </c>
      <c r="M116" s="7">
        <v>-86.19</v>
      </c>
      <c r="N116" s="7">
        <v>-85.686594572536208</v>
      </c>
      <c r="O116" s="7">
        <v>1415520</v>
      </c>
    </row>
    <row r="117" spans="2:15" x14ac:dyDescent="0.25">
      <c r="B117" s="11">
        <v>43945</v>
      </c>
      <c r="C117" s="7">
        <v>-62</v>
      </c>
      <c r="D117" s="7">
        <v>-76.568898536067991</v>
      </c>
      <c r="E117" s="7">
        <v>949932</v>
      </c>
      <c r="F117" s="7">
        <v>-75</v>
      </c>
      <c r="G117" s="7">
        <v>-97.962034973736081</v>
      </c>
      <c r="H117" s="7">
        <v>-85.43</v>
      </c>
      <c r="I117" s="7">
        <v>-87.864401132766957</v>
      </c>
      <c r="J117" s="7">
        <v>209159</v>
      </c>
      <c r="K117" s="7">
        <v>-81</v>
      </c>
      <c r="L117" s="7">
        <v>-91.919073513685689</v>
      </c>
      <c r="M117" s="7">
        <v>-86.19</v>
      </c>
      <c r="N117" s="7">
        <v>-87.479630635524174</v>
      </c>
      <c r="O117" s="7">
        <v>1700256</v>
      </c>
    </row>
    <row r="118" spans="2:15" x14ac:dyDescent="0.25">
      <c r="B118" s="11">
        <v>43946</v>
      </c>
      <c r="C118" s="7">
        <v>-56</v>
      </c>
      <c r="D118" s="7">
        <v>-75.539533198248449</v>
      </c>
      <c r="E118" s="7">
        <v>515701</v>
      </c>
      <c r="F118" s="7">
        <v>-74</v>
      </c>
      <c r="G118" s="7">
        <v>-98.450924134992306</v>
      </c>
      <c r="H118" s="7">
        <v>-85.58</v>
      </c>
      <c r="I118" s="7">
        <v>-88.900862068965509</v>
      </c>
      <c r="J118" s="7">
        <v>116913</v>
      </c>
      <c r="K118" s="7">
        <v>-75</v>
      </c>
      <c r="L118" s="7">
        <v>-90.431393407866366</v>
      </c>
      <c r="M118" s="7">
        <v>-86</v>
      </c>
      <c r="N118" s="7">
        <v>-86.610878661087867</v>
      </c>
      <c r="O118" s="7">
        <v>1537187</v>
      </c>
    </row>
    <row r="119" spans="2:15" x14ac:dyDescent="0.25">
      <c r="B119" s="11">
        <v>43947</v>
      </c>
      <c r="C119" s="7">
        <v>-58</v>
      </c>
      <c r="D119" s="7">
        <v>-78.592079335852958</v>
      </c>
      <c r="E119" s="7">
        <v>265090</v>
      </c>
      <c r="F119" s="7">
        <v>-72</v>
      </c>
      <c r="G119" s="7">
        <v>-98.430490757280708</v>
      </c>
      <c r="H119" s="7">
        <v>-84.789999999999992</v>
      </c>
      <c r="I119" s="7">
        <v>-85.529445342974014</v>
      </c>
      <c r="J119" s="7">
        <v>81115</v>
      </c>
      <c r="K119" s="7">
        <v>-79</v>
      </c>
      <c r="L119" s="7">
        <v>-90.910960338192197</v>
      </c>
      <c r="M119" s="7">
        <v>-87.960000000000008</v>
      </c>
      <c r="N119" s="7">
        <v>-85.812383612662941</v>
      </c>
      <c r="O119" s="7">
        <v>1523787</v>
      </c>
    </row>
    <row r="120" spans="2:15" x14ac:dyDescent="0.25">
      <c r="B120" s="11">
        <v>43948</v>
      </c>
      <c r="C120" s="7">
        <v>-61</v>
      </c>
      <c r="D120" s="7">
        <v>-75.424005013947991</v>
      </c>
      <c r="E120" s="7">
        <v>999127</v>
      </c>
      <c r="F120" s="7">
        <v>-76</v>
      </c>
      <c r="G120" s="7">
        <v>-97.874819077205487</v>
      </c>
      <c r="H120" s="7">
        <v>-84.59</v>
      </c>
      <c r="I120" s="7">
        <v>-85.136959876543216</v>
      </c>
      <c r="J120" s="7">
        <v>207690</v>
      </c>
      <c r="K120" s="7">
        <v>-79</v>
      </c>
      <c r="L120" s="7">
        <v>-91.574471570612729</v>
      </c>
      <c r="M120" s="7">
        <v>-85.15</v>
      </c>
      <c r="N120" s="7">
        <v>-83.640930435732216</v>
      </c>
      <c r="O120" s="7">
        <v>1430988</v>
      </c>
    </row>
    <row r="121" spans="2:15" x14ac:dyDescent="0.25">
      <c r="B121" s="11">
        <v>43949</v>
      </c>
      <c r="C121" s="7">
        <v>-59</v>
      </c>
      <c r="D121" s="7">
        <v>-75.610945450003626</v>
      </c>
      <c r="E121" s="7">
        <v>978294</v>
      </c>
      <c r="F121" s="7">
        <v>-80</v>
      </c>
      <c r="G121" s="7">
        <v>-97.978223809444927</v>
      </c>
      <c r="H121" s="7">
        <v>-85.43</v>
      </c>
      <c r="I121" s="7">
        <v>-86.233938019652314</v>
      </c>
      <c r="J121" s="7">
        <v>205028</v>
      </c>
      <c r="K121" s="7">
        <v>-78</v>
      </c>
      <c r="L121" s="7">
        <v>-91.094682714841525</v>
      </c>
      <c r="M121" s="7">
        <v>-84.12</v>
      </c>
      <c r="N121" s="7">
        <v>-82.721778545219067</v>
      </c>
      <c r="O121" s="7">
        <v>1757547</v>
      </c>
    </row>
    <row r="122" spans="2:15" x14ac:dyDescent="0.25">
      <c r="B122" s="11">
        <v>43950</v>
      </c>
      <c r="C122" s="7">
        <v>-57</v>
      </c>
      <c r="D122" s="7">
        <v>-74.484189471579782</v>
      </c>
      <c r="E122" s="7">
        <v>1023592</v>
      </c>
      <c r="F122" s="7">
        <v>-77</v>
      </c>
      <c r="G122" s="7">
        <v>-97.937479630005157</v>
      </c>
      <c r="H122" s="7">
        <v>-84.960000000000008</v>
      </c>
      <c r="I122" s="7">
        <v>-86.349609729533498</v>
      </c>
      <c r="J122" s="7">
        <v>209720</v>
      </c>
      <c r="K122" s="7">
        <v>-79</v>
      </c>
      <c r="L122" s="7">
        <v>-91.303060226160952</v>
      </c>
      <c r="M122" s="7">
        <v>-84.84</v>
      </c>
      <c r="N122" s="7">
        <v>-83.84930213033897</v>
      </c>
      <c r="O122" s="7">
        <v>1184799</v>
      </c>
    </row>
    <row r="123" spans="2:15" x14ac:dyDescent="0.25">
      <c r="B123" s="11">
        <v>43951</v>
      </c>
      <c r="C123" s="7">
        <v>-53</v>
      </c>
      <c r="D123" s="7">
        <v>-72.799179365799645</v>
      </c>
      <c r="E123" s="7">
        <v>1090374</v>
      </c>
      <c r="F123" s="7">
        <v>-78</v>
      </c>
      <c r="G123" s="7">
        <v>-97.949760123890826</v>
      </c>
      <c r="H123" s="7">
        <v>-85.16</v>
      </c>
      <c r="I123" s="7">
        <v>-86.692969870875174</v>
      </c>
      <c r="J123" s="7">
        <v>209600</v>
      </c>
      <c r="K123" s="7">
        <v>-80</v>
      </c>
      <c r="L123" s="7">
        <v>-91.520211144228796</v>
      </c>
      <c r="M123" s="7">
        <v>-85.19</v>
      </c>
      <c r="N123" s="7">
        <v>-84.799020608039172</v>
      </c>
      <c r="O123" s="7">
        <v>1435169</v>
      </c>
    </row>
    <row r="124" spans="2:15" x14ac:dyDescent="0.25">
      <c r="B124" s="11">
        <v>43952</v>
      </c>
      <c r="C124" s="7">
        <v>-76</v>
      </c>
      <c r="D124" s="7">
        <v>-93.117768212818959</v>
      </c>
      <c r="E124" s="7">
        <v>279016</v>
      </c>
      <c r="F124" s="7">
        <v>-75</v>
      </c>
      <c r="G124" s="7">
        <v>-97.903846097632979</v>
      </c>
      <c r="H124" s="7">
        <v>-84.38</v>
      </c>
      <c r="I124" s="7">
        <v>-86.989838414126268</v>
      </c>
      <c r="J124" s="7">
        <v>215131</v>
      </c>
      <c r="K124" s="7">
        <v>-78</v>
      </c>
      <c r="L124" s="7">
        <v>-90.998175240608859</v>
      </c>
      <c r="M124" s="7">
        <v>-83.66</v>
      </c>
      <c r="N124" s="7">
        <v>-85.053413000181052</v>
      </c>
      <c r="O124" s="7">
        <v>1715249</v>
      </c>
    </row>
    <row r="125" spans="2:15" x14ac:dyDescent="0.25">
      <c r="B125" s="11">
        <v>43953</v>
      </c>
      <c r="C125" s="7">
        <v>-53</v>
      </c>
      <c r="D125" s="7">
        <v>-75.810746457816336</v>
      </c>
      <c r="E125" s="7">
        <v>509983</v>
      </c>
      <c r="F125" s="7">
        <v>-71</v>
      </c>
      <c r="G125" s="7">
        <v>-99.931160933073315</v>
      </c>
      <c r="H125" s="7">
        <v>-84.06</v>
      </c>
      <c r="I125" s="7">
        <v>-87.730911330049267</v>
      </c>
      <c r="J125" s="7">
        <v>5195.473</v>
      </c>
      <c r="K125" s="7">
        <v>-73</v>
      </c>
      <c r="L125" s="7">
        <v>-89.444105572873454</v>
      </c>
      <c r="M125" s="7">
        <v>-83.81</v>
      </c>
      <c r="N125" s="7">
        <v>-84.433244579688079</v>
      </c>
      <c r="O125" s="7">
        <v>1549965</v>
      </c>
    </row>
    <row r="126" spans="2:15" x14ac:dyDescent="0.25">
      <c r="B126" s="11">
        <v>43954</v>
      </c>
      <c r="C126" s="7">
        <v>-55</v>
      </c>
      <c r="D126" s="7">
        <v>-76.448056982265726</v>
      </c>
      <c r="E126" s="7">
        <v>291639</v>
      </c>
      <c r="F126" s="7">
        <v>-74</v>
      </c>
      <c r="G126" s="7">
        <v>-98.430335963790711</v>
      </c>
      <c r="H126" s="7">
        <v>-83.789999999999992</v>
      </c>
      <c r="I126" s="7">
        <v>-84.578061078869752</v>
      </c>
      <c r="J126" s="7">
        <v>81123</v>
      </c>
      <c r="K126" s="7">
        <v>-74</v>
      </c>
      <c r="L126" s="7">
        <v>-89.246005237724916</v>
      </c>
      <c r="M126" s="7">
        <v>-84.5</v>
      </c>
      <c r="N126" s="7">
        <v>-81.797020484171327</v>
      </c>
      <c r="O126" s="7">
        <v>1531965</v>
      </c>
    </row>
    <row r="127" spans="2:15" x14ac:dyDescent="0.25">
      <c r="B127" s="11">
        <v>43955</v>
      </c>
      <c r="C127" s="7">
        <v>-57</v>
      </c>
      <c r="D127" s="7">
        <v>-72.92534496104868</v>
      </c>
      <c r="E127" s="7">
        <v>1100709</v>
      </c>
      <c r="F127" s="7">
        <v>-74</v>
      </c>
      <c r="G127" s="7">
        <v>-97.78182642360467</v>
      </c>
      <c r="H127" s="7">
        <v>-82.62</v>
      </c>
      <c r="I127" s="7">
        <v>-83.236882716049394</v>
      </c>
      <c r="J127" s="7">
        <v>216778</v>
      </c>
      <c r="K127" s="7">
        <v>-77</v>
      </c>
      <c r="L127" s="7">
        <v>-90.682969670769722</v>
      </c>
      <c r="M127" s="7">
        <v>-82.210000000000008</v>
      </c>
      <c r="N127" s="7">
        <v>-80.321065851261324</v>
      </c>
      <c r="O127" s="7">
        <v>1722466</v>
      </c>
    </row>
    <row r="128" spans="2:15" x14ac:dyDescent="0.25">
      <c r="B128" s="11">
        <v>43956</v>
      </c>
      <c r="C128" s="7">
        <v>-55</v>
      </c>
      <c r="D128" s="7">
        <v>-73.701043652512055</v>
      </c>
      <c r="E128" s="7">
        <v>1054904</v>
      </c>
      <c r="F128" s="7">
        <v>-75</v>
      </c>
      <c r="G128" s="7">
        <v>-97.81621783448233</v>
      </c>
      <c r="H128" s="7">
        <v>-82.43</v>
      </c>
      <c r="I128" s="7">
        <v>-83.399470899470913</v>
      </c>
      <c r="J128" s="7">
        <v>221457</v>
      </c>
      <c r="K128" s="7">
        <v>-77</v>
      </c>
      <c r="L128" s="7">
        <v>-90.496962526449906</v>
      </c>
      <c r="M128" s="7">
        <v>-82.289999999999992</v>
      </c>
      <c r="N128" s="7">
        <v>-80.617310597884725</v>
      </c>
      <c r="O128" s="7">
        <v>1707085</v>
      </c>
    </row>
    <row r="129" spans="2:15" x14ac:dyDescent="0.25">
      <c r="B129" s="11">
        <v>43957</v>
      </c>
      <c r="C129" s="7">
        <v>-58</v>
      </c>
      <c r="D129" s="7">
        <v>-75.792096867109592</v>
      </c>
      <c r="E129" s="7">
        <v>971124</v>
      </c>
      <c r="F129" s="7">
        <v>-74</v>
      </c>
      <c r="G129" s="7">
        <v>-97.798604700839149</v>
      </c>
      <c r="H129" s="7">
        <v>-82.51</v>
      </c>
      <c r="I129" s="7">
        <v>-84.125975676166277</v>
      </c>
      <c r="J129" s="7">
        <v>223841</v>
      </c>
      <c r="K129" s="7">
        <v>-78</v>
      </c>
      <c r="L129" s="7">
        <v>-90.738340424563717</v>
      </c>
      <c r="M129" s="7">
        <v>-83.14</v>
      </c>
      <c r="N129" s="7">
        <v>-82.128240109140521</v>
      </c>
      <c r="O129" s="7">
        <v>1229924</v>
      </c>
    </row>
    <row r="130" spans="2:15" x14ac:dyDescent="0.25">
      <c r="B130" s="11">
        <v>43958</v>
      </c>
      <c r="C130" s="7">
        <v>-56</v>
      </c>
      <c r="D130" s="7">
        <v>-75.1653629303147</v>
      </c>
      <c r="E130" s="7">
        <v>995523</v>
      </c>
      <c r="F130" s="7">
        <v>-73</v>
      </c>
      <c r="G130" s="7">
        <v>-97.776702662592527</v>
      </c>
      <c r="H130" s="7">
        <v>-82.33</v>
      </c>
      <c r="I130" s="7">
        <v>-84.155308464849355</v>
      </c>
      <c r="J130" s="7">
        <v>227292</v>
      </c>
      <c r="K130" s="7">
        <v>-76</v>
      </c>
      <c r="L130" s="7">
        <v>-90.260553798548386</v>
      </c>
      <c r="M130" s="7">
        <v>-82.57</v>
      </c>
      <c r="N130" s="7">
        <v>-82.0036727198531</v>
      </c>
      <c r="O130" s="7">
        <v>1502373</v>
      </c>
    </row>
    <row r="131" spans="2:15" x14ac:dyDescent="0.25">
      <c r="B131" s="11">
        <v>43959</v>
      </c>
      <c r="C131" s="7">
        <v>-57</v>
      </c>
      <c r="D131" s="7">
        <v>-75.201262903444615</v>
      </c>
      <c r="E131" s="7">
        <v>1005378</v>
      </c>
      <c r="F131" s="7">
        <v>-76</v>
      </c>
      <c r="G131" s="7">
        <v>-98.70116621342612</v>
      </c>
      <c r="H131" s="7">
        <v>-82.22</v>
      </c>
      <c r="I131" s="7">
        <v>-85.190737964351158</v>
      </c>
      <c r="J131" s="7">
        <v>133301</v>
      </c>
      <c r="K131" s="7">
        <v>-78</v>
      </c>
      <c r="L131" s="7">
        <v>-90.424718436440571</v>
      </c>
      <c r="M131" s="7">
        <v>-83.99</v>
      </c>
      <c r="N131" s="7">
        <v>-85.388375882672463</v>
      </c>
      <c r="O131" s="7">
        <v>1660354</v>
      </c>
    </row>
    <row r="132" spans="2:15" x14ac:dyDescent="0.25">
      <c r="B132" s="11">
        <v>43960</v>
      </c>
      <c r="C132" s="7">
        <v>-64</v>
      </c>
      <c r="D132" s="7">
        <v>-80.095754691922977</v>
      </c>
      <c r="E132" s="7">
        <v>419642</v>
      </c>
      <c r="F132" s="7">
        <v>-70</v>
      </c>
      <c r="G132" s="7">
        <v>-98.358480161181376</v>
      </c>
      <c r="H132" s="7">
        <v>-81.55</v>
      </c>
      <c r="I132" s="7">
        <v>-85.798953201970434</v>
      </c>
      <c r="J132" s="7">
        <v>123890</v>
      </c>
      <c r="K132" s="7">
        <v>-75</v>
      </c>
      <c r="L132" s="7">
        <v>-89.735063619133257</v>
      </c>
      <c r="M132" s="7">
        <v>-84.88</v>
      </c>
      <c r="N132" s="7">
        <v>-85.346139216432107</v>
      </c>
      <c r="O132" s="7">
        <v>1497083</v>
      </c>
    </row>
    <row r="133" spans="2:15" x14ac:dyDescent="0.25">
      <c r="B133" s="11">
        <v>43961</v>
      </c>
      <c r="C133" s="7">
        <v>-63</v>
      </c>
      <c r="D133" s="7">
        <v>-81.921617081758569</v>
      </c>
      <c r="E133" s="7">
        <v>223861</v>
      </c>
      <c r="F133" s="7">
        <v>-75</v>
      </c>
      <c r="G133" s="7">
        <v>-98.389060492521935</v>
      </c>
      <c r="H133" s="7">
        <v>-82.08</v>
      </c>
      <c r="I133" s="7">
        <v>-82.951193987251443</v>
      </c>
      <c r="J133" s="7">
        <v>83256.188999999998</v>
      </c>
      <c r="K133" s="7">
        <v>-73</v>
      </c>
      <c r="L133" s="7">
        <v>-88.702541426548891</v>
      </c>
      <c r="M133" s="7">
        <v>-85.710000000000008</v>
      </c>
      <c r="N133" s="7">
        <v>-82.972532588454385</v>
      </c>
      <c r="O133" s="7">
        <v>1461047</v>
      </c>
    </row>
    <row r="134" spans="2:15" x14ac:dyDescent="0.25">
      <c r="B134" s="11">
        <v>43962</v>
      </c>
      <c r="C134" s="7">
        <v>-68</v>
      </c>
      <c r="D134" s="7">
        <v>-79.905171839145353</v>
      </c>
      <c r="E134" s="7">
        <v>816947</v>
      </c>
      <c r="F134" s="7">
        <v>-74</v>
      </c>
      <c r="G134" s="7">
        <v>-97.618690213618081</v>
      </c>
      <c r="H134" s="7"/>
      <c r="I134" s="7"/>
      <c r="J134" s="7">
        <v>232721</v>
      </c>
      <c r="K134" s="7">
        <v>-77</v>
      </c>
      <c r="L134" s="7">
        <v>-90.519023457941799</v>
      </c>
      <c r="M134" s="7"/>
      <c r="N134" s="7" t="s">
        <v>114</v>
      </c>
      <c r="O134" s="7">
        <v>1725173</v>
      </c>
    </row>
    <row r="135" spans="2:15" x14ac:dyDescent="0.25">
      <c r="B135" s="11">
        <v>43963</v>
      </c>
      <c r="C135" s="7">
        <v>-67</v>
      </c>
      <c r="D135" s="7">
        <v>-80.243921957538404</v>
      </c>
      <c r="E135" s="7">
        <v>792456</v>
      </c>
      <c r="F135" s="7">
        <v>-73</v>
      </c>
      <c r="G135" s="7">
        <v>-97.655612118113979</v>
      </c>
      <c r="H135" s="7"/>
      <c r="I135" s="7"/>
      <c r="J135" s="7">
        <v>237744</v>
      </c>
      <c r="K135" s="7">
        <v>-76</v>
      </c>
      <c r="L135" s="7">
        <v>-89.927473777615987</v>
      </c>
      <c r="M135" s="7"/>
      <c r="N135" s="7" t="s">
        <v>114</v>
      </c>
      <c r="O135" s="7">
        <v>1683772</v>
      </c>
    </row>
    <row r="136" spans="2:15" x14ac:dyDescent="0.25">
      <c r="B136" s="11">
        <v>43964</v>
      </c>
      <c r="C136" s="7">
        <v>-66</v>
      </c>
      <c r="D136" s="7">
        <v>-80.225640698384865</v>
      </c>
      <c r="E136" s="7">
        <v>793268</v>
      </c>
      <c r="F136" s="7">
        <v>-74</v>
      </c>
      <c r="G136" s="7">
        <v>-97.6347301208028</v>
      </c>
      <c r="H136" s="7">
        <v>-80.05</v>
      </c>
      <c r="I136" s="7">
        <v>-81.893265565438369</v>
      </c>
      <c r="J136" s="7">
        <v>240504</v>
      </c>
      <c r="K136" s="7">
        <v>-75</v>
      </c>
      <c r="L136" s="7">
        <v>-89.708957702896413</v>
      </c>
      <c r="M136" s="7">
        <v>-84.82</v>
      </c>
      <c r="N136" s="7">
        <v>-80.638052261517473</v>
      </c>
      <c r="O136" s="7">
        <v>1258177</v>
      </c>
    </row>
    <row r="137" spans="2:15" x14ac:dyDescent="0.25">
      <c r="B137" s="11">
        <v>43965</v>
      </c>
      <c r="C137" s="7">
        <v>-64</v>
      </c>
      <c r="D137" s="7">
        <v>-79.612269299534731</v>
      </c>
      <c r="E137" s="7">
        <v>817264</v>
      </c>
      <c r="F137" s="7">
        <v>-74</v>
      </c>
      <c r="G137" s="7">
        <v>-97.601356288455449</v>
      </c>
      <c r="H137" s="7">
        <v>-80.27</v>
      </c>
      <c r="I137" s="7">
        <v>-82.308106169296977</v>
      </c>
      <c r="J137" s="7">
        <v>245218</v>
      </c>
      <c r="K137" s="7">
        <v>-76</v>
      </c>
      <c r="L137" s="7">
        <v>-89.672280494186708</v>
      </c>
      <c r="M137" s="7">
        <v>-87.039999999999992</v>
      </c>
      <c r="N137" s="7">
        <v>-81.085492756580308</v>
      </c>
      <c r="O137" s="7">
        <v>1481092</v>
      </c>
    </row>
    <row r="138" spans="2:15" x14ac:dyDescent="0.25">
      <c r="B138" s="11">
        <v>43966</v>
      </c>
      <c r="C138" s="7">
        <v>-63</v>
      </c>
      <c r="D138" s="7">
        <v>-79.304490460392444</v>
      </c>
      <c r="E138" s="7">
        <v>839027</v>
      </c>
      <c r="F138" s="7">
        <v>-71</v>
      </c>
      <c r="G138" s="7">
        <v>-97.519324026880696</v>
      </c>
      <c r="H138" s="7">
        <v>-79.19</v>
      </c>
      <c r="I138" s="7">
        <v>-82.666999833416625</v>
      </c>
      <c r="J138" s="7">
        <v>254595</v>
      </c>
      <c r="K138" s="7">
        <v>-74</v>
      </c>
      <c r="L138" s="7">
        <v>-89.300666651498261</v>
      </c>
      <c r="M138" s="7">
        <v>-81.87</v>
      </c>
      <c r="N138" s="7">
        <v>-81.767155531414076</v>
      </c>
      <c r="O138" s="7">
        <v>1764008</v>
      </c>
    </row>
    <row r="139" spans="2:15" x14ac:dyDescent="0.25">
      <c r="B139" s="11">
        <v>43967</v>
      </c>
      <c r="C139" s="7">
        <v>-73</v>
      </c>
      <c r="D139" s="7">
        <v>-85.624274298203673</v>
      </c>
      <c r="E139" s="7">
        <v>303084</v>
      </c>
      <c r="F139" s="7">
        <v>-68</v>
      </c>
      <c r="G139" s="7">
        <v>-97.983921081969456</v>
      </c>
      <c r="H139" s="7">
        <v>-79.62</v>
      </c>
      <c r="I139" s="7">
        <v>-84.313423645320199</v>
      </c>
      <c r="J139" s="7">
        <v>152159</v>
      </c>
      <c r="K139" s="7">
        <v>-71</v>
      </c>
      <c r="L139" s="7">
        <v>-88.311014780163404</v>
      </c>
      <c r="M139" s="7">
        <v>-81.75</v>
      </c>
      <c r="N139" s="7">
        <v>-81.770635222518067</v>
      </c>
      <c r="O139" s="7">
        <v>1572644</v>
      </c>
    </row>
    <row r="140" spans="2:15" x14ac:dyDescent="0.25">
      <c r="B140" s="11">
        <v>43968</v>
      </c>
      <c r="C140" s="7">
        <v>-73</v>
      </c>
      <c r="D140" s="7">
        <v>-86.465742804535324</v>
      </c>
      <c r="E140" s="7">
        <v>167592</v>
      </c>
      <c r="F140" s="7">
        <v>-67</v>
      </c>
      <c r="G140" s="7">
        <v>-97.883760150583115</v>
      </c>
      <c r="H140" s="7">
        <v>-78.430000000000007</v>
      </c>
      <c r="I140" s="7">
        <v>-79.478641423270872</v>
      </c>
      <c r="J140" s="7">
        <v>109371</v>
      </c>
      <c r="K140" s="7">
        <v>-72</v>
      </c>
      <c r="L140" s="7">
        <v>-88.059831701529447</v>
      </c>
      <c r="M140" s="7">
        <v>-80.12</v>
      </c>
      <c r="N140" s="7">
        <v>-79.725325884543764</v>
      </c>
      <c r="O140" s="7">
        <v>1516418</v>
      </c>
    </row>
    <row r="141" spans="2:15" x14ac:dyDescent="0.25">
      <c r="B141" s="11">
        <v>43969</v>
      </c>
      <c r="C141" s="7">
        <v>-74</v>
      </c>
      <c r="D141" s="7">
        <v>-85.547339181135513</v>
      </c>
      <c r="E141" s="7">
        <v>587567</v>
      </c>
      <c r="F141" s="7">
        <v>-70</v>
      </c>
      <c r="G141" s="7">
        <v>-97.075131372076513</v>
      </c>
      <c r="H141" s="7">
        <v>-76.28</v>
      </c>
      <c r="I141" s="7">
        <v>-77.121913580246911</v>
      </c>
      <c r="J141" s="7">
        <v>285842</v>
      </c>
      <c r="K141" s="7">
        <v>-75</v>
      </c>
      <c r="L141" s="7">
        <v>-89.161220450046642</v>
      </c>
      <c r="M141" s="7">
        <v>-81.17</v>
      </c>
      <c r="N141" s="7">
        <v>-78.104182592552135</v>
      </c>
      <c r="O141" s="7">
        <v>1806769</v>
      </c>
    </row>
    <row r="142" spans="2:15" x14ac:dyDescent="0.25">
      <c r="B142" s="11">
        <v>43970</v>
      </c>
      <c r="C142" s="7">
        <v>-73</v>
      </c>
      <c r="D142" s="7">
        <v>-85.618945547729979</v>
      </c>
      <c r="E142" s="7">
        <v>576853</v>
      </c>
      <c r="F142" s="7">
        <v>-69</v>
      </c>
      <c r="G142" s="7">
        <v>-97.111631376205693</v>
      </c>
      <c r="H142" s="7">
        <v>-76.069999999999993</v>
      </c>
      <c r="I142" s="7">
        <v>-77.39040060468632</v>
      </c>
      <c r="J142" s="7">
        <v>292909</v>
      </c>
      <c r="K142" s="7">
        <v>-74</v>
      </c>
      <c r="L142" s="7">
        <v>-88.880635252895274</v>
      </c>
      <c r="M142" s="7">
        <v>-82.82</v>
      </c>
      <c r="N142" s="7">
        <v>-78.394129074034112</v>
      </c>
      <c r="O142" s="7">
        <v>1754984</v>
      </c>
    </row>
    <row r="143" spans="2:15" x14ac:dyDescent="0.25">
      <c r="B143" s="11">
        <v>43971</v>
      </c>
      <c r="C143" s="7">
        <v>-73</v>
      </c>
      <c r="D143" s="7">
        <v>-85.586196426911059</v>
      </c>
      <c r="E143" s="7">
        <v>578224</v>
      </c>
      <c r="F143" s="7">
        <v>-69</v>
      </c>
      <c r="G143" s="7">
        <v>-97.025651294012221</v>
      </c>
      <c r="H143" s="7">
        <v>-74.180000000000007</v>
      </c>
      <c r="I143" s="7">
        <v>-76.565619894717742</v>
      </c>
      <c r="J143" s="7">
        <v>302436</v>
      </c>
      <c r="K143" s="7">
        <v>-74</v>
      </c>
      <c r="L143" s="7">
        <v>-88.646465381902573</v>
      </c>
      <c r="M143" s="7">
        <v>-80.260000000000005</v>
      </c>
      <c r="N143" s="7">
        <v>-78.82254171476545</v>
      </c>
      <c r="O143" s="7">
        <v>1351449</v>
      </c>
    </row>
    <row r="144" spans="2:15" x14ac:dyDescent="0.25">
      <c r="B144" s="11">
        <v>43972</v>
      </c>
      <c r="C144" s="7">
        <v>-82</v>
      </c>
      <c r="D144" s="7">
        <v>-94.327006862982572</v>
      </c>
      <c r="E144" s="7">
        <v>227408</v>
      </c>
      <c r="F144" s="7">
        <v>-70</v>
      </c>
      <c r="G144" s="7">
        <v>-99.957603876048921</v>
      </c>
      <c r="H144" s="7">
        <v>-75.33</v>
      </c>
      <c r="I144" s="7">
        <v>-77.878407460545191</v>
      </c>
      <c r="J144" s="7">
        <v>4334.2380000000003</v>
      </c>
      <c r="K144" s="7">
        <v>-74</v>
      </c>
      <c r="L144" s="7">
        <v>-88.545461991763545</v>
      </c>
      <c r="M144" s="7">
        <v>-80.13</v>
      </c>
      <c r="N144" s="7">
        <v>-78.769638849214445</v>
      </c>
      <c r="O144" s="7">
        <v>1481898</v>
      </c>
    </row>
    <row r="145" spans="2:15" x14ac:dyDescent="0.25">
      <c r="B145" s="11">
        <v>43973</v>
      </c>
      <c r="C145" s="7">
        <v>-72</v>
      </c>
      <c r="D145" s="7">
        <v>-85.819271610571874</v>
      </c>
      <c r="E145" s="7">
        <v>574908</v>
      </c>
      <c r="F145" s="7">
        <v>-69</v>
      </c>
      <c r="G145" s="7">
        <v>-96.953249154984888</v>
      </c>
      <c r="H145" s="7">
        <v>-74.94</v>
      </c>
      <c r="I145" s="7">
        <v>-79.127103115109108</v>
      </c>
      <c r="J145" s="7">
        <v>312692</v>
      </c>
      <c r="K145" s="7">
        <v>-73</v>
      </c>
      <c r="L145" s="7">
        <v>-88.462005415121382</v>
      </c>
      <c r="M145" s="7">
        <v>-79.98</v>
      </c>
      <c r="N145" s="7">
        <v>-80.816585189208766</v>
      </c>
      <c r="O145" s="7">
        <v>1560683</v>
      </c>
    </row>
    <row r="146" spans="2:15" x14ac:dyDescent="0.25">
      <c r="B146" s="11">
        <v>43974</v>
      </c>
      <c r="C146" s="7">
        <v>-68</v>
      </c>
      <c r="D146" s="7">
        <v>-84.780183502948333</v>
      </c>
      <c r="E146" s="7">
        <v>320880</v>
      </c>
      <c r="F146" s="7">
        <v>-67</v>
      </c>
      <c r="G146" s="7">
        <v>-97.169878819822898</v>
      </c>
      <c r="H146" s="7">
        <v>-75.72</v>
      </c>
      <c r="I146" s="7">
        <v>-81.311576354679801</v>
      </c>
      <c r="J146" s="7">
        <v>213597</v>
      </c>
      <c r="K146" s="7">
        <v>-75</v>
      </c>
      <c r="L146" s="7">
        <v>-89.121304756687863</v>
      </c>
      <c r="M146" s="7">
        <v>-79.36</v>
      </c>
      <c r="N146" s="7">
        <v>-82.83567896538608</v>
      </c>
      <c r="O146" s="7">
        <v>1531530</v>
      </c>
    </row>
    <row r="147" spans="2:15" x14ac:dyDescent="0.25">
      <c r="B147" s="11">
        <v>43975</v>
      </c>
      <c r="C147" s="7">
        <v>-70</v>
      </c>
      <c r="D147" s="7">
        <v>-85.446829473140156</v>
      </c>
      <c r="E147" s="7">
        <v>180209</v>
      </c>
      <c r="F147" s="7">
        <v>-63</v>
      </c>
      <c r="G147" s="7">
        <v>-97.450720486299218</v>
      </c>
      <c r="H147" s="7">
        <v>-75.099999999999994</v>
      </c>
      <c r="I147" s="7">
        <v>-76.310531823803629</v>
      </c>
      <c r="J147" s="7">
        <v>131751.25200000001</v>
      </c>
      <c r="K147" s="7">
        <v>-70</v>
      </c>
      <c r="L147" s="7">
        <v>-86.705658803432442</v>
      </c>
      <c r="M147" s="7">
        <v>-78.92</v>
      </c>
      <c r="N147" s="7">
        <v>-77.42085661080074</v>
      </c>
      <c r="O147" s="7">
        <v>1434915</v>
      </c>
    </row>
    <row r="148" spans="2:15" x14ac:dyDescent="0.25">
      <c r="B148" s="11">
        <v>43976</v>
      </c>
      <c r="C148" s="7">
        <v>-71</v>
      </c>
      <c r="D148" s="7">
        <v>-84.392832396046785</v>
      </c>
      <c r="E148" s="7">
        <v>634503</v>
      </c>
      <c r="F148" s="7">
        <v>-72</v>
      </c>
      <c r="G148" s="7">
        <v>-97.784466399906265</v>
      </c>
      <c r="H148" s="7">
        <v>-70.52</v>
      </c>
      <c r="I148" s="7">
        <v>-71.566358024691354</v>
      </c>
      <c r="J148" s="7">
        <v>216520</v>
      </c>
      <c r="K148" s="7">
        <v>-80</v>
      </c>
      <c r="L148" s="7">
        <v>-92.829869627539765</v>
      </c>
      <c r="M148" s="7">
        <v>-82.13</v>
      </c>
      <c r="N148" s="7">
        <v>-77.339740089548982</v>
      </c>
      <c r="O148" s="7">
        <v>1512718</v>
      </c>
    </row>
    <row r="149" spans="2:15" x14ac:dyDescent="0.25">
      <c r="B149" s="11">
        <v>43977</v>
      </c>
      <c r="C149" s="7">
        <v>-70</v>
      </c>
      <c r="D149" s="7">
        <v>-84.875302932961972</v>
      </c>
      <c r="E149" s="7">
        <v>606682</v>
      </c>
      <c r="F149" s="7">
        <v>-68</v>
      </c>
      <c r="G149" s="7">
        <v>-96.20425394616538</v>
      </c>
      <c r="H149" s="7">
        <v>-70.69</v>
      </c>
      <c r="I149" s="7">
        <v>-72.307256235827651</v>
      </c>
      <c r="J149" s="7">
        <v>384926</v>
      </c>
      <c r="K149" s="7">
        <v>-72</v>
      </c>
      <c r="L149" s="7">
        <v>-88.045487019635502</v>
      </c>
      <c r="M149" s="7">
        <v>-80.84</v>
      </c>
      <c r="N149" s="7">
        <v>-74.821929635225558</v>
      </c>
      <c r="O149" s="7">
        <v>1686966</v>
      </c>
    </row>
    <row r="150" spans="2:15" x14ac:dyDescent="0.25">
      <c r="B150" s="11">
        <v>43978</v>
      </c>
      <c r="C150" s="7">
        <v>-71</v>
      </c>
      <c r="D150" s="7">
        <v>-85.128074864910474</v>
      </c>
      <c r="E150" s="7">
        <v>596602</v>
      </c>
      <c r="F150" s="7">
        <v>-69</v>
      </c>
      <c r="G150" s="7">
        <v>-96.138085011007917</v>
      </c>
      <c r="H150" s="7">
        <v>-71.67</v>
      </c>
      <c r="I150" s="7">
        <v>-74.287529497186426</v>
      </c>
      <c r="J150" s="7">
        <v>392685</v>
      </c>
      <c r="K150" s="7">
        <v>-72</v>
      </c>
      <c r="L150" s="7">
        <v>-87.723328251916911</v>
      </c>
      <c r="M150" s="7">
        <v>-79.59</v>
      </c>
      <c r="N150" s="7">
        <v>-75.632280407178087</v>
      </c>
      <c r="O150" s="7">
        <v>1333165</v>
      </c>
    </row>
    <row r="151" spans="2:15" x14ac:dyDescent="0.25">
      <c r="B151" s="11">
        <v>43979</v>
      </c>
      <c r="C151" s="7">
        <v>-71</v>
      </c>
      <c r="D151" s="7">
        <v>-85.152747575404618</v>
      </c>
      <c r="E151" s="7">
        <v>595168</v>
      </c>
      <c r="F151" s="7">
        <v>-68</v>
      </c>
      <c r="G151" s="7">
        <v>-96.026633163764672</v>
      </c>
      <c r="H151" s="7">
        <v>-70.98</v>
      </c>
      <c r="I151" s="7">
        <v>-73.977761836441886</v>
      </c>
      <c r="J151" s="7">
        <v>406205</v>
      </c>
      <c r="K151" s="7">
        <v>-73</v>
      </c>
      <c r="L151" s="7">
        <v>-88.021988123137135</v>
      </c>
      <c r="M151" s="7">
        <v>-76.89</v>
      </c>
      <c r="N151" s="7">
        <v>-77.351560905937561</v>
      </c>
      <c r="O151" s="7">
        <v>1412957</v>
      </c>
    </row>
    <row r="152" spans="2:15" x14ac:dyDescent="0.25">
      <c r="B152" s="11">
        <v>43980</v>
      </c>
      <c r="C152" s="7">
        <v>-70</v>
      </c>
      <c r="D152" s="7">
        <v>-84.512659867049805</v>
      </c>
      <c r="E152" s="7">
        <v>627880</v>
      </c>
      <c r="F152" s="7">
        <v>-66</v>
      </c>
      <c r="G152" s="7">
        <v>-95.876433407742084</v>
      </c>
      <c r="H152" s="7">
        <v>-69.78</v>
      </c>
      <c r="I152" s="7">
        <v>-74.829252040646338</v>
      </c>
      <c r="J152" s="7">
        <v>423207</v>
      </c>
      <c r="K152" s="7">
        <v>-72</v>
      </c>
      <c r="L152" s="7">
        <v>-88.036513389911491</v>
      </c>
      <c r="M152" s="7">
        <v>-76.98</v>
      </c>
      <c r="N152" s="7">
        <v>-78.879232301285526</v>
      </c>
      <c r="O152" s="7">
        <v>1625459</v>
      </c>
    </row>
    <row r="153" spans="2:15" x14ac:dyDescent="0.25">
      <c r="B153" s="11">
        <v>43981</v>
      </c>
      <c r="C153" s="7">
        <v>-64</v>
      </c>
      <c r="D153" s="7">
        <v>-82.893026812072648</v>
      </c>
      <c r="E153" s="7">
        <v>360667</v>
      </c>
      <c r="F153" s="7">
        <v>-61</v>
      </c>
      <c r="G153" s="7">
        <v>-91.755844560565848</v>
      </c>
      <c r="H153" s="7">
        <v>-68.58</v>
      </c>
      <c r="I153" s="7">
        <v>-75.815886699507388</v>
      </c>
      <c r="J153" s="7">
        <v>622209</v>
      </c>
      <c r="K153" s="7">
        <v>-66</v>
      </c>
      <c r="L153" s="7">
        <v>-86.176512604456761</v>
      </c>
      <c r="M153" s="7">
        <v>-78.150000000000006</v>
      </c>
      <c r="N153" s="7">
        <v>-76.968429060479266</v>
      </c>
      <c r="O153" s="7">
        <v>1605237</v>
      </c>
    </row>
    <row r="154" spans="2:15" x14ac:dyDescent="0.25">
      <c r="B154" s="11">
        <v>43982</v>
      </c>
      <c r="C154" s="7">
        <v>-65</v>
      </c>
      <c r="D154" s="7">
        <v>-83.744064347320474</v>
      </c>
      <c r="E154" s="7">
        <v>201294</v>
      </c>
      <c r="F154" s="7">
        <v>-61</v>
      </c>
      <c r="G154" s="7">
        <v>-91.281643659194273</v>
      </c>
      <c r="H154" s="7">
        <v>-68.81</v>
      </c>
      <c r="I154" s="7">
        <v>-70.326324802587763</v>
      </c>
      <c r="J154" s="7">
        <v>450580</v>
      </c>
      <c r="K154" s="7">
        <v>-67</v>
      </c>
      <c r="L154" s="7">
        <v>-85.691555830292401</v>
      </c>
      <c r="M154" s="7">
        <v>-76.930000000000007</v>
      </c>
      <c r="N154" s="7">
        <v>-75.267690875232773</v>
      </c>
      <c r="O154" s="7">
        <v>1446626</v>
      </c>
    </row>
    <row r="155" spans="2:15" x14ac:dyDescent="0.25">
      <c r="B155" s="11">
        <v>43983</v>
      </c>
      <c r="C155" s="7">
        <v>-69</v>
      </c>
      <c r="D155" s="7">
        <v>-83.901301181490211</v>
      </c>
      <c r="E155" s="7">
        <v>654486</v>
      </c>
      <c r="F155" s="7">
        <v>-65</v>
      </c>
      <c r="G155" s="7">
        <v>-91.071794564820891</v>
      </c>
      <c r="H155" s="7">
        <v>-67.819999999999993</v>
      </c>
      <c r="I155" s="7">
        <v>-68.962191358024683</v>
      </c>
      <c r="J155" s="7">
        <v>872537</v>
      </c>
      <c r="K155" s="7">
        <v>-71</v>
      </c>
      <c r="L155" s="7">
        <v>-87.492216331824082</v>
      </c>
      <c r="M155" s="7">
        <v>-76.150000000000006</v>
      </c>
      <c r="N155" s="7">
        <v>-73.430162717047068</v>
      </c>
      <c r="O155" s="7">
        <v>1769162</v>
      </c>
    </row>
    <row r="156" spans="2:15" x14ac:dyDescent="0.25">
      <c r="B156" s="11">
        <v>43984</v>
      </c>
      <c r="C156" s="7">
        <v>-69</v>
      </c>
      <c r="D156" s="7">
        <v>-84.685135449457661</v>
      </c>
      <c r="E156" s="7">
        <v>614310</v>
      </c>
      <c r="F156" s="7">
        <v>-66</v>
      </c>
      <c r="G156" s="7">
        <v>-91.236126592843462</v>
      </c>
      <c r="H156" s="7">
        <v>-67.41</v>
      </c>
      <c r="I156" s="7">
        <v>-69.208238851095999</v>
      </c>
      <c r="J156" s="7">
        <v>888743</v>
      </c>
      <c r="K156" s="7">
        <v>-72</v>
      </c>
      <c r="L156" s="7">
        <v>-87.372118950649593</v>
      </c>
      <c r="M156" s="7">
        <v>-79.239999999999995</v>
      </c>
      <c r="N156" s="7">
        <v>-73.645586013382243</v>
      </c>
      <c r="O156" s="7">
        <v>1781260</v>
      </c>
    </row>
    <row r="157" spans="2:15" x14ac:dyDescent="0.25">
      <c r="B157" s="11">
        <v>43985</v>
      </c>
      <c r="C157" s="7">
        <v>-70</v>
      </c>
      <c r="D157" s="7">
        <v>-85.23100140367967</v>
      </c>
      <c r="E157" s="7">
        <v>592473</v>
      </c>
      <c r="F157" s="7">
        <v>-68</v>
      </c>
      <c r="G157" s="7">
        <v>-91.278249261271142</v>
      </c>
      <c r="H157" s="7">
        <v>-68.66</v>
      </c>
      <c r="I157" s="7">
        <v>-71.55563623162098</v>
      </c>
      <c r="J157" s="7">
        <v>886840</v>
      </c>
      <c r="K157" s="7">
        <v>-73</v>
      </c>
      <c r="L157" s="7">
        <v>-87.591381311005435</v>
      </c>
      <c r="M157" s="7">
        <v>-76.06</v>
      </c>
      <c r="N157" s="7">
        <v>-76.524294259628505</v>
      </c>
      <c r="O157" s="7">
        <v>1323514</v>
      </c>
    </row>
    <row r="158" spans="2:15" x14ac:dyDescent="0.25">
      <c r="B158" s="11">
        <v>43986</v>
      </c>
      <c r="C158" s="7">
        <v>-70</v>
      </c>
      <c r="D158" s="7">
        <v>-84.93254639329821</v>
      </c>
      <c r="E158" s="7">
        <v>603995</v>
      </c>
      <c r="F158" s="7">
        <v>-68</v>
      </c>
      <c r="G158" s="7">
        <v>-91.455341647629893</v>
      </c>
      <c r="H158" s="7">
        <v>-70.97</v>
      </c>
      <c r="I158" s="7">
        <v>-73.968794835007174</v>
      </c>
      <c r="J158" s="7">
        <v>873537</v>
      </c>
      <c r="K158" s="7">
        <v>-72</v>
      </c>
      <c r="L158" s="7">
        <v>-86.773051807694941</v>
      </c>
      <c r="M158" s="7">
        <v>-75.92</v>
      </c>
      <c r="N158" s="7">
        <v>-74.668435013262595</v>
      </c>
      <c r="O158" s="7">
        <v>1480572</v>
      </c>
    </row>
    <row r="159" spans="2:15" x14ac:dyDescent="0.25">
      <c r="B159" s="11">
        <v>43987</v>
      </c>
      <c r="C159" s="7">
        <v>-69</v>
      </c>
      <c r="D159" s="7">
        <v>-84.272288889162965</v>
      </c>
      <c r="E159" s="7">
        <v>637625</v>
      </c>
      <c r="F159" s="7">
        <v>-67</v>
      </c>
      <c r="G159" s="7">
        <v>-91.120769200039362</v>
      </c>
      <c r="H159" s="7">
        <v>-69.650000000000006</v>
      </c>
      <c r="I159" s="7">
        <v>-74.720972846909888</v>
      </c>
      <c r="J159" s="7">
        <v>911287</v>
      </c>
      <c r="K159" s="7">
        <v>-73</v>
      </c>
      <c r="L159" s="7">
        <v>-87.19344724807172</v>
      </c>
      <c r="M159" s="7">
        <v>-77.789999999999992</v>
      </c>
      <c r="N159" s="7">
        <v>-78.182147383668294</v>
      </c>
      <c r="O159" s="7">
        <v>1833676</v>
      </c>
    </row>
    <row r="160" spans="2:15" x14ac:dyDescent="0.25">
      <c r="B160" s="11">
        <v>43988</v>
      </c>
      <c r="C160" s="7">
        <v>-65</v>
      </c>
      <c r="D160" s="7">
        <v>-82.822448755018257</v>
      </c>
      <c r="E160" s="7">
        <v>362155</v>
      </c>
      <c r="F160" s="7">
        <v>-65</v>
      </c>
      <c r="G160" s="7">
        <v>-85.006758731695712</v>
      </c>
      <c r="H160" s="7">
        <v>-68.86</v>
      </c>
      <c r="I160" s="7">
        <v>-76.031403940886705</v>
      </c>
      <c r="J160" s="7">
        <v>1131581</v>
      </c>
      <c r="K160" s="7">
        <v>-66</v>
      </c>
      <c r="L160" s="7">
        <v>-84.96302124719351</v>
      </c>
      <c r="M160" s="7">
        <v>-75.31</v>
      </c>
      <c r="N160" s="7">
        <v>-74.876378851274254</v>
      </c>
      <c r="O160" s="7">
        <v>1552698</v>
      </c>
    </row>
    <row r="161" spans="2:15" x14ac:dyDescent="0.25">
      <c r="B161" s="11">
        <v>43989</v>
      </c>
      <c r="C161" s="7">
        <v>-66</v>
      </c>
      <c r="D161" s="7">
        <v>-83.966227347611195</v>
      </c>
      <c r="E161" s="7">
        <v>198543</v>
      </c>
      <c r="F161" s="7">
        <v>-62</v>
      </c>
      <c r="G161" s="7">
        <v>-83.666036141184037</v>
      </c>
      <c r="H161" s="7">
        <v>-69.03</v>
      </c>
      <c r="I161" s="7">
        <v>-70.535629340690704</v>
      </c>
      <c r="J161" s="7">
        <v>844168</v>
      </c>
      <c r="K161" s="7">
        <v>-65</v>
      </c>
      <c r="L161" s="7">
        <v>-84.297210977952375</v>
      </c>
      <c r="M161" s="7">
        <v>-76.03</v>
      </c>
      <c r="N161" s="7">
        <v>-70.577281191806335</v>
      </c>
      <c r="O161" s="7">
        <v>1477890</v>
      </c>
    </row>
    <row r="162" spans="2:15" x14ac:dyDescent="0.25">
      <c r="B162" s="11">
        <v>43990</v>
      </c>
      <c r="C162" s="7">
        <v>-70</v>
      </c>
      <c r="D162" s="7">
        <v>-84.485810827264515</v>
      </c>
      <c r="E162" s="7">
        <v>630723</v>
      </c>
      <c r="F162" s="7">
        <v>-66</v>
      </c>
      <c r="G162" s="7">
        <v>-84.406007890254756</v>
      </c>
      <c r="H162" s="7">
        <v>-68.989999999999995</v>
      </c>
      <c r="I162" s="7">
        <v>-70.090663580246911</v>
      </c>
      <c r="J162" s="7">
        <v>1523972</v>
      </c>
      <c r="K162" s="7">
        <v>-68</v>
      </c>
      <c r="L162" s="7">
        <v>-85.35565516142978</v>
      </c>
      <c r="M162" s="7">
        <v>-74.05</v>
      </c>
      <c r="N162" s="7">
        <v>-67.576717265479957</v>
      </c>
      <c r="O162" s="7">
        <v>1890742</v>
      </c>
    </row>
    <row r="163" spans="2:15" x14ac:dyDescent="0.25">
      <c r="B163" s="11">
        <v>43991</v>
      </c>
      <c r="C163" s="7">
        <v>-70</v>
      </c>
      <c r="D163" s="7">
        <v>-84.918033277315203</v>
      </c>
      <c r="E163" s="7">
        <v>604968</v>
      </c>
      <c r="F163" s="7">
        <v>-66</v>
      </c>
      <c r="G163" s="7">
        <v>-84.484622005122972</v>
      </c>
      <c r="H163" s="7">
        <v>-68.150000000000006</v>
      </c>
      <c r="I163" s="7">
        <v>-69.907407407407419</v>
      </c>
      <c r="J163" s="7">
        <v>1573412</v>
      </c>
      <c r="K163" s="7">
        <v>-69</v>
      </c>
      <c r="L163" s="7">
        <v>-84.668271484152811</v>
      </c>
      <c r="M163" s="7">
        <v>-75.239999999999995</v>
      </c>
      <c r="N163" s="7">
        <v>-67.202676451543269</v>
      </c>
      <c r="O163" s="7">
        <v>1858506</v>
      </c>
    </row>
    <row r="164" spans="2:15" x14ac:dyDescent="0.25">
      <c r="B164" s="11">
        <v>43992</v>
      </c>
      <c r="C164" s="7">
        <v>-70</v>
      </c>
      <c r="D164" s="7">
        <v>-84.864813257755827</v>
      </c>
      <c r="E164" s="7">
        <v>607163</v>
      </c>
      <c r="F164" s="7">
        <v>-69</v>
      </c>
      <c r="G164" s="7">
        <v>-85.188188756608625</v>
      </c>
      <c r="H164" s="7">
        <v>-69.83</v>
      </c>
      <c r="I164" s="7">
        <v>-72.617534942820839</v>
      </c>
      <c r="J164" s="7">
        <v>1506086</v>
      </c>
      <c r="K164" s="7">
        <v>-69</v>
      </c>
      <c r="L164" s="7">
        <v>-84.400536961616339</v>
      </c>
      <c r="M164" s="7">
        <v>-70.78</v>
      </c>
      <c r="N164" s="7">
        <v>-68.978906495959706</v>
      </c>
      <c r="O164" s="7">
        <v>1449415</v>
      </c>
    </row>
    <row r="165" spans="2:15" x14ac:dyDescent="0.25">
      <c r="B165" s="11">
        <v>43993</v>
      </c>
      <c r="C165" s="7">
        <v>-70</v>
      </c>
      <c r="D165" s="7">
        <v>-85.035125668343142</v>
      </c>
      <c r="E165" s="7">
        <v>599883</v>
      </c>
      <c r="F165" s="7">
        <v>-68</v>
      </c>
      <c r="G165" s="7">
        <v>-84.894632734153348</v>
      </c>
      <c r="H165" s="7">
        <v>-69.760000000000005</v>
      </c>
      <c r="I165" s="7">
        <v>-72.883787661406032</v>
      </c>
      <c r="J165" s="7">
        <v>1544251</v>
      </c>
      <c r="K165" s="7">
        <v>-71</v>
      </c>
      <c r="L165" s="7">
        <v>-85.105285431503262</v>
      </c>
      <c r="M165" s="7">
        <v>-70.03</v>
      </c>
      <c r="N165" s="7">
        <v>-72.046521118139154</v>
      </c>
      <c r="O165" s="7">
        <v>1586797</v>
      </c>
    </row>
    <row r="166" spans="2:15" x14ac:dyDescent="0.25">
      <c r="B166" s="11">
        <v>43994</v>
      </c>
      <c r="C166" s="7">
        <v>-73</v>
      </c>
      <c r="D166" s="7">
        <v>-86.43464104682856</v>
      </c>
      <c r="E166" s="7">
        <v>549960</v>
      </c>
      <c r="F166" s="7">
        <v>-66</v>
      </c>
      <c r="G166" s="7">
        <v>-84.037510973747771</v>
      </c>
      <c r="H166" s="7">
        <v>-66.63</v>
      </c>
      <c r="I166" s="7">
        <v>-72.205563884724299</v>
      </c>
      <c r="J166" s="7">
        <v>1638251</v>
      </c>
      <c r="K166" s="7">
        <v>-67</v>
      </c>
      <c r="L166" s="7">
        <v>-83.67895155969147</v>
      </c>
      <c r="M166" s="7">
        <v>-70.83</v>
      </c>
      <c r="N166" s="7">
        <v>-70.305993119681332</v>
      </c>
      <c r="O166" s="7">
        <v>1931958</v>
      </c>
    </row>
    <row r="167" spans="2:15" x14ac:dyDescent="0.25">
      <c r="B167" s="11">
        <v>43995</v>
      </c>
      <c r="C167" s="7">
        <v>-65</v>
      </c>
      <c r="D167" s="7">
        <v>-83.103385470027092</v>
      </c>
      <c r="E167" s="7">
        <v>356232</v>
      </c>
      <c r="F167" s="7">
        <v>-58</v>
      </c>
      <c r="G167" s="7">
        <v>-79.174361497939529</v>
      </c>
      <c r="H167" s="7">
        <v>-63.2</v>
      </c>
      <c r="I167" s="7">
        <v>-71.674876847290633</v>
      </c>
      <c r="J167" s="7">
        <v>1571768</v>
      </c>
      <c r="K167" s="7">
        <v>-62</v>
      </c>
      <c r="L167" s="7">
        <v>-82.33532866241255</v>
      </c>
      <c r="M167" s="7">
        <v>-72.789999999999992</v>
      </c>
      <c r="N167" s="7">
        <v>-70.89197413465196</v>
      </c>
      <c r="O167" s="7">
        <v>1523016</v>
      </c>
    </row>
    <row r="168" spans="2:15" x14ac:dyDescent="0.25">
      <c r="B168" s="11">
        <v>43996</v>
      </c>
      <c r="C168" s="7">
        <v>-66</v>
      </c>
      <c r="D168" s="7">
        <v>-84.025341602868494</v>
      </c>
      <c r="E168" s="7">
        <v>197811</v>
      </c>
      <c r="F168" s="7">
        <v>-58</v>
      </c>
      <c r="G168" s="7">
        <v>-79.091114544086736</v>
      </c>
      <c r="H168" s="7">
        <v>-65</v>
      </c>
      <c r="I168" s="7">
        <v>-66.701550756350485</v>
      </c>
      <c r="J168" s="7">
        <v>1080608</v>
      </c>
      <c r="K168" s="7">
        <v>-63</v>
      </c>
      <c r="L168" s="7">
        <v>-82.118329046109267</v>
      </c>
      <c r="M168" s="7">
        <v>-67.62</v>
      </c>
      <c r="N168" s="7">
        <v>-67.52793296089385</v>
      </c>
      <c r="O168" s="7">
        <v>1407639</v>
      </c>
    </row>
    <row r="169" spans="2:15" x14ac:dyDescent="0.25">
      <c r="B169" s="11">
        <v>43997</v>
      </c>
      <c r="C169" s="7">
        <v>-70</v>
      </c>
      <c r="D169" s="7">
        <v>-84.069105112116489</v>
      </c>
      <c r="E169" s="7">
        <v>647664</v>
      </c>
      <c r="F169" s="7">
        <v>-62</v>
      </c>
      <c r="G169" s="7">
        <v>-78.2830023897925</v>
      </c>
      <c r="H169" s="7">
        <v>-63.69</v>
      </c>
      <c r="I169" s="7">
        <v>-64.978780864197532</v>
      </c>
      <c r="J169" s="7">
        <v>2122362</v>
      </c>
      <c r="K169" s="7">
        <v>-67</v>
      </c>
      <c r="L169" s="7">
        <v>-83.670687811426362</v>
      </c>
      <c r="M169" s="7">
        <v>-69.86</v>
      </c>
      <c r="N169" s="7">
        <v>-65.774817079829646</v>
      </c>
      <c r="O169" s="7">
        <v>1858112</v>
      </c>
    </row>
    <row r="170" spans="2:15" x14ac:dyDescent="0.25">
      <c r="B170" s="11">
        <v>43998</v>
      </c>
      <c r="C170" s="7">
        <v>-68</v>
      </c>
      <c r="D170" s="7">
        <v>-84.62896773310537</v>
      </c>
      <c r="E170" s="7">
        <v>616563</v>
      </c>
      <c r="F170" s="7">
        <v>-63</v>
      </c>
      <c r="G170" s="7">
        <v>-79.052220179027984</v>
      </c>
      <c r="H170" s="7">
        <v>-64.539999999999992</v>
      </c>
      <c r="I170" s="7">
        <v>-66.496598639455783</v>
      </c>
      <c r="J170" s="7">
        <v>2124311</v>
      </c>
      <c r="K170" s="7">
        <v>-67</v>
      </c>
      <c r="L170" s="7">
        <v>-83.023439739710142</v>
      </c>
      <c r="M170" s="7">
        <v>-72.680000000000007</v>
      </c>
      <c r="N170" s="7">
        <v>-65.098208504208927</v>
      </c>
      <c r="O170" s="7">
        <v>1873571</v>
      </c>
    </row>
    <row r="171" spans="2:15" x14ac:dyDescent="0.25">
      <c r="B171" s="11">
        <v>43999</v>
      </c>
      <c r="C171" s="7">
        <v>-72</v>
      </c>
      <c r="D171" s="7">
        <v>-86.052743556870965</v>
      </c>
      <c r="E171" s="7">
        <v>559508</v>
      </c>
      <c r="F171" s="7">
        <v>-65</v>
      </c>
      <c r="G171" s="7">
        <v>-79.582907083713025</v>
      </c>
      <c r="H171" s="7">
        <v>-65.67</v>
      </c>
      <c r="I171" s="7">
        <v>-68.841895080776922</v>
      </c>
      <c r="J171" s="7">
        <v>2076039</v>
      </c>
      <c r="K171" s="7">
        <v>-67</v>
      </c>
      <c r="L171" s="7">
        <v>-82.736028759300126</v>
      </c>
      <c r="M171" s="7">
        <v>-69.22</v>
      </c>
      <c r="N171" s="7">
        <v>-66.365830622310853</v>
      </c>
      <c r="O171" s="7">
        <v>1519661</v>
      </c>
    </row>
    <row r="172" spans="2:15" x14ac:dyDescent="0.25">
      <c r="B172" s="11">
        <v>44000</v>
      </c>
      <c r="C172" s="7">
        <v>-70</v>
      </c>
      <c r="D172" s="7">
        <v>-84.720976638518081</v>
      </c>
      <c r="E172" s="7">
        <v>612476</v>
      </c>
      <c r="F172" s="7">
        <v>-66</v>
      </c>
      <c r="G172" s="7">
        <v>-79.636432606091603</v>
      </c>
      <c r="H172" s="7">
        <v>-64.650000000000006</v>
      </c>
      <c r="I172" s="7">
        <v>-68.301649928263998</v>
      </c>
      <c r="J172" s="7">
        <v>2081807</v>
      </c>
      <c r="K172" s="7">
        <v>-67</v>
      </c>
      <c r="L172" s="7">
        <v>-82.846679256444673</v>
      </c>
      <c r="M172" s="7">
        <v>-68.099999999999994</v>
      </c>
      <c r="N172" s="7">
        <v>-67.037339318506412</v>
      </c>
      <c r="O172" s="7">
        <v>1649182</v>
      </c>
    </row>
    <row r="173" spans="2:15" x14ac:dyDescent="0.25">
      <c r="B173" s="11">
        <v>44001</v>
      </c>
      <c r="C173" s="7">
        <v>-70</v>
      </c>
      <c r="D173" s="7">
        <v>-84.626987161303845</v>
      </c>
      <c r="E173" s="7">
        <v>623245</v>
      </c>
      <c r="F173" s="7">
        <v>-62</v>
      </c>
      <c r="G173" s="7">
        <v>-77.670174693295323</v>
      </c>
      <c r="H173" s="7">
        <v>-61.83</v>
      </c>
      <c r="I173" s="7">
        <v>-68.20756288522405</v>
      </c>
      <c r="J173" s="7">
        <v>2291739</v>
      </c>
      <c r="K173" s="7">
        <v>-65</v>
      </c>
      <c r="L173" s="7">
        <v>-82.035830811585626</v>
      </c>
      <c r="M173" s="7">
        <v>-68.3</v>
      </c>
      <c r="N173" s="7">
        <v>-66.069165308709032</v>
      </c>
      <c r="O173" s="7">
        <v>1953229</v>
      </c>
    </row>
    <row r="174" spans="2:15" x14ac:dyDescent="0.25">
      <c r="B174" s="11">
        <v>44002</v>
      </c>
      <c r="C174" s="7">
        <v>-65</v>
      </c>
      <c r="D174" s="7">
        <v>-83.254549628516571</v>
      </c>
      <c r="E174" s="7">
        <v>353045</v>
      </c>
      <c r="F174" s="7">
        <v>-54</v>
      </c>
      <c r="G174" s="7">
        <v>-72.398988031970219</v>
      </c>
      <c r="H174" s="7">
        <v>-58.81</v>
      </c>
      <c r="I174" s="7">
        <v>-68.295874384236456</v>
      </c>
      <c r="J174" s="7">
        <v>2083124</v>
      </c>
      <c r="K174" s="7">
        <v>-61</v>
      </c>
      <c r="L174" s="7">
        <v>-81.338938265518166</v>
      </c>
      <c r="M174" s="7">
        <v>-67.92</v>
      </c>
      <c r="N174" s="7">
        <v>-68.714340053252187</v>
      </c>
      <c r="O174" s="7">
        <v>1406175</v>
      </c>
    </row>
    <row r="175" spans="2:15" x14ac:dyDescent="0.25">
      <c r="B175" s="11">
        <v>44003</v>
      </c>
      <c r="C175" s="7">
        <v>-67</v>
      </c>
      <c r="D175" s="7">
        <v>-84.441806376586882</v>
      </c>
      <c r="E175" s="7">
        <v>192654</v>
      </c>
      <c r="F175" s="7">
        <v>-57</v>
      </c>
      <c r="G175" s="7">
        <v>-73.370508279903774</v>
      </c>
      <c r="H175" s="7">
        <v>-64.05</v>
      </c>
      <c r="I175" s="7">
        <v>-65.797735705451416</v>
      </c>
      <c r="J175" s="7">
        <v>1376259</v>
      </c>
      <c r="K175" s="7">
        <v>-62</v>
      </c>
      <c r="L175" s="7">
        <v>-81.32660505028349</v>
      </c>
      <c r="M175" s="7">
        <v>-62.85</v>
      </c>
      <c r="N175" s="7">
        <v>-66.422253258845444</v>
      </c>
      <c r="O175" s="7">
        <v>1364197</v>
      </c>
    </row>
    <row r="176" spans="2:15" x14ac:dyDescent="0.25">
      <c r="B176" s="11">
        <v>44004</v>
      </c>
      <c r="C176" s="7">
        <v>-73</v>
      </c>
      <c r="D176" s="7">
        <v>-85.517404061878381</v>
      </c>
      <c r="E176" s="7">
        <v>588784</v>
      </c>
      <c r="F176" s="7">
        <v>-60</v>
      </c>
      <c r="G176" s="7">
        <v>-74.478868166439256</v>
      </c>
      <c r="H176" s="7">
        <v>-57.9</v>
      </c>
      <c r="I176" s="7">
        <v>-59.394290123456784</v>
      </c>
      <c r="J176" s="7">
        <v>2494133</v>
      </c>
      <c r="K176" s="7">
        <v>-65</v>
      </c>
      <c r="L176" s="7">
        <v>-81.797074014243137</v>
      </c>
      <c r="M176" s="7">
        <v>-67.61</v>
      </c>
      <c r="N176" s="7">
        <v>-59.593753412689743</v>
      </c>
      <c r="O176" s="7">
        <v>1916946</v>
      </c>
    </row>
    <row r="177" spans="2:15" x14ac:dyDescent="0.25">
      <c r="B177" s="11">
        <v>44005</v>
      </c>
      <c r="C177" s="7">
        <v>-72</v>
      </c>
      <c r="D177" s="7">
        <v>-86.139089015982989</v>
      </c>
      <c r="E177" s="7">
        <v>555989</v>
      </c>
      <c r="F177" s="7">
        <v>-60</v>
      </c>
      <c r="G177" s="7">
        <v>-75.117079368234869</v>
      </c>
      <c r="H177" s="7">
        <v>-55.55</v>
      </c>
      <c r="I177" s="7">
        <v>-58.0026455026455</v>
      </c>
      <c r="J177" s="7">
        <v>2523373</v>
      </c>
      <c r="K177" s="7">
        <v>-64</v>
      </c>
      <c r="L177" s="7">
        <v>-80.873500034128924</v>
      </c>
      <c r="M177" s="7">
        <v>-71.63</v>
      </c>
      <c r="N177" s="7">
        <v>-59.184113965033447</v>
      </c>
      <c r="O177" s="7">
        <v>1914186</v>
      </c>
    </row>
    <row r="178" spans="2:15" x14ac:dyDescent="0.25">
      <c r="B178" s="11">
        <v>44006</v>
      </c>
      <c r="C178" s="7">
        <v>-71</v>
      </c>
      <c r="D178" s="7">
        <v>-85.788011214480804</v>
      </c>
      <c r="E178" s="7">
        <v>570128</v>
      </c>
      <c r="F178" s="7">
        <v>-61</v>
      </c>
      <c r="G178" s="7">
        <v>-75.077423190982188</v>
      </c>
      <c r="H178" s="7">
        <v>-53.42</v>
      </c>
      <c r="I178" s="7">
        <v>-57.723724813940834</v>
      </c>
      <c r="J178" s="7">
        <v>2534163</v>
      </c>
      <c r="K178" s="7">
        <v>-63</v>
      </c>
      <c r="L178" s="7">
        <v>-80.554107983891157</v>
      </c>
      <c r="M178" s="7">
        <v>-63.75</v>
      </c>
      <c r="N178" s="7">
        <v>-60.384090670584534</v>
      </c>
      <c r="O178" s="7">
        <v>1600233</v>
      </c>
    </row>
    <row r="179" spans="2:15" x14ac:dyDescent="0.25">
      <c r="B179" s="11">
        <v>44007</v>
      </c>
      <c r="C179" s="7">
        <v>-70</v>
      </c>
      <c r="D179" s="7">
        <v>-85.511001702087526</v>
      </c>
      <c r="E179" s="7">
        <v>580807</v>
      </c>
      <c r="F179" s="7">
        <v>-61</v>
      </c>
      <c r="G179" s="7">
        <v>-74.843517593425304</v>
      </c>
      <c r="H179" s="7">
        <v>-51.75</v>
      </c>
      <c r="I179" s="7">
        <v>-56.734218077474893</v>
      </c>
      <c r="J179" s="7">
        <v>2571796</v>
      </c>
      <c r="K179" s="7">
        <v>-63</v>
      </c>
      <c r="L179" s="7">
        <v>-80.363659529931056</v>
      </c>
      <c r="M179" s="7">
        <v>-62.73</v>
      </c>
      <c r="N179" s="7">
        <v>-61.007957559681692</v>
      </c>
      <c r="O179" s="7">
        <v>1726796</v>
      </c>
    </row>
    <row r="180" spans="2:15" x14ac:dyDescent="0.25">
      <c r="B180" s="11">
        <v>44008</v>
      </c>
      <c r="C180" s="7">
        <v>-71</v>
      </c>
      <c r="D180" s="7">
        <v>-84.980254800636374</v>
      </c>
      <c r="E180" s="7">
        <v>608923</v>
      </c>
      <c r="F180" s="7">
        <v>-59</v>
      </c>
      <c r="G180" s="7">
        <v>-74.05310075970975</v>
      </c>
      <c r="H180" s="7">
        <v>-52.84</v>
      </c>
      <c r="I180" s="7">
        <v>-60.719640179910051</v>
      </c>
      <c r="J180" s="7">
        <v>2662964</v>
      </c>
      <c r="K180" s="7">
        <v>-62</v>
      </c>
      <c r="L180" s="7">
        <v>-79.934345066096341</v>
      </c>
      <c r="M180" s="7">
        <v>-62.66</v>
      </c>
      <c r="N180" s="7">
        <v>-62.411732753938075</v>
      </c>
      <c r="O180" s="7">
        <v>1875282</v>
      </c>
    </row>
    <row r="181" spans="2:15" x14ac:dyDescent="0.25">
      <c r="B181" s="11">
        <v>44009</v>
      </c>
      <c r="C181" s="7">
        <v>-65</v>
      </c>
      <c r="D181" s="7">
        <v>-82.926371149511652</v>
      </c>
      <c r="E181" s="7">
        <v>359964</v>
      </c>
      <c r="F181" s="7">
        <v>-57</v>
      </c>
      <c r="G181" s="7">
        <v>-71.907194571178948</v>
      </c>
      <c r="H181" s="7">
        <v>-55.88</v>
      </c>
      <c r="I181" s="7">
        <v>-66.040640394088669</v>
      </c>
      <c r="J181" s="7">
        <v>2120241</v>
      </c>
      <c r="K181" s="7">
        <v>-60</v>
      </c>
      <c r="L181" s="7">
        <v>-80.065130288110666</v>
      </c>
      <c r="M181" s="7">
        <v>-62.19</v>
      </c>
      <c r="N181" s="7">
        <v>-66.298972993533667</v>
      </c>
      <c r="O181" s="7">
        <v>1413098</v>
      </c>
    </row>
    <row r="182" spans="2:15" x14ac:dyDescent="0.25">
      <c r="B182" s="11">
        <v>44010</v>
      </c>
      <c r="C182" s="7">
        <v>-67</v>
      </c>
      <c r="D182" s="7">
        <v>-83.723067480699029</v>
      </c>
      <c r="E182" s="7">
        <v>201554</v>
      </c>
      <c r="F182" s="7">
        <v>-55</v>
      </c>
      <c r="G182" s="7">
        <v>-70.033528269935076</v>
      </c>
      <c r="H182" s="7">
        <v>-58.63</v>
      </c>
      <c r="I182" s="7">
        <v>-60.64123299400628</v>
      </c>
      <c r="J182" s="7">
        <v>1548720</v>
      </c>
      <c r="K182" s="7">
        <v>-58</v>
      </c>
      <c r="L182" s="7">
        <v>-77.737259632960445</v>
      </c>
      <c r="M182" s="7">
        <v>-58.94</v>
      </c>
      <c r="N182" s="7">
        <v>-60.148975791433877</v>
      </c>
      <c r="O182" s="7">
        <v>1277098</v>
      </c>
    </row>
    <row r="183" spans="2:15" x14ac:dyDescent="0.25">
      <c r="B183" s="11">
        <v>44011</v>
      </c>
      <c r="C183" s="7">
        <v>-85</v>
      </c>
      <c r="D183" s="7">
        <v>-95.172918974216685</v>
      </c>
      <c r="E183" s="7">
        <v>196243</v>
      </c>
      <c r="F183" s="7">
        <v>-61</v>
      </c>
      <c r="G183" s="7">
        <v>-72.674976452536953</v>
      </c>
      <c r="H183" s="7">
        <v>-56.39</v>
      </c>
      <c r="I183" s="7">
        <v>-57.937885802469147</v>
      </c>
      <c r="J183" s="7">
        <v>2670424</v>
      </c>
      <c r="K183" s="7">
        <v>-62</v>
      </c>
      <c r="L183" s="7">
        <v>-79.963705035152785</v>
      </c>
      <c r="M183" s="7">
        <v>-65.17</v>
      </c>
      <c r="N183" s="7">
        <v>-55.760620290488148</v>
      </c>
      <c r="O183" s="7">
        <v>1825169</v>
      </c>
    </row>
    <row r="184" spans="2:15" x14ac:dyDescent="0.25">
      <c r="B184" s="11">
        <v>44012</v>
      </c>
      <c r="C184" s="7">
        <v>-67</v>
      </c>
      <c r="D184" s="7">
        <v>-82.830852904155137</v>
      </c>
      <c r="E184" s="7">
        <v>688689</v>
      </c>
      <c r="F184" s="7">
        <v>-63</v>
      </c>
      <c r="G184" s="7">
        <v>-73.576706165792189</v>
      </c>
      <c r="H184" s="7">
        <v>-57.21</v>
      </c>
      <c r="I184" s="7">
        <v>-59.571050642479214</v>
      </c>
      <c r="J184" s="7">
        <v>2679582</v>
      </c>
      <c r="K184" s="7">
        <v>-63</v>
      </c>
      <c r="L184" s="7">
        <v>-79.738818229391811</v>
      </c>
      <c r="M184" s="7">
        <v>-66.33</v>
      </c>
      <c r="N184" s="7">
        <v>-58.202028922944102</v>
      </c>
      <c r="O184" s="7">
        <v>1877424</v>
      </c>
    </row>
    <row r="185" spans="2:15" x14ac:dyDescent="0.25">
      <c r="B185" s="11">
        <v>44013</v>
      </c>
      <c r="C185" s="7">
        <v>-69</v>
      </c>
      <c r="D185" s="7">
        <v>-84.266298800054543</v>
      </c>
      <c r="E185" s="7">
        <v>631173</v>
      </c>
      <c r="F185" s="7">
        <v>-62</v>
      </c>
      <c r="G185" s="7">
        <v>-72.872467752712339</v>
      </c>
      <c r="H185" s="7">
        <v>-56.53</v>
      </c>
      <c r="I185" s="7">
        <v>-60.546378653113095</v>
      </c>
      <c r="J185" s="7">
        <v>2758366</v>
      </c>
      <c r="K185" s="7">
        <v>-63</v>
      </c>
      <c r="L185" s="7">
        <v>-79.603886145935249</v>
      </c>
      <c r="M185" s="7">
        <v>-60.16</v>
      </c>
      <c r="N185" s="7">
        <v>-59.093294154685708</v>
      </c>
      <c r="O185" s="7">
        <v>1588837</v>
      </c>
    </row>
    <row r="186" spans="2:15" x14ac:dyDescent="0.25">
      <c r="B186" s="11">
        <v>44014</v>
      </c>
      <c r="C186" s="7">
        <v>-68</v>
      </c>
      <c r="D186" s="7">
        <v>-83.200074240253528</v>
      </c>
      <c r="E186" s="7">
        <v>673443</v>
      </c>
      <c r="F186" s="7">
        <v>-62</v>
      </c>
      <c r="G186" s="7">
        <v>-73.069610143366148</v>
      </c>
      <c r="H186" s="7">
        <v>-56.71</v>
      </c>
      <c r="I186" s="7">
        <v>-61.181850789096124</v>
      </c>
      <c r="J186" s="7">
        <v>2753146</v>
      </c>
      <c r="K186" s="7">
        <v>-61</v>
      </c>
      <c r="L186" s="7">
        <v>-78.694764624240634</v>
      </c>
      <c r="M186" s="7">
        <v>-61.67</v>
      </c>
      <c r="N186" s="7">
        <v>-55.172413793103445</v>
      </c>
      <c r="O186" s="7">
        <v>1792483</v>
      </c>
    </row>
    <row r="187" spans="2:15" x14ac:dyDescent="0.25">
      <c r="B187" s="11">
        <v>44015</v>
      </c>
      <c r="C187" s="7">
        <v>-67</v>
      </c>
      <c r="D187" s="7">
        <v>-82.706929935991511</v>
      </c>
      <c r="E187" s="7">
        <v>701087</v>
      </c>
      <c r="F187" s="7">
        <v>-58</v>
      </c>
      <c r="G187" s="7">
        <v>-71.101184531424622</v>
      </c>
      <c r="H187" s="7">
        <v>-52.57</v>
      </c>
      <c r="I187" s="7">
        <v>-60.49475262368815</v>
      </c>
      <c r="J187" s="7">
        <v>2965923</v>
      </c>
      <c r="K187" s="7">
        <v>-68</v>
      </c>
      <c r="L187" s="7">
        <v>-84.494059293303906</v>
      </c>
      <c r="M187" s="7">
        <v>-61.5</v>
      </c>
      <c r="N187" s="7">
        <v>-65.480717001629543</v>
      </c>
      <c r="O187" s="7">
        <v>1572677</v>
      </c>
    </row>
    <row r="188" spans="2:15" x14ac:dyDescent="0.25">
      <c r="B188" s="11">
        <v>44016</v>
      </c>
      <c r="C188" s="7">
        <v>-75</v>
      </c>
      <c r="D188" s="7">
        <v>-85.724022721580951</v>
      </c>
      <c r="E188" s="7">
        <v>300981</v>
      </c>
      <c r="F188" s="7">
        <v>-52</v>
      </c>
      <c r="G188" s="7">
        <v>-66.229939445685957</v>
      </c>
      <c r="H188" s="7">
        <v>-49.09</v>
      </c>
      <c r="I188" s="7">
        <v>-60.814347290640391</v>
      </c>
      <c r="J188" s="7">
        <v>2548719</v>
      </c>
      <c r="K188" s="7">
        <v>-62</v>
      </c>
      <c r="L188" s="7">
        <v>-80.83586785153301</v>
      </c>
      <c r="M188" s="7">
        <v>-56.48</v>
      </c>
      <c r="N188" s="7">
        <v>-63.721947508558387</v>
      </c>
      <c r="O188" s="7">
        <v>1302405</v>
      </c>
    </row>
    <row r="189" spans="2:15" x14ac:dyDescent="0.25">
      <c r="B189" s="11">
        <v>44017</v>
      </c>
      <c r="C189" s="7">
        <v>-62</v>
      </c>
      <c r="D189" s="7">
        <v>-80.738201376102339</v>
      </c>
      <c r="E189" s="7">
        <v>238515</v>
      </c>
      <c r="F189" s="7">
        <v>-50</v>
      </c>
      <c r="G189" s="7">
        <v>-63.106809830005787</v>
      </c>
      <c r="H189" s="7">
        <v>-51.32</v>
      </c>
      <c r="I189" s="7">
        <v>-53.686614023404054</v>
      </c>
      <c r="J189" s="7">
        <v>1906705</v>
      </c>
      <c r="K189" s="7">
        <v>-59</v>
      </c>
      <c r="L189" s="7">
        <v>-77.828903201791988</v>
      </c>
      <c r="M189" s="7">
        <v>-62.41</v>
      </c>
      <c r="N189" s="7">
        <v>-59.753258845437621</v>
      </c>
      <c r="O189" s="7">
        <v>1252892</v>
      </c>
    </row>
    <row r="190" spans="2:15" x14ac:dyDescent="0.25">
      <c r="B190" s="11">
        <v>44018</v>
      </c>
      <c r="C190" s="7">
        <v>-67</v>
      </c>
      <c r="D190" s="7">
        <v>-82.073094329570168</v>
      </c>
      <c r="E190" s="7">
        <v>728811</v>
      </c>
      <c r="F190" s="7">
        <v>-58</v>
      </c>
      <c r="G190" s="7">
        <v>-69.310449445732885</v>
      </c>
      <c r="H190" s="7">
        <v>-48.98</v>
      </c>
      <c r="I190" s="7">
        <v>-50.790895061728406</v>
      </c>
      <c r="J190" s="7">
        <v>2999233</v>
      </c>
      <c r="K190" s="7">
        <v>-64</v>
      </c>
      <c r="L190" s="7">
        <v>-80.251534663602641</v>
      </c>
      <c r="M190" s="7">
        <v>-62.3</v>
      </c>
      <c r="N190" s="7">
        <v>-57.25674347493721</v>
      </c>
      <c r="O190" s="7">
        <v>1793956</v>
      </c>
    </row>
    <row r="191" spans="2:15" x14ac:dyDescent="0.25">
      <c r="B191" s="11">
        <v>44019</v>
      </c>
      <c r="C191" s="7">
        <v>-67</v>
      </c>
      <c r="D191" s="7">
        <v>-82.713556363792293</v>
      </c>
      <c r="E191" s="7">
        <v>693394</v>
      </c>
      <c r="F191" s="7">
        <v>-59</v>
      </c>
      <c r="G191" s="7">
        <v>-69.866425191085995</v>
      </c>
      <c r="H191" s="7">
        <v>-49.14</v>
      </c>
      <c r="I191" s="7">
        <v>-51.946334089191225</v>
      </c>
      <c r="J191" s="7">
        <v>3055841</v>
      </c>
      <c r="K191" s="7">
        <v>-62</v>
      </c>
      <c r="L191" s="7">
        <v>-78.936815999635954</v>
      </c>
      <c r="M191" s="7">
        <v>-66.16</v>
      </c>
      <c r="N191" s="7">
        <v>-55.363695229872654</v>
      </c>
      <c r="O191" s="7">
        <v>1688785</v>
      </c>
    </row>
    <row r="192" spans="2:15" x14ac:dyDescent="0.25">
      <c r="B192" s="11">
        <v>44020</v>
      </c>
      <c r="C192" s="7">
        <v>-68</v>
      </c>
      <c r="D192" s="7">
        <v>-83.272530479741363</v>
      </c>
      <c r="E192" s="7">
        <v>671039</v>
      </c>
      <c r="F192" s="7">
        <v>-61</v>
      </c>
      <c r="G192" s="7">
        <v>-70.564248611004842</v>
      </c>
      <c r="H192" s="7">
        <v>-50.97</v>
      </c>
      <c r="I192" s="7">
        <v>-55.500090760573606</v>
      </c>
      <c r="J192" s="7">
        <v>2993069</v>
      </c>
      <c r="K192" s="7">
        <v>-63</v>
      </c>
      <c r="L192" s="7">
        <v>-78.662073672953966</v>
      </c>
      <c r="M192" s="7">
        <v>-61.46</v>
      </c>
      <c r="N192" s="7">
        <v>-56.469724000419788</v>
      </c>
      <c r="O192" s="7">
        <v>1633479</v>
      </c>
    </row>
    <row r="193" spans="2:15" x14ac:dyDescent="0.25">
      <c r="B193" s="11">
        <v>44021</v>
      </c>
      <c r="C193" s="7">
        <v>-68</v>
      </c>
      <c r="D193" s="7">
        <v>-82.753260671350432</v>
      </c>
      <c r="E193" s="7">
        <v>691354</v>
      </c>
      <c r="F193" s="7">
        <v>-60</v>
      </c>
      <c r="G193" s="7">
        <v>-70.171689982602302</v>
      </c>
      <c r="H193" s="7">
        <v>-49.63</v>
      </c>
      <c r="I193" s="7">
        <v>-54.833213773314206</v>
      </c>
      <c r="J193" s="7">
        <v>3049406</v>
      </c>
      <c r="K193" s="7">
        <v>-60</v>
      </c>
      <c r="L193" s="7">
        <v>-77.952174011967884</v>
      </c>
      <c r="M193" s="7">
        <v>-59.4</v>
      </c>
      <c r="N193" s="7">
        <v>-53.703325851866964</v>
      </c>
      <c r="O193" s="7">
        <v>1671980</v>
      </c>
    </row>
    <row r="194" spans="2:15" x14ac:dyDescent="0.25">
      <c r="B194" s="11">
        <v>44022</v>
      </c>
      <c r="C194" s="7">
        <v>-69</v>
      </c>
      <c r="D194" s="7">
        <v>-82.537646609030247</v>
      </c>
      <c r="E194" s="7">
        <v>707950</v>
      </c>
      <c r="F194" s="7">
        <v>-56</v>
      </c>
      <c r="G194" s="7">
        <v>-67.575038024462316</v>
      </c>
      <c r="H194" s="7">
        <v>-43.63</v>
      </c>
      <c r="I194" s="7">
        <v>-53.048475762118954</v>
      </c>
      <c r="J194" s="7">
        <v>3327816</v>
      </c>
      <c r="K194" s="7">
        <v>-66</v>
      </c>
      <c r="L194" s="7">
        <v>-81.240344929580672</v>
      </c>
      <c r="M194" s="7">
        <v>-59.21</v>
      </c>
      <c r="N194" s="7">
        <v>-68.087995654535575</v>
      </c>
      <c r="O194" s="7">
        <v>1720832</v>
      </c>
    </row>
    <row r="195" spans="2:15" x14ac:dyDescent="0.25">
      <c r="B195" s="11">
        <v>44023</v>
      </c>
      <c r="C195" s="7">
        <v>-64</v>
      </c>
      <c r="D195" s="7">
        <v>-80.730530322002906</v>
      </c>
      <c r="E195" s="7">
        <v>406259</v>
      </c>
      <c r="F195" s="7">
        <v>-48</v>
      </c>
      <c r="G195" s="7">
        <v>-61.201249616749045</v>
      </c>
      <c r="H195" s="7">
        <v>-41.16</v>
      </c>
      <c r="I195" s="7">
        <v>-54.710591133004918</v>
      </c>
      <c r="J195" s="7">
        <v>2928248</v>
      </c>
      <c r="K195" s="7">
        <v>-59</v>
      </c>
      <c r="L195" s="7">
        <v>-77.552078153754252</v>
      </c>
      <c r="M195" s="7">
        <v>-55.21</v>
      </c>
      <c r="N195" s="7">
        <v>-62.305058957778627</v>
      </c>
      <c r="O195" s="7">
        <v>1348277</v>
      </c>
    </row>
    <row r="196" spans="2:15" x14ac:dyDescent="0.25">
      <c r="B196" s="11">
        <v>44024</v>
      </c>
      <c r="C196" s="7">
        <v>-66</v>
      </c>
      <c r="D196" s="7">
        <v>-81.962722486029008</v>
      </c>
      <c r="E196" s="7">
        <v>223352</v>
      </c>
      <c r="F196" s="7">
        <v>-47</v>
      </c>
      <c r="G196" s="7">
        <v>-69.452118639148509</v>
      </c>
      <c r="H196" s="7">
        <v>-46.85</v>
      </c>
      <c r="I196" s="7">
        <v>-49.43392636285796</v>
      </c>
      <c r="J196" s="7">
        <v>1578768.273</v>
      </c>
      <c r="K196" s="7">
        <v>-55</v>
      </c>
      <c r="L196" s="7">
        <v>-73.903309803452373</v>
      </c>
      <c r="M196" s="7">
        <v>-65.06</v>
      </c>
      <c r="N196" s="7">
        <v>-51.536312849162016</v>
      </c>
      <c r="O196" s="7">
        <v>1282987</v>
      </c>
    </row>
    <row r="197" spans="2:15" x14ac:dyDescent="0.25">
      <c r="B197" s="11">
        <v>44025</v>
      </c>
      <c r="C197" s="7">
        <v>-68</v>
      </c>
      <c r="D197" s="7">
        <v>-82.16356381899314</v>
      </c>
      <c r="E197" s="7">
        <v>725133</v>
      </c>
      <c r="F197" s="7">
        <v>-57</v>
      </c>
      <c r="G197" s="7">
        <v>-66.933222413398809</v>
      </c>
      <c r="H197" s="7">
        <v>-45.21</v>
      </c>
      <c r="I197" s="7">
        <v>-47.154706790123456</v>
      </c>
      <c r="J197" s="7">
        <v>3231555</v>
      </c>
      <c r="K197" s="7">
        <v>-62</v>
      </c>
      <c r="L197" s="7">
        <v>-78.599804327546579</v>
      </c>
      <c r="M197" s="7">
        <v>-61.21</v>
      </c>
      <c r="N197" s="7">
        <v>-52.81205635033308</v>
      </c>
      <c r="O197" s="7">
        <v>1819300</v>
      </c>
    </row>
    <row r="198" spans="2:15" x14ac:dyDescent="0.25">
      <c r="B198" s="11">
        <v>44026</v>
      </c>
      <c r="C198" s="7">
        <v>-67</v>
      </c>
      <c r="D198" s="7">
        <v>-82.457697831646939</v>
      </c>
      <c r="E198" s="7">
        <v>703657</v>
      </c>
      <c r="F198" s="7">
        <v>-58</v>
      </c>
      <c r="G198" s="7">
        <v>-67.811575286974119</v>
      </c>
      <c r="H198" s="7">
        <v>-44.86</v>
      </c>
      <c r="I198" s="7">
        <v>-47.90249433106576</v>
      </c>
      <c r="J198" s="7">
        <v>3264223</v>
      </c>
      <c r="K198" s="7">
        <v>-61</v>
      </c>
      <c r="L198" s="7">
        <v>-77.4097517690155</v>
      </c>
      <c r="M198" s="7">
        <v>-59.03</v>
      </c>
      <c r="N198" s="7">
        <v>-50.960500755450035</v>
      </c>
      <c r="O198" s="7">
        <v>1865280</v>
      </c>
    </row>
    <row r="199" spans="2:15" x14ac:dyDescent="0.25">
      <c r="B199" s="11">
        <v>44027</v>
      </c>
      <c r="C199" s="7">
        <v>-66</v>
      </c>
      <c r="D199" s="7">
        <v>-82.277565629067112</v>
      </c>
      <c r="E199" s="7">
        <v>710953</v>
      </c>
      <c r="F199" s="7">
        <v>-60</v>
      </c>
      <c r="G199" s="7">
        <v>-67.594561523629395</v>
      </c>
      <c r="H199" s="7">
        <v>-43.67</v>
      </c>
      <c r="I199" s="7">
        <v>-48.874568887275373</v>
      </c>
      <c r="J199" s="7">
        <v>3295031</v>
      </c>
      <c r="K199" s="7">
        <v>-61</v>
      </c>
      <c r="L199" s="7">
        <v>-77.276275852654081</v>
      </c>
      <c r="M199" s="7">
        <v>-57.49</v>
      </c>
      <c r="N199" s="7">
        <v>-52.849197187532802</v>
      </c>
      <c r="O199" s="7">
        <v>1661913</v>
      </c>
    </row>
    <row r="200" spans="2:15" x14ac:dyDescent="0.25">
      <c r="B200" s="11">
        <v>44028</v>
      </c>
      <c r="C200" s="7">
        <v>-77</v>
      </c>
      <c r="D200" s="7">
        <v>-92.597802678087433</v>
      </c>
      <c r="E200" s="7">
        <v>296725</v>
      </c>
      <c r="F200" s="7">
        <v>-59</v>
      </c>
      <c r="G200" s="7">
        <v>-67.036583674338956</v>
      </c>
      <c r="H200" s="7">
        <v>-42.69</v>
      </c>
      <c r="I200" s="7">
        <v>-48.610114777618364</v>
      </c>
      <c r="J200" s="7">
        <v>3369914</v>
      </c>
      <c r="K200" s="7">
        <v>-61</v>
      </c>
      <c r="L200" s="7">
        <v>-77.263261359240971</v>
      </c>
      <c r="M200" s="7">
        <v>-55.22</v>
      </c>
      <c r="N200" s="7">
        <v>-54.427667822893277</v>
      </c>
      <c r="O200" s="7">
        <v>1779728</v>
      </c>
    </row>
    <row r="201" spans="2:15" x14ac:dyDescent="0.25">
      <c r="B201" s="11">
        <v>44029</v>
      </c>
      <c r="C201" s="7">
        <v>-68</v>
      </c>
      <c r="D201" s="7">
        <v>-82.283018635225631</v>
      </c>
      <c r="E201" s="7">
        <v>718273</v>
      </c>
      <c r="F201" s="7">
        <v>-54</v>
      </c>
      <c r="G201" s="7">
        <v>-64.692476856475551</v>
      </c>
      <c r="H201" s="7">
        <v>-33.799999999999997</v>
      </c>
      <c r="I201" s="7">
        <v>-44.860902881892386</v>
      </c>
      <c r="J201" s="7">
        <v>3623657</v>
      </c>
      <c r="K201" s="7">
        <v>-61</v>
      </c>
      <c r="L201" s="7">
        <v>-78.025255398056927</v>
      </c>
      <c r="M201" s="7">
        <v>-55.75</v>
      </c>
      <c r="N201" s="7">
        <v>-58.86293680970487</v>
      </c>
      <c r="O201" s="7">
        <v>1878765</v>
      </c>
    </row>
    <row r="202" spans="2:15" x14ac:dyDescent="0.25">
      <c r="B202" s="11">
        <v>44030</v>
      </c>
      <c r="C202" s="7">
        <v>-63</v>
      </c>
      <c r="D202" s="7">
        <v>-80.798309921149894</v>
      </c>
      <c r="E202" s="7">
        <v>404830</v>
      </c>
      <c r="F202" s="7">
        <v>-48</v>
      </c>
      <c r="G202" s="7">
        <v>-58.677941201021724</v>
      </c>
      <c r="H202" s="7">
        <v>-33.94</v>
      </c>
      <c r="I202" s="7">
        <v>-49.153325123152705</v>
      </c>
      <c r="J202" s="7">
        <v>3118689</v>
      </c>
      <c r="K202" s="7">
        <v>-55</v>
      </c>
      <c r="L202" s="7">
        <v>-74.76756883528995</v>
      </c>
      <c r="M202" s="7">
        <v>-55.97</v>
      </c>
      <c r="N202" s="7">
        <v>-53.67059718524154</v>
      </c>
      <c r="O202" s="7">
        <v>1394936</v>
      </c>
    </row>
    <row r="203" spans="2:15" x14ac:dyDescent="0.25">
      <c r="B203" s="11">
        <v>44031</v>
      </c>
      <c r="C203" s="7">
        <v>-65</v>
      </c>
      <c r="D203" s="7">
        <v>-81.673773298446235</v>
      </c>
      <c r="E203" s="7">
        <v>226930</v>
      </c>
      <c r="F203" s="7">
        <v>-51</v>
      </c>
      <c r="G203" s="7">
        <v>-60.234713368894568</v>
      </c>
      <c r="H203" s="7">
        <v>-45.26</v>
      </c>
      <c r="I203" s="7">
        <v>-47.921225382932164</v>
      </c>
      <c r="J203" s="7">
        <v>2055140</v>
      </c>
      <c r="K203" s="7">
        <v>-58</v>
      </c>
      <c r="L203" s="7">
        <v>-75.697670940597021</v>
      </c>
      <c r="M203" s="7">
        <v>-55.2</v>
      </c>
      <c r="N203" s="7">
        <v>-51.501396648044697</v>
      </c>
      <c r="O203" s="7">
        <v>1196294</v>
      </c>
    </row>
    <row r="204" spans="2:15" x14ac:dyDescent="0.25">
      <c r="B204" s="11">
        <v>44032</v>
      </c>
      <c r="C204" s="7">
        <v>-66</v>
      </c>
      <c r="D204" s="7">
        <v>-81.033998867040594</v>
      </c>
      <c r="E204" s="7">
        <v>771055</v>
      </c>
      <c r="F204" s="7">
        <v>-57</v>
      </c>
      <c r="G204" s="7">
        <v>-66.092656005460043</v>
      </c>
      <c r="H204" s="7">
        <v>-39.44</v>
      </c>
      <c r="I204" s="7">
        <v>-41.589506172839506</v>
      </c>
      <c r="J204" s="7">
        <v>3313702</v>
      </c>
      <c r="K204" s="7">
        <v>-62</v>
      </c>
      <c r="L204" s="7">
        <v>-78.945006939546317</v>
      </c>
      <c r="M204" s="7">
        <v>-51.92</v>
      </c>
      <c r="N204" s="7">
        <v>-51.337774380255532</v>
      </c>
      <c r="O204" s="7">
        <v>1751635</v>
      </c>
    </row>
    <row r="205" spans="2:15" x14ac:dyDescent="0.25">
      <c r="B205" s="11">
        <v>44033</v>
      </c>
      <c r="C205" s="7">
        <v>-72</v>
      </c>
      <c r="D205" s="7">
        <v>-84.053205012663284</v>
      </c>
      <c r="E205" s="7">
        <v>639658</v>
      </c>
      <c r="F205" s="7">
        <v>-58</v>
      </c>
      <c r="G205" s="7">
        <v>-66.776794046810451</v>
      </c>
      <c r="H205" s="7">
        <v>-39.659999999999997</v>
      </c>
      <c r="I205" s="7">
        <v>-42.989417989417987</v>
      </c>
      <c r="J205" s="7">
        <v>3369160</v>
      </c>
      <c r="K205" s="7">
        <v>-61</v>
      </c>
      <c r="L205" s="7">
        <v>-77.396300425473825</v>
      </c>
      <c r="M205" s="7">
        <v>-59.07</v>
      </c>
      <c r="N205" s="7">
        <v>-49.902870710123025</v>
      </c>
      <c r="O205" s="7">
        <v>1795119</v>
      </c>
    </row>
    <row r="206" spans="2:15" x14ac:dyDescent="0.25">
      <c r="B206" s="11">
        <v>44034</v>
      </c>
      <c r="C206" s="7">
        <v>-66</v>
      </c>
      <c r="D206" s="7">
        <v>-81.587840659048922</v>
      </c>
      <c r="E206" s="7">
        <v>738622</v>
      </c>
      <c r="F206" s="7">
        <v>-58</v>
      </c>
      <c r="G206" s="7">
        <v>-66.510174621872892</v>
      </c>
      <c r="H206" s="7">
        <v>-38.53</v>
      </c>
      <c r="I206" s="7">
        <v>-44.209475403884554</v>
      </c>
      <c r="J206" s="7">
        <v>3405293</v>
      </c>
      <c r="K206" s="7">
        <v>-62</v>
      </c>
      <c r="L206" s="7">
        <v>-77.544665650383379</v>
      </c>
      <c r="M206" s="7">
        <v>-56.21</v>
      </c>
      <c r="N206" s="7">
        <v>-54.906076188477279</v>
      </c>
      <c r="O206" s="7">
        <v>1619668</v>
      </c>
    </row>
    <row r="207" spans="2:15" x14ac:dyDescent="0.25">
      <c r="B207" s="11">
        <v>44035</v>
      </c>
      <c r="C207" s="7">
        <v>-67</v>
      </c>
      <c r="D207" s="7">
        <v>-82.032162294782211</v>
      </c>
      <c r="E207" s="7">
        <v>720260</v>
      </c>
      <c r="F207" s="7">
        <v>-58</v>
      </c>
      <c r="G207" s="7">
        <v>-66.409969330524305</v>
      </c>
      <c r="H207" s="7">
        <v>-38.22</v>
      </c>
      <c r="I207" s="7">
        <v>-44.601865136298422</v>
      </c>
      <c r="J207" s="7">
        <v>3433974</v>
      </c>
      <c r="K207" s="7">
        <v>-61</v>
      </c>
      <c r="L207" s="7">
        <v>-77.542353985119789</v>
      </c>
      <c r="M207" s="7">
        <v>-54.25</v>
      </c>
      <c r="N207" s="7">
        <v>-55.753927769842889</v>
      </c>
      <c r="O207" s="7">
        <v>1696195</v>
      </c>
    </row>
    <row r="208" spans="2:15" x14ac:dyDescent="0.25">
      <c r="B208" s="11">
        <v>44036</v>
      </c>
      <c r="C208" s="7">
        <v>-66</v>
      </c>
      <c r="D208" s="7">
        <v>-81.256983584721837</v>
      </c>
      <c r="E208" s="7">
        <v>759870</v>
      </c>
      <c r="F208" s="7">
        <v>-55</v>
      </c>
      <c r="G208" s="7">
        <v>-64.806623320565947</v>
      </c>
      <c r="H208" s="7">
        <v>-33.869999999999997</v>
      </c>
      <c r="I208" s="7">
        <v>-44.919207063135104</v>
      </c>
      <c r="J208" s="7">
        <v>3611942</v>
      </c>
      <c r="K208" s="7">
        <v>-61</v>
      </c>
      <c r="L208" s="7">
        <v>-77.827344087734062</v>
      </c>
      <c r="M208" s="7">
        <v>-57.84</v>
      </c>
      <c r="N208" s="7">
        <v>-58.147745790331342</v>
      </c>
      <c r="O208" s="7">
        <v>1791838</v>
      </c>
    </row>
    <row r="209" spans="2:15" x14ac:dyDescent="0.25">
      <c r="B209" s="11">
        <v>44037</v>
      </c>
      <c r="C209" s="7">
        <v>-62</v>
      </c>
      <c r="D209" s="7">
        <v>-79.588522338334514</v>
      </c>
      <c r="E209" s="7">
        <v>430336</v>
      </c>
      <c r="F209" s="7">
        <v>-52</v>
      </c>
      <c r="G209" s="7">
        <v>-60.232330242681002</v>
      </c>
      <c r="H209" s="7">
        <v>-36</v>
      </c>
      <c r="I209" s="7">
        <v>-50.73891625615763</v>
      </c>
      <c r="J209" s="7">
        <v>3001375</v>
      </c>
      <c r="K209" s="7">
        <v>-53</v>
      </c>
      <c r="L209" s="7">
        <v>-73.547372032070825</v>
      </c>
      <c r="M209" s="7">
        <v>-57.12</v>
      </c>
      <c r="N209" s="7">
        <v>-50.92240395587676</v>
      </c>
      <c r="O209" s="7">
        <v>1422204</v>
      </c>
    </row>
    <row r="210" spans="2:15" x14ac:dyDescent="0.25">
      <c r="B210" s="11">
        <v>44038</v>
      </c>
      <c r="C210" s="7">
        <v>-64</v>
      </c>
      <c r="D210" s="7">
        <v>-80.970459023807223</v>
      </c>
      <c r="E210" s="7">
        <v>235639</v>
      </c>
      <c r="F210" s="7">
        <v>-48</v>
      </c>
      <c r="G210" s="7">
        <v>-56.168094894601104</v>
      </c>
      <c r="H210" s="7">
        <v>-40.43</v>
      </c>
      <c r="I210" s="7">
        <v>-43.326039387308533</v>
      </c>
      <c r="J210" s="7">
        <v>2265310</v>
      </c>
      <c r="K210" s="7">
        <v>-56</v>
      </c>
      <c r="L210" s="7">
        <v>-74.787217425405615</v>
      </c>
      <c r="M210" s="7">
        <v>-54.26</v>
      </c>
      <c r="N210" s="7">
        <v>-49.627560521415269</v>
      </c>
      <c r="O210" s="7">
        <v>1145710</v>
      </c>
    </row>
    <row r="211" spans="2:15" x14ac:dyDescent="0.25">
      <c r="B211" s="11">
        <v>44039</v>
      </c>
      <c r="C211" s="7">
        <v>-66</v>
      </c>
      <c r="D211" s="7">
        <v>-80.75083280879231</v>
      </c>
      <c r="E211" s="7">
        <v>782567</v>
      </c>
      <c r="F211" s="7">
        <v>-59</v>
      </c>
      <c r="G211" s="7">
        <v>-66.389417992666395</v>
      </c>
      <c r="H211" s="7">
        <v>-38.89</v>
      </c>
      <c r="I211" s="7">
        <v>-41.059027777777779</v>
      </c>
      <c r="J211" s="7">
        <v>3284700</v>
      </c>
      <c r="K211" s="7">
        <v>-61</v>
      </c>
      <c r="L211" s="7">
        <v>-78.093731655707501</v>
      </c>
      <c r="M211" s="7">
        <v>-49.01</v>
      </c>
      <c r="N211" s="7">
        <v>-48.531178333515335</v>
      </c>
      <c r="O211" s="7">
        <v>1786903</v>
      </c>
    </row>
    <row r="212" spans="2:15" x14ac:dyDescent="0.25">
      <c r="B212" s="11">
        <v>44040</v>
      </c>
      <c r="C212" s="7">
        <v>-64</v>
      </c>
      <c r="D212" s="7">
        <v>-80.470836539978933</v>
      </c>
      <c r="E212" s="7">
        <v>783354</v>
      </c>
      <c r="F212" s="7">
        <v>-57</v>
      </c>
      <c r="G212" s="7">
        <v>-65.208090260274545</v>
      </c>
      <c r="H212" s="7">
        <v>-36.450000000000003</v>
      </c>
      <c r="I212" s="7">
        <v>-39.956538170823883</v>
      </c>
      <c r="J212" s="7">
        <v>3528242</v>
      </c>
      <c r="K212" s="7">
        <v>-61</v>
      </c>
      <c r="L212" s="7">
        <v>-77.397192327819624</v>
      </c>
      <c r="M212" s="7">
        <v>-57.32</v>
      </c>
      <c r="N212" s="7">
        <v>-49.46039283401683</v>
      </c>
      <c r="O212" s="7">
        <v>1820070</v>
      </c>
    </row>
    <row r="213" spans="2:15" x14ac:dyDescent="0.25">
      <c r="B213" s="11">
        <v>44041</v>
      </c>
      <c r="C213" s="7">
        <v>-63</v>
      </c>
      <c r="D213" s="7">
        <v>-79.924214758254749</v>
      </c>
      <c r="E213" s="7">
        <v>805360</v>
      </c>
      <c r="F213" s="7">
        <v>-56</v>
      </c>
      <c r="G213" s="7">
        <v>-64.51417574616876</v>
      </c>
      <c r="H213" s="7">
        <v>-34.28</v>
      </c>
      <c r="I213" s="7">
        <v>-40.352151025594488</v>
      </c>
      <c r="J213" s="7">
        <v>3608249</v>
      </c>
      <c r="K213" s="7">
        <v>-60</v>
      </c>
      <c r="L213" s="7">
        <v>-76.408236445132076</v>
      </c>
      <c r="M213" s="7">
        <v>-53.67</v>
      </c>
      <c r="N213" s="7">
        <v>-48.431105047748979</v>
      </c>
      <c r="O213" s="7">
        <v>1672002</v>
      </c>
    </row>
    <row r="214" spans="2:15" x14ac:dyDescent="0.25">
      <c r="B214" s="11">
        <v>44042</v>
      </c>
      <c r="C214" s="7">
        <v>-63</v>
      </c>
      <c r="D214" s="7">
        <v>-79.941860102524402</v>
      </c>
      <c r="E214" s="7">
        <v>804052</v>
      </c>
      <c r="F214" s="7">
        <v>-56</v>
      </c>
      <c r="G214" s="7">
        <v>-64.431213963072594</v>
      </c>
      <c r="H214" s="7">
        <v>-32.700000000000003</v>
      </c>
      <c r="I214" s="7">
        <v>-39.652080344332852</v>
      </c>
      <c r="J214" s="7">
        <v>3636266</v>
      </c>
      <c r="K214" s="7">
        <v>-61</v>
      </c>
      <c r="L214" s="7">
        <v>-76.880216604855406</v>
      </c>
      <c r="M214" s="7">
        <v>-53.64</v>
      </c>
      <c r="N214" s="7">
        <v>-51.479289940828401</v>
      </c>
      <c r="O214" s="7">
        <v>1748772</v>
      </c>
    </row>
    <row r="215" spans="2:15" x14ac:dyDescent="0.25">
      <c r="B215" s="11">
        <v>44043</v>
      </c>
      <c r="C215" s="7">
        <v>-62</v>
      </c>
      <c r="D215" s="7">
        <v>-79.005981525103905</v>
      </c>
      <c r="E215" s="7">
        <v>851129</v>
      </c>
      <c r="F215" s="7">
        <v>-54</v>
      </c>
      <c r="G215" s="7">
        <v>-63.691437212624223</v>
      </c>
      <c r="H215" s="7">
        <v>-28.16</v>
      </c>
      <c r="I215" s="7">
        <v>-40.163251707479596</v>
      </c>
      <c r="J215" s="7">
        <v>3726395</v>
      </c>
      <c r="K215" s="7">
        <v>-60</v>
      </c>
      <c r="L215" s="7">
        <v>-77.091961502582421</v>
      </c>
      <c r="M215" s="7">
        <v>-51.4</v>
      </c>
      <c r="N215" s="7">
        <v>-55.94785442694188</v>
      </c>
      <c r="O215" s="7">
        <v>1813839</v>
      </c>
    </row>
    <row r="216" spans="2:15" x14ac:dyDescent="0.25">
      <c r="B216" s="11">
        <v>44044</v>
      </c>
      <c r="C216" s="7">
        <v>-56</v>
      </c>
      <c r="D216" s="7">
        <v>-76.621398052652751</v>
      </c>
      <c r="E216" s="7">
        <v>492892</v>
      </c>
      <c r="F216" s="7">
        <v>-46</v>
      </c>
      <c r="G216" s="7">
        <v>-56.293464368724386</v>
      </c>
      <c r="H216" s="7">
        <v>-29.12</v>
      </c>
      <c r="I216" s="7">
        <v>-45.443349753694584</v>
      </c>
      <c r="J216" s="7">
        <v>3298652</v>
      </c>
      <c r="K216" s="7">
        <v>-53</v>
      </c>
      <c r="L216" s="7">
        <v>-72.709547615630882</v>
      </c>
      <c r="M216" s="7">
        <v>-53.03</v>
      </c>
      <c r="N216" s="7">
        <v>-51.82578927348802</v>
      </c>
      <c r="O216" s="7">
        <v>1331268</v>
      </c>
    </row>
    <row r="217" spans="2:15" x14ac:dyDescent="0.25">
      <c r="B217" s="11">
        <v>44045</v>
      </c>
      <c r="C217" s="7">
        <v>-56</v>
      </c>
      <c r="D217" s="7">
        <v>-77.731773104628999</v>
      </c>
      <c r="E217" s="7">
        <v>275743</v>
      </c>
      <c r="F217" s="7">
        <v>-45</v>
      </c>
      <c r="G217" s="7">
        <v>-53.672610994672013</v>
      </c>
      <c r="H217" s="7">
        <v>-36.06</v>
      </c>
      <c r="I217" s="7">
        <v>-39.168490153172861</v>
      </c>
      <c r="J217" s="7">
        <v>2394281</v>
      </c>
      <c r="K217" s="7">
        <v>-59</v>
      </c>
      <c r="L217" s="7">
        <v>-75.487214766662021</v>
      </c>
      <c r="M217" s="7">
        <v>-51.8</v>
      </c>
      <c r="N217" s="7">
        <v>-53.666201117318437</v>
      </c>
      <c r="O217" s="7">
        <v>1109660</v>
      </c>
    </row>
    <row r="218" spans="2:15" x14ac:dyDescent="0.25">
      <c r="B218" s="11">
        <v>44046</v>
      </c>
      <c r="C218" s="7">
        <v>-63</v>
      </c>
      <c r="D218" s="7">
        <v>-77.806958574665245</v>
      </c>
      <c r="E218" s="7">
        <v>902249</v>
      </c>
      <c r="F218" s="7">
        <v>-56</v>
      </c>
      <c r="G218" s="7">
        <v>-63.431171059720249</v>
      </c>
      <c r="H218" s="7">
        <v>-32.930000000000007</v>
      </c>
      <c r="I218" s="7">
        <v>-35.31057098765433</v>
      </c>
      <c r="J218" s="7">
        <v>3573804</v>
      </c>
      <c r="K218" s="7">
        <v>-60</v>
      </c>
      <c r="L218" s="7">
        <v>-76.828813906395752</v>
      </c>
      <c r="M218" s="7">
        <v>-49.97</v>
      </c>
      <c r="N218" s="7">
        <v>-46.991372720323241</v>
      </c>
      <c r="O218" s="7">
        <v>1828596</v>
      </c>
    </row>
    <row r="219" spans="2:15" x14ac:dyDescent="0.25">
      <c r="B219" s="11">
        <v>44047</v>
      </c>
      <c r="C219" s="7">
        <v>-61</v>
      </c>
      <c r="D219" s="7">
        <v>-78.008132726333088</v>
      </c>
      <c r="E219" s="7">
        <v>882138</v>
      </c>
      <c r="F219" s="7">
        <v>-56</v>
      </c>
      <c r="G219" s="7">
        <v>-63.744524200018461</v>
      </c>
      <c r="H219" s="7">
        <v>-32.33</v>
      </c>
      <c r="I219" s="7">
        <v>-36.063869992441425</v>
      </c>
      <c r="J219" s="7">
        <v>3676662</v>
      </c>
      <c r="K219" s="7">
        <v>-66</v>
      </c>
      <c r="L219" s="7">
        <v>-81.30305112511661</v>
      </c>
      <c r="M219" s="7">
        <v>-60.73</v>
      </c>
      <c r="N219" s="7">
        <v>-54.629829484135549</v>
      </c>
      <c r="O219" s="7">
        <v>1545587</v>
      </c>
    </row>
    <row r="220" spans="2:15" x14ac:dyDescent="0.25">
      <c r="B220" s="11">
        <v>44048</v>
      </c>
      <c r="C220" s="7">
        <v>-62</v>
      </c>
      <c r="D220" s="7">
        <v>-78.045088753885921</v>
      </c>
      <c r="E220" s="7">
        <v>880743</v>
      </c>
      <c r="F220" s="7">
        <v>-56</v>
      </c>
      <c r="G220" s="7">
        <v>-63.071591643783108</v>
      </c>
      <c r="H220" s="7">
        <v>-29.44</v>
      </c>
      <c r="I220" s="7">
        <v>-35.959339263024148</v>
      </c>
      <c r="J220" s="7">
        <v>3754933</v>
      </c>
      <c r="K220" s="7">
        <v>-59</v>
      </c>
      <c r="L220" s="7">
        <v>-75.459907624399904</v>
      </c>
      <c r="M220" s="7">
        <v>-52.07</v>
      </c>
      <c r="N220" s="7">
        <v>-44.159932836604057</v>
      </c>
      <c r="O220" s="7">
        <v>1641702</v>
      </c>
    </row>
    <row r="221" spans="2:15" x14ac:dyDescent="0.25">
      <c r="B221" s="11">
        <v>44049</v>
      </c>
      <c r="C221" s="7">
        <v>-62</v>
      </c>
      <c r="D221" s="7">
        <v>-78.248054748195571</v>
      </c>
      <c r="E221" s="7">
        <v>871950</v>
      </c>
      <c r="F221" s="7">
        <v>-57</v>
      </c>
      <c r="G221" s="7">
        <v>-63.981070886456813</v>
      </c>
      <c r="H221" s="7">
        <v>-29.5</v>
      </c>
      <c r="I221" s="7">
        <v>-36.78263988522238</v>
      </c>
      <c r="J221" s="7">
        <v>3682285</v>
      </c>
      <c r="K221" s="7">
        <v>-60</v>
      </c>
      <c r="L221" s="7">
        <v>-75.705781438420061</v>
      </c>
      <c r="M221" s="7">
        <v>-58.11</v>
      </c>
      <c r="N221" s="7">
        <v>-49.183840032646401</v>
      </c>
      <c r="O221" s="7">
        <v>1765494</v>
      </c>
    </row>
    <row r="222" spans="2:15" x14ac:dyDescent="0.25">
      <c r="B222" s="11">
        <v>44050</v>
      </c>
      <c r="C222" s="7">
        <v>-61</v>
      </c>
      <c r="D222" s="7">
        <v>-77.277727760443</v>
      </c>
      <c r="E222" s="7">
        <v>921195</v>
      </c>
      <c r="F222" s="7">
        <v>-55</v>
      </c>
      <c r="G222" s="7">
        <v>-63.610789301119638</v>
      </c>
      <c r="H222" s="7">
        <v>-25.59</v>
      </c>
      <c r="I222" s="7">
        <v>-38.022655338997168</v>
      </c>
      <c r="J222" s="7">
        <v>3734672</v>
      </c>
      <c r="K222" s="7">
        <v>-60</v>
      </c>
      <c r="L222" s="7">
        <v>-76.630447543855666</v>
      </c>
      <c r="M222" s="7">
        <v>-47.38</v>
      </c>
      <c r="N222" s="7">
        <v>-54.517472388194818</v>
      </c>
      <c r="O222" s="7">
        <v>1759294</v>
      </c>
    </row>
    <row r="223" spans="2:15" x14ac:dyDescent="0.25">
      <c r="B223" s="11">
        <v>44051</v>
      </c>
      <c r="C223" s="7">
        <v>-54</v>
      </c>
      <c r="D223" s="7">
        <v>-75.075368637539938</v>
      </c>
      <c r="E223" s="7">
        <v>525487</v>
      </c>
      <c r="F223" s="7">
        <v>-48</v>
      </c>
      <c r="G223" s="7">
        <v>-56.813864184604931</v>
      </c>
      <c r="H223" s="7">
        <v>-25.88</v>
      </c>
      <c r="I223" s="7">
        <v>-42.949507389162555</v>
      </c>
      <c r="J223" s="7">
        <v>3259376</v>
      </c>
      <c r="K223" s="7">
        <v>-54</v>
      </c>
      <c r="L223" s="7">
        <v>-73.006951960176778</v>
      </c>
      <c r="M223" s="7">
        <v>-50.59</v>
      </c>
      <c r="N223" s="7">
        <v>-50.836820083681999</v>
      </c>
      <c r="O223" s="7">
        <v>1320587</v>
      </c>
    </row>
    <row r="224" spans="2:15" x14ac:dyDescent="0.25">
      <c r="B224" s="11">
        <v>44052</v>
      </c>
      <c r="C224" s="7">
        <v>-54</v>
      </c>
      <c r="D224" s="7">
        <v>-76.575734082759965</v>
      </c>
      <c r="E224" s="7">
        <v>290058</v>
      </c>
      <c r="F224" s="7">
        <v>-46</v>
      </c>
      <c r="G224" s="7">
        <v>-53.955321954979865</v>
      </c>
      <c r="H224" s="7">
        <v>-34.099999999999987</v>
      </c>
      <c r="I224" s="7">
        <v>-37.303776995528494</v>
      </c>
      <c r="J224" s="7">
        <v>2379670</v>
      </c>
      <c r="K224" s="7">
        <v>-54</v>
      </c>
      <c r="L224" s="7">
        <v>-72.457368707917084</v>
      </c>
      <c r="M224" s="7">
        <v>-50.06</v>
      </c>
      <c r="N224" s="7">
        <v>-44.913873370577285</v>
      </c>
      <c r="O224" s="7">
        <v>1181893</v>
      </c>
    </row>
    <row r="225" spans="2:15" x14ac:dyDescent="0.25">
      <c r="B225" s="11">
        <v>44053</v>
      </c>
      <c r="C225" s="7">
        <v>-60</v>
      </c>
      <c r="D225" s="7">
        <v>-76.278447279876644</v>
      </c>
      <c r="E225" s="7">
        <v>964390</v>
      </c>
      <c r="F225" s="7">
        <v>-55</v>
      </c>
      <c r="G225" s="7">
        <v>-63.104642828089965</v>
      </c>
      <c r="H225" s="7">
        <v>-28.37</v>
      </c>
      <c r="I225" s="7">
        <v>-30.912422839506181</v>
      </c>
      <c r="J225" s="7">
        <v>3605715</v>
      </c>
      <c r="K225" s="7">
        <v>-61</v>
      </c>
      <c r="L225" s="7">
        <v>-76.787458760892818</v>
      </c>
      <c r="M225" s="7">
        <v>-48.59</v>
      </c>
      <c r="N225" s="7">
        <v>-44.71988642568526</v>
      </c>
      <c r="O225" s="7">
        <v>1726168</v>
      </c>
    </row>
    <row r="226" spans="2:15" x14ac:dyDescent="0.25">
      <c r="B226" s="11">
        <v>44054</v>
      </c>
      <c r="C226" s="7">
        <v>-59</v>
      </c>
      <c r="D226" s="7">
        <v>-76.477992501497681</v>
      </c>
      <c r="E226" s="7">
        <v>943515</v>
      </c>
      <c r="F226" s="7">
        <v>-56</v>
      </c>
      <c r="G226" s="7">
        <v>-63.9654593676511</v>
      </c>
      <c r="H226" s="7">
        <v>-30.7</v>
      </c>
      <c r="I226" s="7">
        <v>-34.523809523809526</v>
      </c>
      <c r="J226" s="7">
        <v>3654257</v>
      </c>
      <c r="K226" s="7">
        <v>-60</v>
      </c>
      <c r="L226" s="7">
        <v>-75.976628518122453</v>
      </c>
      <c r="M226" s="7">
        <v>-53.1</v>
      </c>
      <c r="N226" s="7">
        <v>-45.359378372544782</v>
      </c>
      <c r="O226" s="7">
        <v>1818514</v>
      </c>
    </row>
    <row r="227" spans="2:15" x14ac:dyDescent="0.25">
      <c r="B227" s="11">
        <v>44055</v>
      </c>
      <c r="C227" s="7">
        <v>-59</v>
      </c>
      <c r="D227" s="7">
        <v>-76.002661282944786</v>
      </c>
      <c r="E227" s="7">
        <v>962677</v>
      </c>
      <c r="F227" s="7">
        <v>-57</v>
      </c>
      <c r="G227" s="7">
        <v>-63.981276028599908</v>
      </c>
      <c r="H227" s="7">
        <v>-31.95999999999999</v>
      </c>
      <c r="I227" s="7">
        <v>-38.246505717916136</v>
      </c>
      <c r="J227" s="7">
        <v>3662435</v>
      </c>
      <c r="K227" s="7">
        <v>-61</v>
      </c>
      <c r="L227" s="7">
        <v>-76.356160269390912</v>
      </c>
      <c r="M227" s="7">
        <v>-49.87</v>
      </c>
      <c r="N227" s="7">
        <v>-50.005247140308541</v>
      </c>
      <c r="O227" s="7">
        <v>1617063</v>
      </c>
    </row>
    <row r="228" spans="2:15" x14ac:dyDescent="0.25">
      <c r="B228" s="11">
        <v>44056</v>
      </c>
      <c r="C228" s="7">
        <v>-58</v>
      </c>
      <c r="D228" s="7">
        <v>-75.504084087065664</v>
      </c>
      <c r="E228" s="7">
        <v>981945</v>
      </c>
      <c r="F228" s="7">
        <v>-58</v>
      </c>
      <c r="G228" s="7">
        <v>-64.404196966231879</v>
      </c>
      <c r="H228" s="7">
        <v>-31.34</v>
      </c>
      <c r="I228" s="7">
        <v>-38.432568149210901</v>
      </c>
      <c r="J228" s="7">
        <v>3639028</v>
      </c>
      <c r="K228" s="7">
        <v>-61</v>
      </c>
      <c r="L228" s="7">
        <v>-76.496061523059765</v>
      </c>
      <c r="M228" s="7">
        <v>-49.72</v>
      </c>
      <c r="N228" s="7">
        <v>-52.336257906549676</v>
      </c>
      <c r="O228" s="7">
        <v>1643277</v>
      </c>
    </row>
    <row r="229" spans="2:15" x14ac:dyDescent="0.25">
      <c r="B229" s="11">
        <v>44057</v>
      </c>
      <c r="C229" s="7">
        <v>-57</v>
      </c>
      <c r="D229" s="7">
        <v>-74.272757544738113</v>
      </c>
      <c r="E229" s="7">
        <v>1043021</v>
      </c>
      <c r="F229" s="7">
        <v>-55</v>
      </c>
      <c r="G229" s="7">
        <v>-62.744231048422847</v>
      </c>
      <c r="H229" s="7">
        <v>-28.12</v>
      </c>
      <c r="I229" s="7">
        <v>-40.129935032483765</v>
      </c>
      <c r="J229" s="7">
        <v>3823608</v>
      </c>
      <c r="K229" s="7">
        <v>-58</v>
      </c>
      <c r="L229" s="7">
        <v>-75.321862983777393</v>
      </c>
      <c r="M229" s="7">
        <v>-52.65</v>
      </c>
      <c r="N229" s="7">
        <v>-49.529241354336406</v>
      </c>
      <c r="O229" s="7">
        <v>1826086</v>
      </c>
    </row>
    <row r="230" spans="2:15" x14ac:dyDescent="0.25">
      <c r="B230" s="11">
        <v>44058</v>
      </c>
      <c r="C230" s="7">
        <v>-50</v>
      </c>
      <c r="D230" s="7">
        <v>-76.308207924473891</v>
      </c>
      <c r="E230" s="7">
        <v>499495</v>
      </c>
      <c r="F230" s="7">
        <v>-49</v>
      </c>
      <c r="G230" s="7">
        <v>-55.974912266336162</v>
      </c>
      <c r="H230" s="7">
        <v>-28.31999999999999</v>
      </c>
      <c r="I230" s="7">
        <v>-44.827586206896541</v>
      </c>
      <c r="J230" s="7">
        <v>3322694</v>
      </c>
      <c r="K230" s="7">
        <v>-51</v>
      </c>
      <c r="L230" s="7">
        <v>-72.116067058346772</v>
      </c>
      <c r="M230" s="7">
        <v>-53.42</v>
      </c>
      <c r="N230" s="7">
        <v>-48.07911753518448</v>
      </c>
      <c r="O230" s="7">
        <v>1307789</v>
      </c>
    </row>
    <row r="231" spans="2:15" x14ac:dyDescent="0.25">
      <c r="B231" s="11">
        <v>44059</v>
      </c>
      <c r="C231" s="7">
        <v>-47</v>
      </c>
      <c r="D231" s="7">
        <v>-73.157928739864971</v>
      </c>
      <c r="E231" s="7">
        <v>332380</v>
      </c>
      <c r="F231" s="7">
        <v>-47</v>
      </c>
      <c r="G231" s="7">
        <v>-53.666883635541815</v>
      </c>
      <c r="H231" s="7">
        <v>-35.64</v>
      </c>
      <c r="I231" s="7">
        <v>-38.768908762249076</v>
      </c>
      <c r="J231" s="7">
        <v>2394577</v>
      </c>
      <c r="K231" s="7">
        <v>-61</v>
      </c>
      <c r="L231" s="7">
        <v>-76.966514785937903</v>
      </c>
      <c r="M231" s="7">
        <v>-44.46</v>
      </c>
      <c r="N231" s="7">
        <v>-55.54003724394785</v>
      </c>
      <c r="O231" s="7">
        <v>1008551</v>
      </c>
    </row>
    <row r="232" spans="2:15" x14ac:dyDescent="0.25">
      <c r="B232" s="11">
        <v>44060</v>
      </c>
      <c r="C232" s="7">
        <v>-55</v>
      </c>
      <c r="D232" s="7">
        <v>-71.387511225669726</v>
      </c>
      <c r="E232" s="7">
        <v>1163229</v>
      </c>
      <c r="F232" s="7">
        <v>-55</v>
      </c>
      <c r="G232" s="7">
        <v>-61.391707506997726</v>
      </c>
      <c r="H232" s="7">
        <v>-27.73</v>
      </c>
      <c r="I232" s="7">
        <v>-30.295138888888896</v>
      </c>
      <c r="J232" s="7">
        <v>3773117</v>
      </c>
      <c r="K232" s="7">
        <v>-60</v>
      </c>
      <c r="L232" s="7">
        <v>-76.255648335646512</v>
      </c>
      <c r="M232" s="7">
        <v>-45.67</v>
      </c>
      <c r="N232" s="7">
        <v>-43.56230206399475</v>
      </c>
      <c r="O232" s="7">
        <v>1775385</v>
      </c>
    </row>
    <row r="233" spans="2:15" x14ac:dyDescent="0.25">
      <c r="B233" s="11">
        <v>44061</v>
      </c>
      <c r="C233" s="7">
        <v>-56</v>
      </c>
      <c r="D233" s="7">
        <v>-72.070958299023161</v>
      </c>
      <c r="E233" s="7">
        <v>1120290</v>
      </c>
      <c r="F233" s="7">
        <v>-55</v>
      </c>
      <c r="G233" s="7">
        <v>-61.127401443489113</v>
      </c>
      <c r="H233" s="7">
        <v>-26.02</v>
      </c>
      <c r="I233" s="7">
        <v>-30.102040816326525</v>
      </c>
      <c r="J233" s="7">
        <v>3942064</v>
      </c>
      <c r="K233" s="7">
        <v>-59</v>
      </c>
      <c r="L233" s="7">
        <v>-75.070109895110477</v>
      </c>
      <c r="M233" s="7">
        <v>-61.99</v>
      </c>
      <c r="N233" s="7">
        <v>-42.013813943449172</v>
      </c>
      <c r="O233" s="7">
        <v>1717417</v>
      </c>
    </row>
    <row r="234" spans="2:15" x14ac:dyDescent="0.25">
      <c r="B234" s="11">
        <v>44062</v>
      </c>
      <c r="C234" s="7">
        <v>-55</v>
      </c>
      <c r="D234" s="7">
        <v>-71.717586927307536</v>
      </c>
      <c r="E234" s="7">
        <v>1134577</v>
      </c>
      <c r="F234" s="7">
        <v>-58</v>
      </c>
      <c r="G234" s="7">
        <v>-62.70254683697376</v>
      </c>
      <c r="H234" s="7">
        <v>-27.44</v>
      </c>
      <c r="I234" s="7">
        <v>-34.144127790887637</v>
      </c>
      <c r="J234" s="7">
        <v>3792458</v>
      </c>
      <c r="K234" s="7">
        <v>-61</v>
      </c>
      <c r="L234" s="7">
        <v>-76.480207503811059</v>
      </c>
      <c r="M234" s="7">
        <v>-48.54</v>
      </c>
      <c r="N234" s="7">
        <v>-47.790953930108095</v>
      </c>
      <c r="O234" s="7">
        <v>1571248</v>
      </c>
    </row>
    <row r="235" spans="2:15" x14ac:dyDescent="0.25">
      <c r="B235" s="11">
        <v>44063</v>
      </c>
      <c r="C235" s="7">
        <v>-55</v>
      </c>
      <c r="D235" s="7">
        <v>-71.18856999451431</v>
      </c>
      <c r="E235" s="7">
        <v>1154937</v>
      </c>
      <c r="F235" s="7">
        <v>-55</v>
      </c>
      <c r="G235" s="7">
        <v>-59.784965442306984</v>
      </c>
      <c r="H235" s="7">
        <v>-24.489999999999991</v>
      </c>
      <c r="I235" s="7">
        <v>-32.290172166427546</v>
      </c>
      <c r="J235" s="7">
        <v>4111261</v>
      </c>
      <c r="K235" s="7">
        <v>-58</v>
      </c>
      <c r="L235" s="7">
        <v>-74.326154126185969</v>
      </c>
      <c r="M235" s="7">
        <v>-46.38</v>
      </c>
      <c r="N235" s="7">
        <v>-43.593144256274229</v>
      </c>
      <c r="O235" s="7">
        <v>1788689</v>
      </c>
    </row>
    <row r="236" spans="2:15" x14ac:dyDescent="0.25">
      <c r="B236" s="11">
        <v>44064</v>
      </c>
      <c r="C236" s="7">
        <v>-55</v>
      </c>
      <c r="D236" s="7">
        <v>-70.127844307684711</v>
      </c>
      <c r="E236" s="7">
        <v>1211062</v>
      </c>
      <c r="F236" s="7">
        <v>-54</v>
      </c>
      <c r="G236" s="7">
        <v>-60.38213488477686</v>
      </c>
      <c r="H236" s="7">
        <v>-22.510000000000009</v>
      </c>
      <c r="I236" s="7">
        <v>-35.457271364317847</v>
      </c>
      <c r="J236" s="7">
        <v>4066033</v>
      </c>
      <c r="K236" s="7">
        <v>-57</v>
      </c>
      <c r="L236" s="7">
        <v>-74.745275420354488</v>
      </c>
      <c r="M236" s="7">
        <v>-50.33</v>
      </c>
      <c r="N236" s="7">
        <v>-46.903856599674086</v>
      </c>
      <c r="O236" s="7">
        <v>1801563</v>
      </c>
    </row>
    <row r="237" spans="2:15" x14ac:dyDescent="0.25">
      <c r="B237" s="11">
        <v>44065</v>
      </c>
      <c r="C237" s="7">
        <v>-49</v>
      </c>
      <c r="D237" s="7">
        <v>-69.497330555745279</v>
      </c>
      <c r="E237" s="7">
        <v>643089</v>
      </c>
      <c r="F237" s="7">
        <v>-45</v>
      </c>
      <c r="G237" s="7">
        <v>-51.791004275185983</v>
      </c>
      <c r="H237" s="7">
        <v>-18.87</v>
      </c>
      <c r="I237" s="7">
        <v>-37.553879310344826</v>
      </c>
      <c r="J237" s="7">
        <v>3638465</v>
      </c>
      <c r="K237" s="7">
        <v>-52</v>
      </c>
      <c r="L237" s="7">
        <v>-71.41206001989606</v>
      </c>
      <c r="M237" s="7">
        <v>-44.61</v>
      </c>
      <c r="N237" s="7">
        <v>-46.77634081399772</v>
      </c>
      <c r="O237" s="7">
        <v>1284422</v>
      </c>
    </row>
    <row r="238" spans="2:15" x14ac:dyDescent="0.25">
      <c r="B238" s="11">
        <v>44066</v>
      </c>
      <c r="C238" s="7">
        <v>-51</v>
      </c>
      <c r="D238" s="7">
        <v>-72.013761023354974</v>
      </c>
      <c r="E238" s="7">
        <v>346548</v>
      </c>
      <c r="F238" s="7">
        <v>-45</v>
      </c>
      <c r="G238" s="7">
        <v>-50.192330911331197</v>
      </c>
      <c r="H238" s="7">
        <v>-29.36</v>
      </c>
      <c r="I238" s="7">
        <v>-32.794215583674244</v>
      </c>
      <c r="J238" s="7">
        <v>2574148</v>
      </c>
      <c r="K238" s="7">
        <v>-54</v>
      </c>
      <c r="L238" s="7">
        <v>-72.10147094990262</v>
      </c>
      <c r="M238" s="7">
        <v>-41.24</v>
      </c>
      <c r="N238" s="7">
        <v>-44.925512104283051</v>
      </c>
      <c r="O238" s="7">
        <v>1103260</v>
      </c>
    </row>
    <row r="239" spans="2:15" x14ac:dyDescent="0.25">
      <c r="B239" s="11">
        <v>44067</v>
      </c>
      <c r="C239" s="7">
        <v>-54</v>
      </c>
      <c r="D239" s="7">
        <v>-68.332062874081373</v>
      </c>
      <c r="E239" s="7">
        <v>1287447</v>
      </c>
      <c r="F239" s="7">
        <v>-54</v>
      </c>
      <c r="G239" s="7">
        <v>-58.842554576137985</v>
      </c>
      <c r="H239" s="7">
        <v>-23.06</v>
      </c>
      <c r="I239" s="7">
        <v>-25.790895061728403</v>
      </c>
      <c r="J239" s="7">
        <v>4022241</v>
      </c>
      <c r="K239" s="7">
        <v>-60</v>
      </c>
      <c r="L239" s="7">
        <v>-76.203590361994046</v>
      </c>
      <c r="M239" s="7">
        <v>-43.97</v>
      </c>
      <c r="N239" s="7">
        <v>-42.896145025663422</v>
      </c>
      <c r="O239" s="7">
        <v>1748345</v>
      </c>
    </row>
    <row r="240" spans="2:15" x14ac:dyDescent="0.25">
      <c r="B240" s="11">
        <v>44068</v>
      </c>
      <c r="C240" s="7">
        <v>-55</v>
      </c>
      <c r="D240" s="7">
        <v>-70.423421813067961</v>
      </c>
      <c r="E240" s="7">
        <v>1186376</v>
      </c>
      <c r="F240" s="7">
        <v>-55</v>
      </c>
      <c r="G240" s="7">
        <v>-60.107776523461631</v>
      </c>
      <c r="H240" s="7">
        <v>-21.98</v>
      </c>
      <c r="I240" s="7">
        <v>-26.284958427815575</v>
      </c>
      <c r="J240" s="7">
        <v>4045464</v>
      </c>
      <c r="K240" s="7">
        <v>-59</v>
      </c>
      <c r="L240" s="7">
        <v>-75.491069600236628</v>
      </c>
      <c r="M240" s="7">
        <v>-52.61</v>
      </c>
      <c r="N240" s="7">
        <v>-43.643427584718317</v>
      </c>
      <c r="O240" s="7">
        <v>1801390</v>
      </c>
    </row>
    <row r="241" spans="2:15" x14ac:dyDescent="0.25">
      <c r="B241" s="11">
        <v>44069</v>
      </c>
      <c r="C241" s="7">
        <v>-53</v>
      </c>
      <c r="D241" s="7">
        <v>-69.545560261631337</v>
      </c>
      <c r="E241" s="7">
        <v>1221710</v>
      </c>
      <c r="F241" s="7">
        <v>-52</v>
      </c>
      <c r="G241" s="7">
        <v>-56.785792330594909</v>
      </c>
      <c r="H241" s="7">
        <v>-17.11</v>
      </c>
      <c r="I241" s="7">
        <v>-24.768560537302598</v>
      </c>
      <c r="J241" s="7">
        <v>4394082</v>
      </c>
      <c r="K241" s="7">
        <v>-58</v>
      </c>
      <c r="L241" s="7">
        <v>-74.378030078951568</v>
      </c>
      <c r="M241" s="7">
        <v>-47.76</v>
      </c>
      <c r="N241" s="7">
        <v>-44.149438555986997</v>
      </c>
      <c r="O241" s="7">
        <v>1707239</v>
      </c>
    </row>
    <row r="242" spans="2:15" x14ac:dyDescent="0.25">
      <c r="B242" s="11">
        <v>44070</v>
      </c>
      <c r="C242" s="7">
        <v>-53</v>
      </c>
      <c r="D242" s="7">
        <v>-68.559452198731378</v>
      </c>
      <c r="E242" s="7">
        <v>1260328</v>
      </c>
      <c r="F242" s="7">
        <v>-56</v>
      </c>
      <c r="G242" s="7">
        <v>-60.526798180686001</v>
      </c>
      <c r="H242" s="7">
        <v>-26</v>
      </c>
      <c r="I242" s="7">
        <v>-33.644189383070298</v>
      </c>
      <c r="J242" s="7">
        <v>4035422</v>
      </c>
      <c r="K242" s="7">
        <v>-59</v>
      </c>
      <c r="L242" s="7">
        <v>-75.27661259129485</v>
      </c>
      <c r="M242" s="7">
        <v>-47.69</v>
      </c>
      <c r="N242" s="7">
        <v>-49.194042032238315</v>
      </c>
      <c r="O242" s="7">
        <v>1741672</v>
      </c>
    </row>
    <row r="243" spans="2:15" x14ac:dyDescent="0.25">
      <c r="B243" s="11">
        <v>44071</v>
      </c>
      <c r="C243" s="7">
        <v>-52</v>
      </c>
      <c r="D243" s="7">
        <v>-67.294254035987805</v>
      </c>
      <c r="E243" s="7">
        <v>1325940</v>
      </c>
      <c r="F243" s="7">
        <v>-52</v>
      </c>
      <c r="G243" s="7">
        <v>-58.209503338650094</v>
      </c>
      <c r="H243" s="7">
        <v>-19.06999999999999</v>
      </c>
      <c r="I243" s="7">
        <v>-32.592037314675991</v>
      </c>
      <c r="J243" s="7">
        <v>4289013</v>
      </c>
      <c r="K243" s="7">
        <v>-58</v>
      </c>
      <c r="L243" s="7">
        <v>-74.724889081022042</v>
      </c>
      <c r="M243" s="7">
        <v>-46.61</v>
      </c>
      <c r="N243" s="7">
        <v>-50.172007966684774</v>
      </c>
      <c r="O243" s="7">
        <v>1872383</v>
      </c>
    </row>
    <row r="244" spans="2:15" x14ac:dyDescent="0.25">
      <c r="B244" s="11">
        <v>44072</v>
      </c>
      <c r="C244" s="7">
        <v>-47</v>
      </c>
      <c r="D244" s="7">
        <v>-67.586742708831366</v>
      </c>
      <c r="E244" s="7">
        <v>683370</v>
      </c>
      <c r="F244" s="7">
        <v>-45</v>
      </c>
      <c r="G244" s="7">
        <v>-50.030196333139621</v>
      </c>
      <c r="H244" s="7">
        <v>-16.190000000000001</v>
      </c>
      <c r="I244" s="7">
        <v>-35.491071428571416</v>
      </c>
      <c r="J244" s="7">
        <v>3771358</v>
      </c>
      <c r="K244" s="7">
        <v>-57</v>
      </c>
      <c r="L244" s="7">
        <v>-74.938249969307208</v>
      </c>
      <c r="M244" s="7">
        <v>-50.47</v>
      </c>
      <c r="N244" s="7">
        <v>-54.745150247242293</v>
      </c>
      <c r="O244" s="7">
        <v>1246367</v>
      </c>
    </row>
    <row r="245" spans="2:15" x14ac:dyDescent="0.25">
      <c r="B245" s="11">
        <v>44073</v>
      </c>
      <c r="C245" s="7">
        <v>-46</v>
      </c>
      <c r="D245" s="7">
        <v>-69.106987111154183</v>
      </c>
      <c r="E245" s="7">
        <v>382542</v>
      </c>
      <c r="F245" s="7">
        <v>-41</v>
      </c>
      <c r="G245" s="7">
        <v>-44.613360690502802</v>
      </c>
      <c r="H245" s="7">
        <v>-23.95999999999999</v>
      </c>
      <c r="I245" s="7">
        <v>-27.656740557511171</v>
      </c>
      <c r="J245" s="7">
        <v>2862479</v>
      </c>
      <c r="K245" s="7">
        <v>-50</v>
      </c>
      <c r="L245" s="7">
        <v>-68.923399934860782</v>
      </c>
      <c r="M245" s="7">
        <v>-44.8</v>
      </c>
      <c r="N245" s="7">
        <v>-41.608472998137799</v>
      </c>
      <c r="O245" s="7">
        <v>1243461</v>
      </c>
    </row>
    <row r="246" spans="2:15" x14ac:dyDescent="0.25">
      <c r="B246" s="11">
        <v>44074</v>
      </c>
      <c r="C246" s="7">
        <v>-49</v>
      </c>
      <c r="D246" s="7">
        <v>-64.014272435166603</v>
      </c>
      <c r="E246" s="7">
        <v>1462985</v>
      </c>
      <c r="F246" s="7">
        <v>-59</v>
      </c>
      <c r="G246" s="7">
        <v>-66.240811884804941</v>
      </c>
      <c r="H246" s="7">
        <v>-16.61</v>
      </c>
      <c r="I246" s="7">
        <v>-19.56983024691359</v>
      </c>
      <c r="J246" s="7">
        <v>3299223</v>
      </c>
      <c r="K246" s="7">
        <v>-59</v>
      </c>
      <c r="L246" s="7">
        <v>-74.566876749106953</v>
      </c>
      <c r="M246" s="7">
        <v>-52.21</v>
      </c>
      <c r="N246" s="7">
        <v>-46.390739325106466</v>
      </c>
      <c r="O246" s="7">
        <v>1911564</v>
      </c>
    </row>
    <row r="247" spans="2:15" x14ac:dyDescent="0.25">
      <c r="B247" s="11">
        <v>44075</v>
      </c>
      <c r="C247" s="7">
        <v>-49</v>
      </c>
      <c r="D247" s="7">
        <v>-65.263072082401251</v>
      </c>
      <c r="E247" s="7">
        <v>1393368</v>
      </c>
      <c r="F247" s="7">
        <v>-52</v>
      </c>
      <c r="G247" s="7">
        <v>-57.587873129471468</v>
      </c>
      <c r="H247" s="7">
        <v>-18.98</v>
      </c>
      <c r="I247" s="7">
        <v>-23.45049130763417</v>
      </c>
      <c r="J247" s="7">
        <v>4301007</v>
      </c>
      <c r="K247" s="7">
        <v>-58</v>
      </c>
      <c r="L247" s="7">
        <v>-73.256144342563317</v>
      </c>
      <c r="M247" s="7">
        <v>-50.04</v>
      </c>
      <c r="N247" s="7">
        <v>-46.87027843729765</v>
      </c>
      <c r="O247" s="7">
        <v>2033174</v>
      </c>
    </row>
    <row r="248" spans="2:15" x14ac:dyDescent="0.25">
      <c r="B248" s="11">
        <v>44076</v>
      </c>
      <c r="C248" s="7">
        <v>-49</v>
      </c>
      <c r="D248" s="7">
        <v>-64.293664446521205</v>
      </c>
      <c r="E248" s="7">
        <v>1432395</v>
      </c>
      <c r="F248" s="7">
        <v>-53</v>
      </c>
      <c r="G248" s="7">
        <v>-56.522528894659416</v>
      </c>
      <c r="H248" s="7">
        <v>-17.45</v>
      </c>
      <c r="I248" s="7">
        <v>-25.077146487565805</v>
      </c>
      <c r="J248" s="7">
        <v>4420851</v>
      </c>
      <c r="K248" s="7">
        <v>-59</v>
      </c>
      <c r="L248" s="7">
        <v>-72.915856294509794</v>
      </c>
      <c r="M248" s="7">
        <v>-51.01</v>
      </c>
      <c r="N248" s="7">
        <v>-48.462587889600172</v>
      </c>
      <c r="O248" s="7">
        <v>1794769</v>
      </c>
    </row>
    <row r="249" spans="2:15" x14ac:dyDescent="0.25">
      <c r="B249" s="11">
        <v>44077</v>
      </c>
      <c r="C249" s="7">
        <v>-48</v>
      </c>
      <c r="D249" s="7">
        <v>-64.032193727147614</v>
      </c>
      <c r="E249" s="7">
        <v>1441808</v>
      </c>
      <c r="F249" s="7">
        <v>-53</v>
      </c>
      <c r="G249" s="7">
        <v>-55.924733503051982</v>
      </c>
      <c r="H249" s="7">
        <v>-17.829999999999998</v>
      </c>
      <c r="I249" s="7">
        <v>-26.318149210903876</v>
      </c>
      <c r="J249" s="7">
        <v>4505900</v>
      </c>
      <c r="K249" s="7">
        <v>-56</v>
      </c>
      <c r="L249" s="7">
        <v>-72.165639007076066</v>
      </c>
      <c r="M249" s="7">
        <v>-50.88</v>
      </c>
      <c r="N249" s="7">
        <v>-47.163844113446231</v>
      </c>
      <c r="O249" s="7">
        <v>1932885</v>
      </c>
    </row>
    <row r="250" spans="2:15" x14ac:dyDescent="0.25">
      <c r="B250" s="11">
        <v>44078</v>
      </c>
      <c r="C250" s="7">
        <v>-48</v>
      </c>
      <c r="D250" s="7">
        <v>-62.346040477042038</v>
      </c>
      <c r="E250" s="7">
        <v>1526548</v>
      </c>
      <c r="F250" s="7">
        <v>-48</v>
      </c>
      <c r="G250" s="7">
        <v>-52.609350169003022</v>
      </c>
      <c r="H250" s="7">
        <v>-13.349999999999991</v>
      </c>
      <c r="I250" s="7">
        <v>-27.827752790271532</v>
      </c>
      <c r="J250" s="7">
        <v>4863764</v>
      </c>
      <c r="K250" s="7">
        <v>-55</v>
      </c>
      <c r="L250" s="7">
        <v>-71.452117130440712</v>
      </c>
      <c r="M250" s="7">
        <v>-51.01</v>
      </c>
      <c r="N250" s="7">
        <v>-46.215824732934998</v>
      </c>
      <c r="O250" s="7">
        <v>2210185</v>
      </c>
    </row>
    <row r="251" spans="2:15" x14ac:dyDescent="0.25">
      <c r="B251" s="11">
        <v>44079</v>
      </c>
      <c r="C251" s="7">
        <v>-43</v>
      </c>
      <c r="D251" s="7">
        <v>-63.058600657210718</v>
      </c>
      <c r="E251" s="7">
        <v>778837</v>
      </c>
      <c r="F251" s="7">
        <v>-42</v>
      </c>
      <c r="G251" s="7">
        <v>-47.230152237748356</v>
      </c>
      <c r="H251" s="7">
        <v>-11.95999999999999</v>
      </c>
      <c r="I251" s="7">
        <v>-32.235221674876833</v>
      </c>
      <c r="J251" s="7">
        <v>3982685</v>
      </c>
      <c r="K251" s="7">
        <v>-49</v>
      </c>
      <c r="L251" s="7">
        <v>-67.161941054918913</v>
      </c>
      <c r="M251" s="7">
        <v>-48.22</v>
      </c>
      <c r="N251" s="7">
        <v>-45.397489539748946</v>
      </c>
      <c r="O251" s="7">
        <v>1659825</v>
      </c>
    </row>
    <row r="252" spans="2:15" x14ac:dyDescent="0.25">
      <c r="B252" s="11">
        <v>44080</v>
      </c>
      <c r="C252" s="7">
        <v>-45</v>
      </c>
      <c r="D252" s="7">
        <v>-68.894838001098307</v>
      </c>
      <c r="E252" s="7">
        <v>385169</v>
      </c>
      <c r="F252" s="7">
        <v>-42</v>
      </c>
      <c r="G252" s="7">
        <v>-45.452244660398563</v>
      </c>
      <c r="H252" s="7">
        <v>-20.31999999999999</v>
      </c>
      <c r="I252" s="7">
        <v>-24.19370183617162</v>
      </c>
      <c r="J252" s="7">
        <v>2819124</v>
      </c>
      <c r="K252" s="7">
        <v>-49</v>
      </c>
      <c r="L252" s="7">
        <v>-65.959399323349757</v>
      </c>
      <c r="M252" s="7">
        <v>-40.700000000000003</v>
      </c>
      <c r="N252" s="7">
        <v>-42.970204841713219</v>
      </c>
      <c r="O252" s="7">
        <v>1437409</v>
      </c>
    </row>
    <row r="253" spans="2:15" x14ac:dyDescent="0.25">
      <c r="B253" s="11">
        <v>44081</v>
      </c>
      <c r="C253" s="7">
        <v>-46</v>
      </c>
      <c r="D253" s="7">
        <v>-60.70987310411936</v>
      </c>
      <c r="E253" s="7">
        <v>1597324</v>
      </c>
      <c r="F253" s="7">
        <v>-49</v>
      </c>
      <c r="G253" s="7">
        <v>-51.003380295237342</v>
      </c>
      <c r="H253" s="7">
        <v>-17.91</v>
      </c>
      <c r="I253" s="7">
        <v>-20.823688271604944</v>
      </c>
      <c r="J253" s="7">
        <v>4788349</v>
      </c>
      <c r="K253" s="7">
        <v>-70</v>
      </c>
      <c r="L253" s="7">
        <v>-84.146636026484046</v>
      </c>
      <c r="M253" s="7">
        <v>-42.58</v>
      </c>
      <c r="N253" s="7">
        <v>-46.325215681991914</v>
      </c>
      <c r="O253" s="7">
        <v>1528764</v>
      </c>
    </row>
    <row r="254" spans="2:15" x14ac:dyDescent="0.25">
      <c r="B254" s="11">
        <v>44082</v>
      </c>
      <c r="C254" s="7">
        <v>-48</v>
      </c>
      <c r="D254" s="7">
        <v>-62.386452336843746</v>
      </c>
      <c r="E254" s="7">
        <v>1508755</v>
      </c>
      <c r="F254" s="7">
        <v>-49</v>
      </c>
      <c r="G254" s="7">
        <v>-51.137818578552142</v>
      </c>
      <c r="H254" s="7">
        <v>-17.170000000000002</v>
      </c>
      <c r="I254" s="7">
        <v>-21.740362811791393</v>
      </c>
      <c r="J254" s="7">
        <v>4955106</v>
      </c>
      <c r="K254" s="7">
        <v>-56</v>
      </c>
      <c r="L254" s="7">
        <v>-71.680899183181268</v>
      </c>
      <c r="M254" s="7">
        <v>-51.03</v>
      </c>
      <c r="N254" s="7">
        <v>-44.19382689402115</v>
      </c>
      <c r="O254" s="7">
        <v>2134016</v>
      </c>
    </row>
    <row r="255" spans="2:15" x14ac:dyDescent="0.25">
      <c r="B255" s="11">
        <v>44083</v>
      </c>
      <c r="C255" s="7">
        <v>-46</v>
      </c>
      <c r="D255" s="7">
        <v>-61.306975098956798</v>
      </c>
      <c r="E255" s="7">
        <v>1552209</v>
      </c>
      <c r="F255" s="7">
        <v>-50</v>
      </c>
      <c r="G255" s="7">
        <v>-50.833721637640394</v>
      </c>
      <c r="H255" s="7">
        <v>-18.93000000000001</v>
      </c>
      <c r="I255" s="7">
        <v>-26.420402976946821</v>
      </c>
      <c r="J255" s="7">
        <v>4999297</v>
      </c>
      <c r="K255" s="7">
        <v>-56</v>
      </c>
      <c r="L255" s="7">
        <v>-70.693253850879387</v>
      </c>
      <c r="M255" s="7">
        <v>-51.21</v>
      </c>
      <c r="N255" s="7">
        <v>-45.922971980270752</v>
      </c>
      <c r="O255" s="7">
        <v>1988976</v>
      </c>
    </row>
    <row r="256" spans="2:15" x14ac:dyDescent="0.25">
      <c r="B256" s="11">
        <v>44084</v>
      </c>
      <c r="C256" s="7">
        <v>-45</v>
      </c>
      <c r="D256" s="7">
        <v>-61.671198997557006</v>
      </c>
      <c r="E256" s="7">
        <v>1536451</v>
      </c>
      <c r="F256" s="7">
        <v>-48</v>
      </c>
      <c r="G256" s="7">
        <v>-50.109486330788599</v>
      </c>
      <c r="H256" s="7">
        <v>-18.68000000000001</v>
      </c>
      <c r="I256" s="7">
        <v>-27.080344332855098</v>
      </c>
      <c r="J256" s="7">
        <v>5100404</v>
      </c>
      <c r="K256" s="7">
        <v>-58</v>
      </c>
      <c r="L256" s="7">
        <v>-71.902127369115604</v>
      </c>
      <c r="M256" s="7">
        <v>-48.58</v>
      </c>
      <c r="N256" s="7">
        <v>-51.061007957559681</v>
      </c>
      <c r="O256" s="7">
        <v>2108562</v>
      </c>
    </row>
    <row r="257" spans="2:15" x14ac:dyDescent="0.25">
      <c r="B257" s="11">
        <v>44085</v>
      </c>
      <c r="C257" s="7">
        <v>-47</v>
      </c>
      <c r="D257" s="7">
        <v>-61.962729548734011</v>
      </c>
      <c r="E257" s="7">
        <v>1542088</v>
      </c>
      <c r="F257" s="7">
        <v>-45</v>
      </c>
      <c r="G257" s="7">
        <v>-48.802051615832596</v>
      </c>
      <c r="H257" s="7">
        <v>-13.06999999999999</v>
      </c>
      <c r="I257" s="7">
        <v>-27.59453606530068</v>
      </c>
      <c r="J257" s="7">
        <v>5254512</v>
      </c>
      <c r="K257" s="7">
        <v>-54</v>
      </c>
      <c r="L257" s="7">
        <v>-69.232390616823281</v>
      </c>
      <c r="M257" s="7">
        <v>-48.48</v>
      </c>
      <c r="N257" s="7">
        <v>-45.690747782002525</v>
      </c>
      <c r="O257" s="7">
        <v>2558934</v>
      </c>
    </row>
    <row r="258" spans="2:15" x14ac:dyDescent="0.25">
      <c r="B258" s="11">
        <v>44086</v>
      </c>
      <c r="C258" s="7">
        <v>-42</v>
      </c>
      <c r="D258" s="7">
        <v>-61.31169888213465</v>
      </c>
      <c r="E258" s="7">
        <v>815667</v>
      </c>
      <c r="F258" s="7">
        <v>-40</v>
      </c>
      <c r="G258" s="7">
        <v>-46.556915781777633</v>
      </c>
      <c r="H258" s="7">
        <v>-7.269999999999996</v>
      </c>
      <c r="I258" s="7">
        <v>-28.625307881773388</v>
      </c>
      <c r="J258" s="7">
        <v>4033496</v>
      </c>
      <c r="K258" s="7">
        <v>-47</v>
      </c>
      <c r="L258" s="7">
        <v>-64.895273567617949</v>
      </c>
      <c r="M258" s="7">
        <v>-52.19</v>
      </c>
      <c r="N258" s="7">
        <v>-42.601749714720427</v>
      </c>
      <c r="O258" s="7">
        <v>2017298</v>
      </c>
    </row>
    <row r="259" spans="2:15" x14ac:dyDescent="0.25">
      <c r="B259" s="11">
        <v>44087</v>
      </c>
      <c r="C259" s="7">
        <v>-42</v>
      </c>
      <c r="D259" s="7">
        <v>-63.692056723842747</v>
      </c>
      <c r="E259" s="7">
        <v>449594</v>
      </c>
      <c r="F259" s="7">
        <v>-38</v>
      </c>
      <c r="G259" s="7">
        <v>-43.263464711728084</v>
      </c>
      <c r="H259" s="7">
        <v>-17.489999999999991</v>
      </c>
      <c r="I259" s="7">
        <v>-21.501284368756536</v>
      </c>
      <c r="J259" s="7">
        <v>2932244</v>
      </c>
      <c r="K259" s="7">
        <v>-51</v>
      </c>
      <c r="L259" s="7">
        <v>-66.901134618835869</v>
      </c>
      <c r="M259" s="7">
        <v>-40.11</v>
      </c>
      <c r="N259" s="7">
        <v>-45.065176908752328</v>
      </c>
      <c r="O259" s="7">
        <v>1856240</v>
      </c>
    </row>
    <row r="260" spans="2:15" x14ac:dyDescent="0.25">
      <c r="B260" s="11">
        <v>44088</v>
      </c>
      <c r="C260" s="7">
        <v>-43</v>
      </c>
      <c r="D260" s="7">
        <v>-56.938564624560229</v>
      </c>
      <c r="E260" s="7">
        <v>1750645</v>
      </c>
      <c r="F260" s="7">
        <v>-47</v>
      </c>
      <c r="G260" s="7">
        <v>-49.574610795354261</v>
      </c>
      <c r="H260" s="7">
        <v>-16.940000000000001</v>
      </c>
      <c r="I260" s="7">
        <v>-19.888117283950624</v>
      </c>
      <c r="J260" s="7">
        <v>4927980</v>
      </c>
      <c r="K260" s="7">
        <v>-56</v>
      </c>
      <c r="L260" s="7">
        <v>-70.796914745967101</v>
      </c>
      <c r="M260" s="7">
        <v>-39.69</v>
      </c>
      <c r="N260" s="7">
        <v>-44.861854319100139</v>
      </c>
      <c r="O260" s="7">
        <v>2699281</v>
      </c>
    </row>
    <row r="261" spans="2:15" x14ac:dyDescent="0.25">
      <c r="B261" s="11">
        <v>44089</v>
      </c>
      <c r="C261" s="7">
        <v>-42</v>
      </c>
      <c r="D261" s="7">
        <v>-57.674048246398023</v>
      </c>
      <c r="E261" s="7">
        <v>1697779</v>
      </c>
      <c r="F261" s="7">
        <v>-47</v>
      </c>
      <c r="G261" s="7">
        <v>-50.252273349410672</v>
      </c>
      <c r="H261" s="7">
        <v>-16.84</v>
      </c>
      <c r="I261" s="7">
        <v>-21.428571428571431</v>
      </c>
      <c r="J261" s="7">
        <v>5044909</v>
      </c>
      <c r="K261" s="7">
        <v>-55</v>
      </c>
      <c r="L261" s="7">
        <v>-69.455475415803974</v>
      </c>
      <c r="M261" s="7">
        <v>-53.29</v>
      </c>
      <c r="N261" s="7">
        <v>-45.661558385495361</v>
      </c>
      <c r="O261" s="7">
        <v>2915378</v>
      </c>
    </row>
    <row r="262" spans="2:15" x14ac:dyDescent="0.25">
      <c r="B262" s="11">
        <v>44090</v>
      </c>
      <c r="C262" s="7">
        <v>-41</v>
      </c>
      <c r="D262" s="7">
        <v>-57.312582837915762</v>
      </c>
      <c r="E262" s="7">
        <v>1712448</v>
      </c>
      <c r="F262" s="7">
        <v>-48</v>
      </c>
      <c r="G262" s="7">
        <v>-49.697250490797629</v>
      </c>
      <c r="H262" s="7">
        <v>-16.64</v>
      </c>
      <c r="I262" s="7">
        <v>-24.341985841350521</v>
      </c>
      <c r="J262" s="7">
        <v>5114855</v>
      </c>
      <c r="K262" s="7">
        <v>-56</v>
      </c>
      <c r="L262" s="7">
        <v>-69.294732770585426</v>
      </c>
      <c r="M262" s="7">
        <v>-49.72</v>
      </c>
      <c r="N262" s="7">
        <v>-46.311260363102114</v>
      </c>
      <c r="O262" s="7">
        <v>2398509</v>
      </c>
    </row>
    <row r="263" spans="2:15" x14ac:dyDescent="0.25">
      <c r="B263" s="11">
        <v>44091</v>
      </c>
      <c r="C263" s="7">
        <v>-41</v>
      </c>
      <c r="D263" s="7">
        <v>-61.325542763358939</v>
      </c>
      <c r="E263" s="7">
        <v>1550307</v>
      </c>
      <c r="F263" s="7">
        <v>-48</v>
      </c>
      <c r="G263" s="7">
        <v>-49.583447208377343</v>
      </c>
      <c r="H263" s="7">
        <v>-15.56</v>
      </c>
      <c r="I263" s="7">
        <v>-24.28263988522238</v>
      </c>
      <c r="J263" s="7">
        <v>5154182</v>
      </c>
      <c r="K263" s="7">
        <v>-56</v>
      </c>
      <c r="L263" s="7">
        <v>-69.19536756842848</v>
      </c>
      <c r="M263" s="7">
        <v>-49.88</v>
      </c>
      <c r="N263" s="7">
        <v>-45.857988165680474</v>
      </c>
      <c r="O263" s="7">
        <v>2685668</v>
      </c>
    </row>
    <row r="264" spans="2:15" x14ac:dyDescent="0.25">
      <c r="B264" s="11">
        <v>44092</v>
      </c>
      <c r="C264" s="7">
        <v>-75</v>
      </c>
      <c r="D264" s="7">
        <v>-90.995498439870261</v>
      </c>
      <c r="E264" s="7">
        <v>365056</v>
      </c>
      <c r="F264" s="7">
        <v>-45</v>
      </c>
      <c r="G264" s="7">
        <v>-48.009544846455221</v>
      </c>
      <c r="H264" s="7">
        <v>-11.51000000000001</v>
      </c>
      <c r="I264" s="7">
        <v>-26.295185740463111</v>
      </c>
      <c r="J264" s="7">
        <v>5335848</v>
      </c>
      <c r="K264" s="7">
        <v>-54</v>
      </c>
      <c r="L264" s="7">
        <v>-68.593333485017411</v>
      </c>
      <c r="M264" s="7">
        <v>-49.18</v>
      </c>
      <c r="N264" s="7">
        <v>-46.994387108455548</v>
      </c>
      <c r="O264" s="7">
        <v>3441143</v>
      </c>
    </row>
    <row r="265" spans="2:15" x14ac:dyDescent="0.25">
      <c r="B265" s="11">
        <v>44093</v>
      </c>
      <c r="C265" s="7">
        <v>-67</v>
      </c>
      <c r="D265" s="7">
        <v>-83.271956985330391</v>
      </c>
      <c r="E265" s="7">
        <v>352678</v>
      </c>
      <c r="F265" s="7">
        <v>-41</v>
      </c>
      <c r="G265" s="7">
        <v>-46.006730377087145</v>
      </c>
      <c r="H265" s="7">
        <v>-6.7999999999999972</v>
      </c>
      <c r="I265" s="7">
        <v>-28.263546798029548</v>
      </c>
      <c r="J265" s="7">
        <v>4075020</v>
      </c>
      <c r="K265" s="7">
        <v>-46</v>
      </c>
      <c r="L265" s="7">
        <v>-63.170354284018714</v>
      </c>
      <c r="M265" s="7">
        <v>-47.17</v>
      </c>
      <c r="N265" s="7">
        <v>-41.36553822746292</v>
      </c>
      <c r="O265" s="7">
        <v>3075347</v>
      </c>
    </row>
    <row r="266" spans="2:15" x14ac:dyDescent="0.25">
      <c r="B266" s="11">
        <v>44094</v>
      </c>
      <c r="C266" s="7">
        <v>-52</v>
      </c>
      <c r="D266" s="7">
        <v>-68.354330199954788</v>
      </c>
      <c r="E266" s="7">
        <v>391862</v>
      </c>
      <c r="F266" s="7">
        <v>-40</v>
      </c>
      <c r="G266" s="7">
        <v>-44.532171504995191</v>
      </c>
      <c r="H266" s="7">
        <v>-17.900000000000009</v>
      </c>
      <c r="I266" s="7">
        <v>-21.891351917039291</v>
      </c>
      <c r="J266" s="7">
        <v>2866675</v>
      </c>
      <c r="K266" s="7">
        <v>-49</v>
      </c>
      <c r="L266" s="7">
        <v>-65.618913969703613</v>
      </c>
      <c r="M266" s="7">
        <v>-41.62</v>
      </c>
      <c r="N266" s="7">
        <v>-41.305865921787714</v>
      </c>
      <c r="O266" s="7">
        <v>2940605</v>
      </c>
    </row>
    <row r="267" spans="2:15" x14ac:dyDescent="0.25">
      <c r="B267" s="11">
        <v>44095</v>
      </c>
      <c r="C267" s="7">
        <v>-46</v>
      </c>
      <c r="D267" s="7">
        <v>-58.206637922064886</v>
      </c>
      <c r="E267" s="7">
        <v>1699092</v>
      </c>
      <c r="F267" s="7">
        <v>-47</v>
      </c>
      <c r="G267" s="7">
        <v>-49.578560527340386</v>
      </c>
      <c r="H267" s="7">
        <v>-20.97</v>
      </c>
      <c r="I267" s="7">
        <v>-23.775077160493829</v>
      </c>
      <c r="J267" s="7">
        <v>4927594</v>
      </c>
      <c r="K267" s="7">
        <v>-55</v>
      </c>
      <c r="L267" s="7">
        <v>-70.437277877636447</v>
      </c>
      <c r="M267" s="7">
        <v>-38.58</v>
      </c>
      <c r="N267" s="7">
        <v>-46.292453860434634</v>
      </c>
      <c r="O267" s="7">
        <v>3736139</v>
      </c>
    </row>
    <row r="268" spans="2:15" x14ac:dyDescent="0.25">
      <c r="B268" s="11">
        <v>44096</v>
      </c>
      <c r="C268" s="7">
        <v>-44</v>
      </c>
      <c r="D268" s="7">
        <v>-58.285710439342232</v>
      </c>
      <c r="E268" s="7">
        <v>1673244</v>
      </c>
      <c r="F268" s="7">
        <v>-47</v>
      </c>
      <c r="G268" s="7">
        <v>-49.676924842796325</v>
      </c>
      <c r="H268" s="7">
        <v>-20.93000000000001</v>
      </c>
      <c r="I268" s="7">
        <v>-25.292894935752088</v>
      </c>
      <c r="J268" s="7">
        <v>5103255</v>
      </c>
      <c r="K268" s="7">
        <v>-56</v>
      </c>
      <c r="L268" s="7">
        <v>-69.083679552228617</v>
      </c>
      <c r="M268" s="7">
        <v>-49.47</v>
      </c>
      <c r="N268" s="7">
        <v>-46.470969134470096</v>
      </c>
      <c r="O268" s="7">
        <v>3823304</v>
      </c>
    </row>
    <row r="269" spans="2:15" x14ac:dyDescent="0.25">
      <c r="B269" s="11">
        <v>44097</v>
      </c>
      <c r="C269" s="7">
        <v>-44</v>
      </c>
      <c r="D269" s="7">
        <v>-57.743184201611378</v>
      </c>
      <c r="E269" s="7">
        <v>1695174</v>
      </c>
      <c r="F269" s="7">
        <v>-50</v>
      </c>
      <c r="G269" s="7">
        <v>-50.728923730608798</v>
      </c>
      <c r="H269" s="7">
        <v>-23.23</v>
      </c>
      <c r="I269" s="7">
        <v>-30.323107642040302</v>
      </c>
      <c r="J269" s="7">
        <v>5009953</v>
      </c>
      <c r="K269" s="7">
        <v>-55</v>
      </c>
      <c r="L269" s="7">
        <v>-68.413314827876491</v>
      </c>
      <c r="M269" s="7">
        <v>-50.84</v>
      </c>
      <c r="N269" s="7">
        <v>-45.345786546332256</v>
      </c>
      <c r="O269" s="7">
        <v>2692533</v>
      </c>
    </row>
    <row r="270" spans="2:15" x14ac:dyDescent="0.25">
      <c r="B270" s="11">
        <v>44098</v>
      </c>
      <c r="C270" s="7">
        <v>-44</v>
      </c>
      <c r="D270" s="7">
        <v>-57.481788561462864</v>
      </c>
      <c r="E270" s="7">
        <v>1704388</v>
      </c>
      <c r="F270" s="7">
        <v>-50</v>
      </c>
      <c r="G270" s="7">
        <v>-50.597592102820308</v>
      </c>
      <c r="H270" s="7">
        <v>-25.33</v>
      </c>
      <c r="I270" s="7">
        <v>-33.043400286944049</v>
      </c>
      <c r="J270" s="7">
        <v>5050504</v>
      </c>
      <c r="K270" s="7">
        <v>-55</v>
      </c>
      <c r="L270" s="7">
        <v>-68.649377716092914</v>
      </c>
      <c r="M270" s="7">
        <v>-50.48</v>
      </c>
      <c r="N270" s="7">
        <v>-46.551724137931025</v>
      </c>
      <c r="O270" s="7">
        <v>2971464</v>
      </c>
    </row>
    <row r="271" spans="2:15" x14ac:dyDescent="0.25">
      <c r="B271" s="11">
        <v>44099</v>
      </c>
      <c r="C271" s="7">
        <v>-45</v>
      </c>
      <c r="D271" s="7">
        <v>-56.538065932439594</v>
      </c>
      <c r="E271" s="7">
        <v>1762012</v>
      </c>
      <c r="F271" s="7">
        <v>-47</v>
      </c>
      <c r="G271" s="7">
        <v>-48.788050039315486</v>
      </c>
      <c r="H271" s="7">
        <v>-16</v>
      </c>
      <c r="I271" s="7">
        <v>-30.034982508745635</v>
      </c>
      <c r="J271" s="7">
        <v>5255949</v>
      </c>
      <c r="K271" s="7">
        <v>-54</v>
      </c>
      <c r="L271" s="7">
        <v>-67.935364383062961</v>
      </c>
      <c r="M271" s="7">
        <v>-48.07</v>
      </c>
      <c r="N271" s="7">
        <v>-44.504798116965418</v>
      </c>
      <c r="O271" s="7">
        <v>3828291</v>
      </c>
    </row>
    <row r="272" spans="2:15" x14ac:dyDescent="0.25">
      <c r="B272" s="11">
        <v>44100</v>
      </c>
      <c r="C272" s="7">
        <v>-38</v>
      </c>
      <c r="D272" s="7">
        <v>-59.573903953130092</v>
      </c>
      <c r="E272" s="7">
        <v>852305</v>
      </c>
      <c r="F272" s="7">
        <v>-43</v>
      </c>
      <c r="G272" s="7">
        <v>-46.483405796582979</v>
      </c>
      <c r="H272" s="7">
        <v>-14.68000000000001</v>
      </c>
      <c r="I272" s="7">
        <v>-34.328817733990149</v>
      </c>
      <c r="J272" s="7">
        <v>4039044</v>
      </c>
      <c r="K272" s="7">
        <v>-46</v>
      </c>
      <c r="L272" s="7">
        <v>-63.71469396441838</v>
      </c>
      <c r="M272" s="7">
        <v>-47.93</v>
      </c>
      <c r="N272" s="7">
        <v>-39.378090528718147</v>
      </c>
      <c r="O272" s="7">
        <v>3364643</v>
      </c>
    </row>
    <row r="273" spans="2:15" x14ac:dyDescent="0.25">
      <c r="B273" s="11">
        <v>44101</v>
      </c>
      <c r="C273" s="7">
        <v>-38</v>
      </c>
      <c r="D273" s="7">
        <v>-61.436589462803241</v>
      </c>
      <c r="E273" s="7">
        <v>477523</v>
      </c>
      <c r="F273" s="7">
        <v>-45</v>
      </c>
      <c r="G273" s="7">
        <v>-47.626570766939821</v>
      </c>
      <c r="H273" s="7">
        <v>-26.09</v>
      </c>
      <c r="I273" s="7">
        <v>-29.683189040053282</v>
      </c>
      <c r="J273" s="7">
        <v>2706751</v>
      </c>
      <c r="K273" s="7">
        <v>-49</v>
      </c>
      <c r="L273" s="7">
        <v>-64.847296722433811</v>
      </c>
      <c r="M273" s="7">
        <v>-38.79</v>
      </c>
      <c r="N273" s="7">
        <v>-42.015828677839849</v>
      </c>
      <c r="O273" s="7">
        <v>3023379</v>
      </c>
    </row>
    <row r="274" spans="2:15" x14ac:dyDescent="0.25">
      <c r="B274" s="11">
        <v>44102</v>
      </c>
      <c r="C274" s="7">
        <v>-42</v>
      </c>
      <c r="D274" s="7">
        <v>-54.272887760029064</v>
      </c>
      <c r="E274" s="7">
        <v>1859017</v>
      </c>
      <c r="F274" s="7">
        <v>-48</v>
      </c>
      <c r="G274" s="7">
        <v>-49.753914302071614</v>
      </c>
      <c r="H274" s="7">
        <v>-25.87</v>
      </c>
      <c r="I274" s="7">
        <v>-28.501157407407419</v>
      </c>
      <c r="J274" s="7">
        <v>4910457</v>
      </c>
      <c r="K274" s="7">
        <v>-58</v>
      </c>
      <c r="L274" s="7">
        <v>-72.89272143978522</v>
      </c>
      <c r="M274" s="7">
        <v>-36.33</v>
      </c>
      <c r="N274" s="7">
        <v>-44.992901605329251</v>
      </c>
      <c r="O274" s="7">
        <v>3717840</v>
      </c>
    </row>
    <row r="275" spans="2:15" x14ac:dyDescent="0.25">
      <c r="B275" s="11">
        <v>44103</v>
      </c>
      <c r="C275" s="7">
        <v>-43</v>
      </c>
      <c r="D275" s="7">
        <v>-55.320264429531207</v>
      </c>
      <c r="E275" s="7">
        <v>1792194</v>
      </c>
      <c r="F275" s="7">
        <v>-49</v>
      </c>
      <c r="G275" s="7">
        <v>-50.301095041664603</v>
      </c>
      <c r="H275" s="7">
        <v>-25.28</v>
      </c>
      <c r="I275" s="7">
        <v>-29.402872260015123</v>
      </c>
      <c r="J275" s="7">
        <v>5039958</v>
      </c>
      <c r="K275" s="7">
        <v>-57</v>
      </c>
      <c r="L275" s="7">
        <v>-69.761525335032189</v>
      </c>
      <c r="M275" s="7">
        <v>-50.48</v>
      </c>
      <c r="N275" s="7">
        <v>-49.255342110943225</v>
      </c>
      <c r="O275" s="7">
        <v>3870364</v>
      </c>
    </row>
    <row r="276" spans="2:15" x14ac:dyDescent="0.25">
      <c r="B276" s="11">
        <v>44104</v>
      </c>
      <c r="C276" s="7">
        <v>-41</v>
      </c>
      <c r="D276" s="7">
        <v>-53.710901812469288</v>
      </c>
      <c r="E276" s="7">
        <v>1856933</v>
      </c>
      <c r="F276" s="7">
        <v>-49</v>
      </c>
      <c r="G276" s="7">
        <v>-49.848930119189916</v>
      </c>
      <c r="H276" s="7">
        <v>-24.17</v>
      </c>
      <c r="I276" s="7">
        <v>-31.176257033944466</v>
      </c>
      <c r="J276" s="7">
        <v>5099432</v>
      </c>
      <c r="K276" s="7">
        <v>-56</v>
      </c>
      <c r="L276" s="7">
        <v>-68.313439967236249</v>
      </c>
      <c r="M276" s="7">
        <v>-49.99</v>
      </c>
      <c r="N276" s="7">
        <v>-46.80449155210411</v>
      </c>
      <c r="O276" s="7">
        <v>2725720</v>
      </c>
    </row>
    <row r="277" spans="2:15" x14ac:dyDescent="0.25">
      <c r="B277" s="11">
        <v>44105</v>
      </c>
      <c r="C277" s="7">
        <v>-41</v>
      </c>
      <c r="D277" s="7">
        <v>-52.907306702802238</v>
      </c>
      <c r="E277" s="7">
        <v>1887761</v>
      </c>
      <c r="F277" s="7">
        <v>-49</v>
      </c>
      <c r="G277" s="7">
        <v>-49.496625027364246</v>
      </c>
      <c r="H277" s="7">
        <v>-25.73</v>
      </c>
      <c r="I277" s="7">
        <v>-33.402080344332852</v>
      </c>
      <c r="J277" s="7">
        <v>5163058</v>
      </c>
      <c r="K277" s="7">
        <v>-55</v>
      </c>
      <c r="L277" s="7">
        <v>-61.312233218997989</v>
      </c>
      <c r="M277" s="7">
        <v>-53.28</v>
      </c>
      <c r="N277" s="7">
        <v>-44.43991022240359</v>
      </c>
      <c r="O277" s="7">
        <v>2960521</v>
      </c>
    </row>
    <row r="278" spans="2:15" x14ac:dyDescent="0.25">
      <c r="B278" s="11">
        <v>44106</v>
      </c>
      <c r="C278" s="7">
        <v>-38</v>
      </c>
      <c r="D278" s="7">
        <v>-50.544183120999463</v>
      </c>
      <c r="E278" s="7">
        <v>2005013</v>
      </c>
      <c r="F278" s="7">
        <v>-49</v>
      </c>
      <c r="G278" s="7">
        <v>-51.274757310878847</v>
      </c>
      <c r="H278" s="7">
        <v>-21.23</v>
      </c>
      <c r="I278" s="7">
        <v>-34.391137764451109</v>
      </c>
      <c r="J278" s="7">
        <v>5000735</v>
      </c>
      <c r="K278" s="7">
        <v>-54</v>
      </c>
      <c r="L278" s="7">
        <v>-62.10218725138337</v>
      </c>
      <c r="M278" s="7">
        <v>-49.73</v>
      </c>
      <c r="N278" s="7">
        <v>-45.989498460981352</v>
      </c>
      <c r="O278" s="7">
        <v>2900071</v>
      </c>
    </row>
    <row r="279" spans="2:15" x14ac:dyDescent="0.25">
      <c r="B279" s="11">
        <v>44107</v>
      </c>
      <c r="C279" s="7">
        <v>-30</v>
      </c>
      <c r="D279" s="7">
        <v>-54.118808293301157</v>
      </c>
      <c r="E279" s="7">
        <v>967315</v>
      </c>
      <c r="F279" s="7">
        <v>-44</v>
      </c>
      <c r="G279" s="7">
        <v>-48.734986963504966</v>
      </c>
      <c r="H279" s="7">
        <v>-16.55</v>
      </c>
      <c r="I279" s="7">
        <v>-35.768165024630541</v>
      </c>
      <c r="J279" s="7">
        <v>3869111</v>
      </c>
      <c r="K279" s="7">
        <v>-44</v>
      </c>
      <c r="L279" s="7">
        <v>-56.120022168899531</v>
      </c>
      <c r="M279" s="7">
        <v>-45.74</v>
      </c>
      <c r="N279" s="7">
        <v>-40.024724229745146</v>
      </c>
      <c r="O279" s="7">
        <v>1941345</v>
      </c>
    </row>
    <row r="280" spans="2:15" x14ac:dyDescent="0.25">
      <c r="B280" s="11">
        <v>44108</v>
      </c>
      <c r="C280" s="7">
        <v>-28</v>
      </c>
      <c r="D280" s="7">
        <v>-53.749152049617209</v>
      </c>
      <c r="E280" s="7">
        <v>572715</v>
      </c>
      <c r="F280" s="7">
        <v>-48</v>
      </c>
      <c r="G280" s="7">
        <v>-49.925699124797603</v>
      </c>
      <c r="H280" s="7">
        <v>-28.39</v>
      </c>
      <c r="I280" s="7">
        <v>-31.871372847493106</v>
      </c>
      <c r="J280" s="7">
        <v>2587928</v>
      </c>
      <c r="K280" s="7">
        <v>-50</v>
      </c>
      <c r="L280" s="7">
        <v>-58.574607255361713</v>
      </c>
      <c r="M280" s="7">
        <v>-40.630000000000003</v>
      </c>
      <c r="N280" s="7">
        <v>-43.668528864059596</v>
      </c>
      <c r="O280" s="7">
        <v>1419584</v>
      </c>
    </row>
    <row r="281" spans="2:15" x14ac:dyDescent="0.25">
      <c r="B281" s="11">
        <v>44109</v>
      </c>
      <c r="C281" s="7">
        <v>-38</v>
      </c>
      <c r="D281" s="7">
        <v>-50.148777788682651</v>
      </c>
      <c r="E281" s="7">
        <v>2026681</v>
      </c>
      <c r="F281" s="7">
        <v>-48</v>
      </c>
      <c r="G281" s="7">
        <v>-49.261077795906296</v>
      </c>
      <c r="H281" s="7">
        <v>-27.650000000000009</v>
      </c>
      <c r="I281" s="7">
        <v>-30.217978395061738</v>
      </c>
      <c r="J281" s="7">
        <v>4958621</v>
      </c>
      <c r="K281" s="7">
        <v>-56</v>
      </c>
      <c r="L281" s="7">
        <v>-63.78906907478283</v>
      </c>
      <c r="M281" s="7">
        <v>-37.14</v>
      </c>
      <c r="N281" s="7">
        <v>-45.801026537075451</v>
      </c>
      <c r="O281" s="7">
        <v>2770985</v>
      </c>
    </row>
    <row r="282" spans="2:15" x14ac:dyDescent="0.25">
      <c r="B282" s="11">
        <v>44110</v>
      </c>
      <c r="C282" s="7">
        <v>-37</v>
      </c>
      <c r="D282" s="7">
        <v>-51.066176938029287</v>
      </c>
      <c r="E282" s="7">
        <v>1962834</v>
      </c>
      <c r="F282" s="7">
        <v>-48</v>
      </c>
      <c r="G282" s="7">
        <v>-50.207238271946785</v>
      </c>
      <c r="H282" s="7">
        <v>-27.41</v>
      </c>
      <c r="I282" s="7">
        <v>-31.415343915343918</v>
      </c>
      <c r="J282" s="7">
        <v>5049476</v>
      </c>
      <c r="K282" s="7">
        <v>-55</v>
      </c>
      <c r="L282" s="7">
        <v>-62.211630841478119</v>
      </c>
      <c r="M282" s="7">
        <v>-52</v>
      </c>
      <c r="N282" s="7">
        <v>-45.424131232462763</v>
      </c>
      <c r="O282" s="7">
        <v>2891696</v>
      </c>
    </row>
    <row r="283" spans="2:15" x14ac:dyDescent="0.25">
      <c r="B283" s="11">
        <v>44111</v>
      </c>
      <c r="C283" s="7">
        <v>-38</v>
      </c>
      <c r="D283" s="7">
        <v>-50.317691274726116</v>
      </c>
      <c r="E283" s="7">
        <v>1993055</v>
      </c>
      <c r="F283" s="7">
        <v>-49</v>
      </c>
      <c r="G283" s="7">
        <v>-49.262146417703448</v>
      </c>
      <c r="H283" s="7">
        <v>-23.53</v>
      </c>
      <c r="I283" s="7">
        <v>-30.595389362860782</v>
      </c>
      <c r="J283" s="7">
        <v>5159097</v>
      </c>
      <c r="K283" s="7">
        <v>-56</v>
      </c>
      <c r="L283" s="7">
        <v>-62.166376733717144</v>
      </c>
      <c r="M283" s="7">
        <v>-50.66</v>
      </c>
      <c r="N283" s="7">
        <v>-47.150802812467205</v>
      </c>
      <c r="O283" s="7">
        <v>2895159</v>
      </c>
    </row>
    <row r="284" spans="2:15" x14ac:dyDescent="0.25">
      <c r="B284" s="11">
        <v>44112</v>
      </c>
      <c r="C284" s="7">
        <v>-37</v>
      </c>
      <c r="D284" s="7">
        <v>-50.519469731006303</v>
      </c>
      <c r="E284" s="7">
        <v>1983480</v>
      </c>
      <c r="F284" s="7">
        <v>-50</v>
      </c>
      <c r="G284" s="7">
        <v>-50.2598600789538</v>
      </c>
      <c r="H284" s="7">
        <v>-25.08</v>
      </c>
      <c r="I284" s="7">
        <v>-32.819225251076034</v>
      </c>
      <c r="J284" s="7">
        <v>5085031</v>
      </c>
      <c r="K284" s="7">
        <v>-54</v>
      </c>
      <c r="L284" s="7">
        <v>-61.762474347729281</v>
      </c>
      <c r="M284" s="7">
        <v>-49.65</v>
      </c>
      <c r="N284" s="7">
        <v>-45.358090185676389</v>
      </c>
      <c r="O284" s="7">
        <v>2926067</v>
      </c>
    </row>
    <row r="285" spans="2:15" x14ac:dyDescent="0.25">
      <c r="B285" s="11">
        <v>44113</v>
      </c>
      <c r="C285" s="7">
        <v>-37</v>
      </c>
      <c r="D285" s="7">
        <v>-49.100600619118687</v>
      </c>
      <c r="E285" s="7">
        <v>2063538</v>
      </c>
      <c r="F285" s="7">
        <v>-47</v>
      </c>
      <c r="G285" s="7">
        <v>-48.287988167352459</v>
      </c>
      <c r="H285" s="7">
        <v>-16.989999999999991</v>
      </c>
      <c r="I285" s="7">
        <v>-30.85957021489255</v>
      </c>
      <c r="J285" s="7">
        <v>5307271</v>
      </c>
      <c r="K285" s="7">
        <v>-54</v>
      </c>
      <c r="L285" s="7">
        <v>-61.803220032972902</v>
      </c>
      <c r="M285" s="7">
        <v>-50.01</v>
      </c>
      <c r="N285" s="7">
        <v>-44.323737099402493</v>
      </c>
      <c r="O285" s="7">
        <v>2922949</v>
      </c>
    </row>
    <row r="286" spans="2:15" x14ac:dyDescent="0.25">
      <c r="B286" s="11">
        <v>44114</v>
      </c>
      <c r="C286" s="7">
        <v>-29</v>
      </c>
      <c r="D286" s="7">
        <v>-48.520943848704931</v>
      </c>
      <c r="E286" s="7">
        <v>1085335</v>
      </c>
      <c r="F286" s="7">
        <v>-42</v>
      </c>
      <c r="G286" s="7">
        <v>-44.861084942722364</v>
      </c>
      <c r="H286" s="7">
        <v>-9.480000000000004</v>
      </c>
      <c r="I286" s="7">
        <v>-30.326354679802947</v>
      </c>
      <c r="J286" s="7">
        <v>4161485</v>
      </c>
      <c r="K286" s="7">
        <v>-44</v>
      </c>
      <c r="L286" s="7">
        <v>-56.124633155343226</v>
      </c>
      <c r="M286" s="7">
        <v>-46.61</v>
      </c>
      <c r="N286" s="7">
        <v>-37.685431723088627</v>
      </c>
      <c r="O286" s="7">
        <v>1941141</v>
      </c>
    </row>
    <row r="287" spans="2:15" x14ac:dyDescent="0.25">
      <c r="B287" s="11">
        <v>44115</v>
      </c>
      <c r="C287" s="7">
        <v>-27</v>
      </c>
      <c r="D287" s="7">
        <v>-50.51668443324612</v>
      </c>
      <c r="E287" s="7">
        <v>612742</v>
      </c>
      <c r="F287" s="7">
        <v>-41</v>
      </c>
      <c r="G287" s="7">
        <v>-43.19545232205715</v>
      </c>
      <c r="H287" s="7">
        <v>-22.09</v>
      </c>
      <c r="I287" s="7">
        <v>-25.877651983636195</v>
      </c>
      <c r="J287" s="7">
        <v>2935759</v>
      </c>
      <c r="K287" s="7">
        <v>-50</v>
      </c>
      <c r="L287" s="7">
        <v>-58.780890294133528</v>
      </c>
      <c r="M287" s="7">
        <v>-38.630000000000003</v>
      </c>
      <c r="N287" s="7">
        <v>-43.563780260707631</v>
      </c>
      <c r="O287" s="7">
        <v>1412515</v>
      </c>
    </row>
    <row r="288" spans="2:15" x14ac:dyDescent="0.25">
      <c r="B288" s="11">
        <v>44116</v>
      </c>
      <c r="C288" s="7">
        <v>-62</v>
      </c>
      <c r="D288" s="7">
        <v>-82.933784352517151</v>
      </c>
      <c r="E288" s="7">
        <v>693820</v>
      </c>
      <c r="F288" s="7">
        <v>-49</v>
      </c>
      <c r="G288" s="7">
        <v>-49.705115670357003</v>
      </c>
      <c r="H288" s="7">
        <v>-30.98</v>
      </c>
      <c r="I288" s="7">
        <v>-33.429783950617285</v>
      </c>
      <c r="J288" s="7">
        <v>4915226</v>
      </c>
      <c r="K288" s="7">
        <v>-66</v>
      </c>
      <c r="L288" s="7">
        <v>-73.143300928447545</v>
      </c>
      <c r="M288" s="7">
        <v>-34.44</v>
      </c>
      <c r="N288" s="7">
        <v>-53.663863710822326</v>
      </c>
      <c r="O288" s="7">
        <v>2055167</v>
      </c>
    </row>
    <row r="289" spans="2:15" x14ac:dyDescent="0.25">
      <c r="B289" s="11">
        <v>44117</v>
      </c>
      <c r="C289" s="7">
        <v>-34</v>
      </c>
      <c r="D289" s="7">
        <v>-48.781200443458204</v>
      </c>
      <c r="E289" s="7">
        <v>2054489</v>
      </c>
      <c r="F289" s="7">
        <v>-50</v>
      </c>
      <c r="G289" s="7">
        <v>-50.104703843335116</v>
      </c>
      <c r="H289" s="7">
        <v>-29.45</v>
      </c>
      <c r="I289" s="7">
        <v>-33.342781557067283</v>
      </c>
      <c r="J289" s="7">
        <v>5059874</v>
      </c>
      <c r="K289" s="7">
        <v>-57</v>
      </c>
      <c r="L289" s="7">
        <v>-63.640395674841585</v>
      </c>
      <c r="M289" s="7">
        <v>-51.65</v>
      </c>
      <c r="N289" s="7">
        <v>-49.136628534426933</v>
      </c>
      <c r="O289" s="7">
        <v>2782362</v>
      </c>
    </row>
    <row r="290" spans="2:15" x14ac:dyDescent="0.25">
      <c r="B290" s="11">
        <v>44118</v>
      </c>
      <c r="C290" s="7">
        <v>-35</v>
      </c>
      <c r="D290" s="7">
        <v>-49.646961224190157</v>
      </c>
      <c r="E290" s="7">
        <v>2019962</v>
      </c>
      <c r="F290" s="7">
        <v>-49</v>
      </c>
      <c r="G290" s="7">
        <v>-49.110584804972234</v>
      </c>
      <c r="H290" s="7">
        <v>-27.599999999999991</v>
      </c>
      <c r="I290" s="7">
        <v>-34.289344708658554</v>
      </c>
      <c r="J290" s="7">
        <v>5174508</v>
      </c>
      <c r="K290" s="7">
        <v>-53</v>
      </c>
      <c r="L290" s="7">
        <v>-60.788811898680976</v>
      </c>
      <c r="M290" s="7">
        <v>-57.88</v>
      </c>
      <c r="N290" s="7">
        <v>-44.684646867457232</v>
      </c>
      <c r="O290" s="7">
        <v>3000575</v>
      </c>
    </row>
    <row r="291" spans="2:15" x14ac:dyDescent="0.25">
      <c r="B291" s="11">
        <v>44119</v>
      </c>
      <c r="C291" s="7">
        <v>-33</v>
      </c>
      <c r="D291" s="7">
        <v>-49.308824736373516</v>
      </c>
      <c r="E291" s="7">
        <v>2032010</v>
      </c>
      <c r="F291" s="7">
        <v>-49</v>
      </c>
      <c r="G291" s="7">
        <v>-49.076658429841004</v>
      </c>
      <c r="H291" s="7">
        <v>-28.67</v>
      </c>
      <c r="I291" s="7">
        <v>-36.038378766140596</v>
      </c>
      <c r="J291" s="7">
        <v>5205992</v>
      </c>
      <c r="K291" s="7">
        <v>-52</v>
      </c>
      <c r="L291" s="7">
        <v>-60.692867440355535</v>
      </c>
      <c r="M291" s="7">
        <v>-53.08</v>
      </c>
      <c r="N291" s="7">
        <v>-44.388900224443994</v>
      </c>
      <c r="O291" s="7">
        <v>3007917</v>
      </c>
    </row>
    <row r="292" spans="2:15" x14ac:dyDescent="0.25">
      <c r="B292" s="11">
        <v>44120</v>
      </c>
      <c r="C292" s="7">
        <v>-34</v>
      </c>
      <c r="D292" s="7">
        <v>-49.189521847982931</v>
      </c>
      <c r="E292" s="7">
        <v>2059933</v>
      </c>
      <c r="F292" s="7">
        <v>-45</v>
      </c>
      <c r="G292" s="7">
        <v>-47.26281358610872</v>
      </c>
      <c r="H292" s="7">
        <v>-18.31999999999999</v>
      </c>
      <c r="I292" s="7">
        <v>-31.967349658504073</v>
      </c>
      <c r="J292" s="7">
        <v>5412486</v>
      </c>
      <c r="K292" s="7">
        <v>-57</v>
      </c>
      <c r="L292" s="7">
        <v>-65.272261675638205</v>
      </c>
      <c r="M292" s="7">
        <v>-47.49</v>
      </c>
      <c r="N292" s="7">
        <v>-53.431106282817311</v>
      </c>
      <c r="O292" s="7">
        <v>2657486</v>
      </c>
    </row>
    <row r="293" spans="2:15" x14ac:dyDescent="0.25">
      <c r="B293" s="11">
        <v>44121</v>
      </c>
      <c r="C293" s="7">
        <v>-27</v>
      </c>
      <c r="D293" s="7">
        <v>-51.955173447472468</v>
      </c>
      <c r="E293" s="7">
        <v>1012931</v>
      </c>
      <c r="F293" s="7">
        <v>-47</v>
      </c>
      <c r="G293" s="7">
        <v>-48.840482007145894</v>
      </c>
      <c r="H293" s="7">
        <v>-21.52</v>
      </c>
      <c r="I293" s="7">
        <v>-39.593596059113288</v>
      </c>
      <c r="J293" s="7">
        <v>3861149</v>
      </c>
      <c r="K293" s="7">
        <v>-44</v>
      </c>
      <c r="L293" s="7">
        <v>-55.032123205557767</v>
      </c>
      <c r="M293" s="7">
        <v>-45.62</v>
      </c>
      <c r="N293" s="7">
        <v>-38.103841764929626</v>
      </c>
      <c r="O293" s="7">
        <v>1989476</v>
      </c>
    </row>
    <row r="294" spans="2:15" x14ac:dyDescent="0.25">
      <c r="B294" s="11">
        <v>44122</v>
      </c>
      <c r="C294" s="7">
        <v>-28</v>
      </c>
      <c r="D294" s="7">
        <v>-60.258342216623049</v>
      </c>
      <c r="E294" s="7">
        <v>492113</v>
      </c>
      <c r="F294" s="7">
        <v>-46</v>
      </c>
      <c r="G294" s="7">
        <v>-47.114281711768328</v>
      </c>
      <c r="H294" s="7">
        <v>-29.650000000000009</v>
      </c>
      <c r="I294" s="7">
        <v>-33.07011702026449</v>
      </c>
      <c r="J294" s="7">
        <v>2733227</v>
      </c>
      <c r="K294" s="7">
        <v>-48</v>
      </c>
      <c r="L294" s="7">
        <v>-56.747737350244897</v>
      </c>
      <c r="M294" s="7">
        <v>-48.7</v>
      </c>
      <c r="N294" s="7">
        <v>-41.236033519553075</v>
      </c>
      <c r="O294" s="7">
        <v>1482188</v>
      </c>
    </row>
    <row r="295" spans="2:15" x14ac:dyDescent="0.25">
      <c r="B295" s="11">
        <v>44123</v>
      </c>
      <c r="C295" s="7">
        <v>-38</v>
      </c>
      <c r="D295" s="7">
        <v>-50.057717960013861</v>
      </c>
      <c r="E295" s="7">
        <v>2030383</v>
      </c>
      <c r="F295" s="7">
        <v>-51</v>
      </c>
      <c r="G295" s="7">
        <v>-51.455757629710575</v>
      </c>
      <c r="H295" s="7">
        <v>-32.94</v>
      </c>
      <c r="I295" s="7">
        <v>-35.320216049382715</v>
      </c>
      <c r="J295" s="7">
        <v>4744139</v>
      </c>
      <c r="K295" s="7">
        <v>-54</v>
      </c>
      <c r="L295" s="7">
        <v>-63.098744646084917</v>
      </c>
      <c r="M295" s="7">
        <v>-35.08</v>
      </c>
      <c r="N295" s="7">
        <v>-44.829092497542852</v>
      </c>
      <c r="O295" s="7">
        <v>2823811</v>
      </c>
    </row>
    <row r="296" spans="2:15" x14ac:dyDescent="0.25">
      <c r="B296" s="11">
        <v>44124</v>
      </c>
      <c r="C296" s="7">
        <v>-35</v>
      </c>
      <c r="D296" s="7">
        <v>-49.523471897818141</v>
      </c>
      <c r="E296" s="7">
        <v>2024715</v>
      </c>
      <c r="F296" s="7">
        <v>-51</v>
      </c>
      <c r="G296" s="7">
        <v>-52.088889993318197</v>
      </c>
      <c r="H296" s="7">
        <v>-31.78</v>
      </c>
      <c r="I296" s="7">
        <v>-35.544217687074834</v>
      </c>
      <c r="J296" s="7">
        <v>4858658</v>
      </c>
      <c r="K296" s="7">
        <v>-54</v>
      </c>
      <c r="L296" s="7">
        <v>-61.996899250739382</v>
      </c>
      <c r="M296" s="7">
        <v>-49.89</v>
      </c>
      <c r="N296" s="7">
        <v>-45.693934815454348</v>
      </c>
      <c r="O296" s="7">
        <v>2908128</v>
      </c>
    </row>
    <row r="297" spans="2:15" x14ac:dyDescent="0.25">
      <c r="B297" s="11">
        <v>44125</v>
      </c>
      <c r="C297" s="7">
        <v>-35</v>
      </c>
      <c r="D297" s="7">
        <v>-48.733011450047726</v>
      </c>
      <c r="E297" s="7">
        <v>2056626</v>
      </c>
      <c r="F297" s="7">
        <v>-54</v>
      </c>
      <c r="G297" s="7">
        <v>-53.796406462458926</v>
      </c>
      <c r="H297" s="7">
        <v>-32.369999999999997</v>
      </c>
      <c r="I297" s="7">
        <v>-38.618624069704133</v>
      </c>
      <c r="J297" s="7">
        <v>4698047</v>
      </c>
      <c r="K297" s="7">
        <v>-55</v>
      </c>
      <c r="L297" s="7">
        <v>-61.314807593594843</v>
      </c>
      <c r="M297" s="7">
        <v>-49.89</v>
      </c>
      <c r="N297" s="7">
        <v>-45.828523454717185</v>
      </c>
      <c r="O297" s="7">
        <v>2960324</v>
      </c>
    </row>
    <row r="298" spans="2:15" x14ac:dyDescent="0.25">
      <c r="B298" s="11">
        <v>44126</v>
      </c>
      <c r="C298" s="7">
        <v>-34</v>
      </c>
      <c r="D298" s="7">
        <v>-48.816309506020417</v>
      </c>
      <c r="E298" s="7">
        <v>2051753</v>
      </c>
      <c r="F298" s="7">
        <v>-52</v>
      </c>
      <c r="G298" s="7">
        <v>-51.287347183277554</v>
      </c>
      <c r="H298" s="7">
        <v>-30.38</v>
      </c>
      <c r="I298" s="7">
        <v>-37.571736011477753</v>
      </c>
      <c r="J298" s="7">
        <v>4979989</v>
      </c>
      <c r="K298" s="7">
        <v>-54</v>
      </c>
      <c r="L298" s="7">
        <v>-61.171727251153371</v>
      </c>
      <c r="M298" s="7">
        <v>-49.94</v>
      </c>
      <c r="N298" s="7">
        <v>-45.664150173433995</v>
      </c>
      <c r="O298" s="7">
        <v>2971273</v>
      </c>
    </row>
    <row r="299" spans="2:15" x14ac:dyDescent="0.25">
      <c r="B299" s="11">
        <v>44127</v>
      </c>
      <c r="C299" s="7">
        <v>-34</v>
      </c>
      <c r="D299" s="7">
        <v>-47.353822626197854</v>
      </c>
      <c r="E299" s="7">
        <v>2134355</v>
      </c>
      <c r="F299" s="7">
        <v>-51</v>
      </c>
      <c r="G299" s="7">
        <v>-51.378945799186027</v>
      </c>
      <c r="H299" s="7">
        <v>-22.77</v>
      </c>
      <c r="I299" s="7">
        <v>-35.673829751790763</v>
      </c>
      <c r="J299" s="7">
        <v>4990042</v>
      </c>
      <c r="K299" s="7">
        <v>-54</v>
      </c>
      <c r="L299" s="7">
        <v>-61.180221380533858</v>
      </c>
      <c r="M299" s="7">
        <v>-48.62</v>
      </c>
      <c r="N299" s="7">
        <v>-43.807713199348171</v>
      </c>
      <c r="O299" s="7">
        <v>2970623</v>
      </c>
    </row>
    <row r="300" spans="2:15" x14ac:dyDescent="0.25">
      <c r="B300" s="11">
        <v>44128</v>
      </c>
      <c r="C300" s="7">
        <v>-25</v>
      </c>
      <c r="D300" s="7">
        <v>-44.630802768481203</v>
      </c>
      <c r="E300" s="7">
        <v>1167351</v>
      </c>
      <c r="F300" s="7">
        <v>-48</v>
      </c>
      <c r="G300" s="7">
        <v>-49.022666992082179</v>
      </c>
      <c r="H300" s="7">
        <v>-22.08</v>
      </c>
      <c r="I300" s="7">
        <v>-40.024630541871922</v>
      </c>
      <c r="J300" s="7">
        <v>3847399</v>
      </c>
      <c r="K300" s="7">
        <v>-46</v>
      </c>
      <c r="L300" s="7">
        <v>-55.555470166917708</v>
      </c>
      <c r="M300" s="7">
        <v>-46.94</v>
      </c>
      <c r="N300" s="7">
        <v>-38.931152529478886</v>
      </c>
      <c r="O300" s="7">
        <v>1966322</v>
      </c>
    </row>
    <row r="301" spans="2:15" x14ac:dyDescent="0.25">
      <c r="B301" s="11">
        <v>44129</v>
      </c>
      <c r="C301" s="7">
        <v>22</v>
      </c>
      <c r="D301" s="7">
        <v>-22.305698226572346</v>
      </c>
      <c r="E301" s="7">
        <v>962073</v>
      </c>
      <c r="F301" s="7">
        <v>-46</v>
      </c>
      <c r="G301" s="7">
        <v>-45.011663689471874</v>
      </c>
      <c r="H301" s="7">
        <v>-26.22</v>
      </c>
      <c r="I301" s="7">
        <v>-29.806868994386825</v>
      </c>
      <c r="J301" s="7">
        <v>2841894</v>
      </c>
      <c r="K301" s="7">
        <v>-49</v>
      </c>
      <c r="L301" s="7">
        <v>-57.338864173897562</v>
      </c>
      <c r="M301" s="7">
        <v>-38.07</v>
      </c>
      <c r="N301" s="7">
        <v>-44.203910614525142</v>
      </c>
      <c r="O301" s="7">
        <v>1461931</v>
      </c>
    </row>
    <row r="302" spans="2:15" x14ac:dyDescent="0.25">
      <c r="B302" s="11">
        <v>44130</v>
      </c>
      <c r="C302" s="7">
        <v>-36</v>
      </c>
      <c r="D302" s="7">
        <v>-49.355952181537191</v>
      </c>
      <c r="E302" s="7">
        <v>2058913</v>
      </c>
      <c r="F302" s="7">
        <v>-54</v>
      </c>
      <c r="G302" s="7">
        <v>-56.373296742033894</v>
      </c>
      <c r="H302" s="7">
        <v>-26.55</v>
      </c>
      <c r="I302" s="7">
        <v>-29.157021604938272</v>
      </c>
      <c r="J302" s="7">
        <v>4263557</v>
      </c>
      <c r="K302" s="7">
        <v>-57</v>
      </c>
      <c r="L302" s="7">
        <v>-64.079372281225204</v>
      </c>
      <c r="M302" s="7">
        <v>-36.049999999999997</v>
      </c>
      <c r="N302" s="7">
        <v>-47.308070328710272</v>
      </c>
      <c r="O302" s="7">
        <v>2748770</v>
      </c>
    </row>
    <row r="303" spans="2:15" x14ac:dyDescent="0.25">
      <c r="B303" s="11">
        <v>44131</v>
      </c>
      <c r="C303" s="7">
        <v>-34</v>
      </c>
      <c r="D303" s="7">
        <v>-48.780253096267181</v>
      </c>
      <c r="E303" s="7">
        <v>2054527</v>
      </c>
      <c r="F303" s="7">
        <v>-55</v>
      </c>
      <c r="G303" s="7">
        <v>-58.407221626619268</v>
      </c>
      <c r="H303" s="7">
        <v>-27.14</v>
      </c>
      <c r="I303" s="7">
        <v>-31.160241874527593</v>
      </c>
      <c r="J303" s="7">
        <v>4217917</v>
      </c>
      <c r="K303" s="7">
        <v>-55</v>
      </c>
      <c r="L303" s="7">
        <v>-61.397605753217576</v>
      </c>
      <c r="M303" s="7">
        <v>-52.37</v>
      </c>
      <c r="N303" s="7">
        <v>-45.791064105331323</v>
      </c>
      <c r="O303" s="7">
        <v>2953988</v>
      </c>
    </row>
    <row r="304" spans="2:15" x14ac:dyDescent="0.25">
      <c r="B304" s="11">
        <v>44132</v>
      </c>
      <c r="C304" s="7">
        <v>-34</v>
      </c>
      <c r="D304" s="7">
        <v>-47.927596950742092</v>
      </c>
      <c r="E304" s="7">
        <v>2088936</v>
      </c>
      <c r="F304" s="7">
        <v>-54</v>
      </c>
      <c r="G304" s="7">
        <v>-56.713084848736386</v>
      </c>
      <c r="H304" s="7">
        <v>-25.53</v>
      </c>
      <c r="I304" s="7">
        <v>-32.410600834997283</v>
      </c>
      <c r="J304" s="7">
        <v>4401475</v>
      </c>
      <c r="K304" s="7">
        <v>-56</v>
      </c>
      <c r="L304" s="7">
        <v>-61.724891092193459</v>
      </c>
      <c r="M304" s="7">
        <v>-52.1</v>
      </c>
      <c r="N304" s="7">
        <v>-47.895896736278729</v>
      </c>
      <c r="O304" s="7">
        <v>2928943</v>
      </c>
    </row>
    <row r="305" spans="2:15" x14ac:dyDescent="0.25">
      <c r="B305" s="11">
        <v>44133</v>
      </c>
      <c r="C305" s="7">
        <v>-33</v>
      </c>
      <c r="D305" s="7">
        <v>-47.819953415238757</v>
      </c>
      <c r="E305" s="7">
        <v>2091693</v>
      </c>
      <c r="F305" s="7">
        <v>-56</v>
      </c>
      <c r="G305" s="7">
        <v>-58.123537516748684</v>
      </c>
      <c r="H305" s="7">
        <v>-25.38</v>
      </c>
      <c r="I305" s="7">
        <v>-33.088235294117638</v>
      </c>
      <c r="J305" s="7">
        <v>4281112</v>
      </c>
      <c r="K305" s="7">
        <v>-59</v>
      </c>
      <c r="L305" s="7">
        <v>-64.988623093786686</v>
      </c>
      <c r="M305" s="7">
        <v>-49.94</v>
      </c>
      <c r="N305" s="7">
        <v>-52.621913895123448</v>
      </c>
      <c r="O305" s="7">
        <v>2679191</v>
      </c>
    </row>
    <row r="306" spans="2:15" x14ac:dyDescent="0.25">
      <c r="B306" s="11">
        <v>44134</v>
      </c>
      <c r="C306" s="7">
        <v>-30</v>
      </c>
      <c r="D306" s="7">
        <v>-44.04696422184675</v>
      </c>
      <c r="E306" s="7">
        <v>2268420</v>
      </c>
      <c r="F306" s="7">
        <v>-51</v>
      </c>
      <c r="G306" s="7">
        <v>-54.378907799082739</v>
      </c>
      <c r="H306" s="7">
        <v>-15.70999999999999</v>
      </c>
      <c r="I306" s="7">
        <v>-29.793436615025815</v>
      </c>
      <c r="J306" s="7">
        <v>4682152</v>
      </c>
      <c r="K306" s="7">
        <v>-57</v>
      </c>
      <c r="L306" s="7">
        <v>-63.76906213311895</v>
      </c>
      <c r="M306" s="7">
        <v>-50.48</v>
      </c>
      <c r="N306" s="7">
        <v>-49.402498642042367</v>
      </c>
      <c r="O306" s="7">
        <v>2772516</v>
      </c>
    </row>
    <row r="307" spans="2:15" x14ac:dyDescent="0.25">
      <c r="B307" s="11">
        <v>44135</v>
      </c>
      <c r="C307" s="7">
        <v>-23</v>
      </c>
      <c r="D307" s="7">
        <v>-49.487787339966147</v>
      </c>
      <c r="E307" s="7">
        <v>1064951</v>
      </c>
      <c r="F307" s="7">
        <v>-47</v>
      </c>
      <c r="G307" s="7">
        <v>-49.249874855477614</v>
      </c>
      <c r="H307" s="7">
        <v>-17.56999999999999</v>
      </c>
      <c r="I307" s="7">
        <v>-36.553263546798021</v>
      </c>
      <c r="J307" s="7">
        <v>3830251</v>
      </c>
      <c r="K307" s="7">
        <v>-46</v>
      </c>
      <c r="L307" s="7">
        <v>-57.09549443336401</v>
      </c>
      <c r="M307" s="7">
        <v>-53.58</v>
      </c>
      <c r="N307" s="7">
        <v>-40.271966527196646</v>
      </c>
      <c r="O307" s="7">
        <v>1898188</v>
      </c>
    </row>
    <row r="308" spans="2:15" x14ac:dyDescent="0.25">
      <c r="B308" s="11">
        <v>44136</v>
      </c>
      <c r="C308" s="7">
        <v>-24</v>
      </c>
      <c r="D308" s="7">
        <v>-45.43689634008463</v>
      </c>
      <c r="E308" s="7">
        <v>675644</v>
      </c>
      <c r="F308" s="7">
        <v>-43</v>
      </c>
      <c r="G308" s="7">
        <v>-44.460211881329116</v>
      </c>
      <c r="H308" s="7">
        <v>-30.510000000000009</v>
      </c>
      <c r="I308" s="7">
        <v>-33.888307487394165</v>
      </c>
      <c r="J308" s="7">
        <v>2870394</v>
      </c>
      <c r="K308" s="7">
        <v>-54</v>
      </c>
      <c r="L308" s="7">
        <v>-62.141795149766033</v>
      </c>
      <c r="M308" s="7">
        <v>-44.01</v>
      </c>
      <c r="N308" s="7">
        <v>-49.837057728119184</v>
      </c>
      <c r="O308" s="7">
        <v>1297342</v>
      </c>
    </row>
    <row r="309" spans="2:15" x14ac:dyDescent="0.25">
      <c r="B309" s="11">
        <v>44137</v>
      </c>
      <c r="C309" s="7">
        <v>-34</v>
      </c>
      <c r="D309" s="7">
        <v>-45.550576208000123</v>
      </c>
      <c r="E309" s="7">
        <v>2213619</v>
      </c>
      <c r="F309" s="7">
        <v>-48</v>
      </c>
      <c r="G309" s="7">
        <v>-47.813142886670832</v>
      </c>
      <c r="H309" s="7">
        <v>-29.900000000000009</v>
      </c>
      <c r="I309" s="7">
        <v>-32.388117283950621</v>
      </c>
      <c r="J309" s="7">
        <v>5100125</v>
      </c>
      <c r="K309" s="7">
        <v>-57</v>
      </c>
      <c r="L309" s="7">
        <v>-63.250397525255011</v>
      </c>
      <c r="M309" s="7">
        <v>-37.159999999999997</v>
      </c>
      <c r="N309" s="7">
        <v>-48.35644861854319</v>
      </c>
      <c r="O309" s="7">
        <v>2812206</v>
      </c>
    </row>
    <row r="310" spans="2:15" x14ac:dyDescent="0.25">
      <c r="B310" s="11">
        <v>44138</v>
      </c>
      <c r="C310" s="7">
        <v>-32</v>
      </c>
      <c r="D310" s="7">
        <v>-45.413356249163286</v>
      </c>
      <c r="E310" s="7">
        <v>2189580</v>
      </c>
      <c r="F310" s="7">
        <v>-46</v>
      </c>
      <c r="G310" s="7">
        <v>-45.843470416677512</v>
      </c>
      <c r="H310" s="7">
        <v>-25.45999999999999</v>
      </c>
      <c r="I310" s="7">
        <v>-29.572940287226</v>
      </c>
      <c r="J310" s="7">
        <v>5492005</v>
      </c>
      <c r="K310" s="7">
        <v>-59</v>
      </c>
      <c r="L310" s="7">
        <v>-65.756074217259439</v>
      </c>
      <c r="M310" s="7">
        <v>-57.3</v>
      </c>
      <c r="N310" s="7">
        <v>-52.924670839628753</v>
      </c>
      <c r="O310" s="7">
        <v>2620463</v>
      </c>
    </row>
    <row r="311" spans="2:15" x14ac:dyDescent="0.25">
      <c r="B311" s="11">
        <v>44139</v>
      </c>
      <c r="C311" s="7">
        <v>-32</v>
      </c>
      <c r="D311" s="7">
        <v>-44.516912084183893</v>
      </c>
      <c r="E311" s="7">
        <v>2225759</v>
      </c>
      <c r="F311" s="7">
        <v>-43</v>
      </c>
      <c r="G311" s="7">
        <v>-43.163244573099</v>
      </c>
      <c r="H311" s="7">
        <v>-22.31</v>
      </c>
      <c r="I311" s="7">
        <v>-29.488110364857512</v>
      </c>
      <c r="J311" s="7">
        <v>5779242</v>
      </c>
      <c r="K311" s="7">
        <v>-58</v>
      </c>
      <c r="L311" s="7">
        <v>-63.755876630742158</v>
      </c>
      <c r="M311" s="7">
        <v>-53.12</v>
      </c>
      <c r="N311" s="7">
        <v>-53.615279672578438</v>
      </c>
      <c r="O311" s="7">
        <v>2773525</v>
      </c>
    </row>
    <row r="312" spans="2:15" x14ac:dyDescent="0.25">
      <c r="B312" s="11">
        <v>44140</v>
      </c>
      <c r="C312" s="7">
        <v>-31</v>
      </c>
      <c r="D312" s="7">
        <v>-44.106294281280256</v>
      </c>
      <c r="E312" s="7">
        <v>2240559</v>
      </c>
      <c r="F312" s="7">
        <v>-60</v>
      </c>
      <c r="G312" s="7">
        <v>-61.946647984964386</v>
      </c>
      <c r="H312" s="7">
        <v>-57.79</v>
      </c>
      <c r="I312" s="7">
        <v>-62.150286944045909</v>
      </c>
      <c r="J312" s="7">
        <v>3890268</v>
      </c>
      <c r="K312" s="7">
        <v>-55</v>
      </c>
      <c r="L312" s="7">
        <v>-61.84677531485778</v>
      </c>
      <c r="M312" s="7">
        <v>-56.68</v>
      </c>
      <c r="N312" s="7">
        <v>-48.806366047745357</v>
      </c>
      <c r="O312" s="7">
        <v>2919616</v>
      </c>
    </row>
    <row r="313" spans="2:15" x14ac:dyDescent="0.25">
      <c r="B313" s="11">
        <v>44141</v>
      </c>
      <c r="C313" s="7">
        <v>-33</v>
      </c>
      <c r="D313" s="7">
        <v>-42.104411528927145</v>
      </c>
      <c r="E313" s="7">
        <v>2347174</v>
      </c>
      <c r="F313" s="7">
        <v>-60</v>
      </c>
      <c r="G313" s="7">
        <v>-62.158084327100994</v>
      </c>
      <c r="H313" s="7">
        <v>-57.93</v>
      </c>
      <c r="I313" s="7">
        <v>-64.95918707313011</v>
      </c>
      <c r="J313" s="7">
        <v>3883765</v>
      </c>
      <c r="K313" s="7">
        <v>-54</v>
      </c>
      <c r="L313" s="7">
        <v>-61.432549294699768</v>
      </c>
      <c r="M313" s="7">
        <v>-56.1</v>
      </c>
      <c r="N313" s="7">
        <v>-47.003440159333699</v>
      </c>
      <c r="O313" s="7">
        <v>2951314</v>
      </c>
    </row>
    <row r="314" spans="2:15" x14ac:dyDescent="0.25">
      <c r="B314" s="11">
        <v>44142</v>
      </c>
      <c r="C314" s="7">
        <v>-22</v>
      </c>
      <c r="D314" s="7">
        <v>-35.210055096418735</v>
      </c>
      <c r="E314" s="7">
        <v>1365969</v>
      </c>
      <c r="F314" s="7">
        <v>-62</v>
      </c>
      <c r="G314" s="7">
        <v>-68.848143051385179</v>
      </c>
      <c r="H314" s="7">
        <v>-58.37</v>
      </c>
      <c r="I314" s="7">
        <v>-67.957204433497537</v>
      </c>
      <c r="J314" s="7">
        <v>2351116</v>
      </c>
      <c r="K314" s="7">
        <v>-42</v>
      </c>
      <c r="L314" s="7">
        <v>-54.888662759684422</v>
      </c>
      <c r="M314" s="7">
        <v>-50.15</v>
      </c>
      <c r="N314" s="7">
        <v>-40.481171548117146</v>
      </c>
      <c r="O314" s="7">
        <v>1995823</v>
      </c>
    </row>
    <row r="315" spans="2:15" x14ac:dyDescent="0.25">
      <c r="B315" s="11">
        <v>44143</v>
      </c>
      <c r="C315" s="7">
        <v>-23</v>
      </c>
      <c r="D315" s="7">
        <v>-38.7430145039894</v>
      </c>
      <c r="E315" s="7">
        <v>758533</v>
      </c>
      <c r="F315" s="7">
        <v>-62</v>
      </c>
      <c r="G315" s="7">
        <v>-69.253098191702449</v>
      </c>
      <c r="H315" s="7">
        <v>-58.52</v>
      </c>
      <c r="I315" s="7">
        <v>-60.536580724954817</v>
      </c>
      <c r="J315" s="7">
        <v>1589054</v>
      </c>
      <c r="K315" s="7">
        <v>-45</v>
      </c>
      <c r="L315" s="7">
        <v>-55.862083053070677</v>
      </c>
      <c r="M315" s="7">
        <v>-41.74</v>
      </c>
      <c r="N315" s="7">
        <v>-41.783054003724395</v>
      </c>
      <c r="O315" s="7">
        <v>1512538</v>
      </c>
    </row>
    <row r="316" spans="2:15" x14ac:dyDescent="0.25">
      <c r="B316" s="11">
        <v>44144</v>
      </c>
      <c r="C316" s="7">
        <v>-35</v>
      </c>
      <c r="D316" s="7">
        <v>-43.843856253377545</v>
      </c>
      <c r="E316" s="7">
        <v>2283005</v>
      </c>
      <c r="F316" s="7">
        <v>-58</v>
      </c>
      <c r="G316" s="7">
        <v>-59.880269911995676</v>
      </c>
      <c r="H316" s="7">
        <v>-54.15</v>
      </c>
      <c r="I316" s="7">
        <v>-55.777391975308646</v>
      </c>
      <c r="J316" s="7">
        <v>3920827</v>
      </c>
      <c r="K316" s="7">
        <v>-55</v>
      </c>
      <c r="L316" s="7">
        <v>-62.730700553974053</v>
      </c>
      <c r="M316" s="7">
        <v>-37.56</v>
      </c>
      <c r="N316" s="7">
        <v>-45.779185322703938</v>
      </c>
      <c r="O316" s="7">
        <v>2851975</v>
      </c>
    </row>
    <row r="317" spans="2:15" x14ac:dyDescent="0.25">
      <c r="B317" s="11">
        <v>44145</v>
      </c>
      <c r="C317" s="7">
        <v>-33</v>
      </c>
      <c r="D317" s="7">
        <v>-44.086297345857261</v>
      </c>
      <c r="E317" s="7">
        <v>2242811</v>
      </c>
      <c r="F317" s="7">
        <v>-58</v>
      </c>
      <c r="G317" s="7">
        <v>-60.567613557027599</v>
      </c>
      <c r="H317" s="7">
        <v>-54.35</v>
      </c>
      <c r="I317" s="7">
        <v>-56.868858654572939</v>
      </c>
      <c r="J317" s="7">
        <v>3998832</v>
      </c>
      <c r="K317" s="7">
        <v>-54</v>
      </c>
      <c r="L317" s="7">
        <v>-61.018584632368857</v>
      </c>
      <c r="M317" s="7">
        <v>-50.33</v>
      </c>
      <c r="N317" s="7">
        <v>-44.647096913447001</v>
      </c>
      <c r="O317" s="7">
        <v>2982992</v>
      </c>
    </row>
    <row r="318" spans="2:15" x14ac:dyDescent="0.25">
      <c r="B318" s="11">
        <v>44146</v>
      </c>
      <c r="C318" s="7">
        <v>-33</v>
      </c>
      <c r="D318" s="7">
        <v>-43.369190190744391</v>
      </c>
      <c r="E318" s="7">
        <v>2271801</v>
      </c>
      <c r="F318" s="7">
        <v>-59</v>
      </c>
      <c r="G318" s="7">
        <v>-60.939737072908699</v>
      </c>
      <c r="H318" s="7">
        <v>-53.95</v>
      </c>
      <c r="I318" s="7">
        <v>-58.204755854056998</v>
      </c>
      <c r="J318" s="7">
        <v>3971703</v>
      </c>
      <c r="K318" s="7">
        <v>-61</v>
      </c>
      <c r="L318" s="7">
        <v>-66.236946483325895</v>
      </c>
      <c r="M318" s="7">
        <v>-50.94</v>
      </c>
      <c r="N318" s="7">
        <v>-51.180606569419673</v>
      </c>
      <c r="O318" s="7">
        <v>2583665</v>
      </c>
    </row>
    <row r="319" spans="2:15" x14ac:dyDescent="0.25">
      <c r="B319" s="11">
        <v>44147</v>
      </c>
      <c r="C319" s="7">
        <v>-33</v>
      </c>
      <c r="D319" s="7">
        <v>-43.24110595027151</v>
      </c>
      <c r="E319" s="7">
        <v>2275241</v>
      </c>
      <c r="F319" s="7">
        <v>-59</v>
      </c>
      <c r="G319" s="7">
        <v>-60.625358376256976</v>
      </c>
      <c r="H319" s="7">
        <v>-54.69</v>
      </c>
      <c r="I319" s="7">
        <v>-59.370516499282644</v>
      </c>
      <c r="J319" s="7">
        <v>4025346</v>
      </c>
      <c r="K319" s="7">
        <v>-57</v>
      </c>
      <c r="L319" s="7">
        <v>-62.946948020109915</v>
      </c>
      <c r="M319" s="7">
        <v>-49.01</v>
      </c>
      <c r="N319" s="7">
        <v>-52.805549887778</v>
      </c>
      <c r="O319" s="7">
        <v>2835427</v>
      </c>
    </row>
    <row r="320" spans="2:15" x14ac:dyDescent="0.25">
      <c r="B320" s="11">
        <v>44148</v>
      </c>
      <c r="C320" s="7">
        <v>-33</v>
      </c>
      <c r="D320" s="7">
        <v>-41.833380609992233</v>
      </c>
      <c r="E320" s="7">
        <v>2358162</v>
      </c>
      <c r="F320" s="7">
        <v>-58</v>
      </c>
      <c r="G320" s="7">
        <v>-60.476784372798555</v>
      </c>
      <c r="H320" s="7">
        <v>-52.9</v>
      </c>
      <c r="I320" s="7">
        <v>-60.769615192403805</v>
      </c>
      <c r="J320" s="7">
        <v>4056319</v>
      </c>
      <c r="K320" s="7">
        <v>-56</v>
      </c>
      <c r="L320" s="7">
        <v>-62.383120779724486</v>
      </c>
      <c r="M320" s="7">
        <v>-53.9</v>
      </c>
      <c r="N320" s="7">
        <v>-50.190114068441062</v>
      </c>
      <c r="O320" s="7">
        <v>2878573</v>
      </c>
    </row>
    <row r="321" spans="2:15" x14ac:dyDescent="0.25">
      <c r="B321" s="11">
        <v>44149</v>
      </c>
      <c r="C321" s="7">
        <v>-22</v>
      </c>
      <c r="D321" s="7">
        <v>-34.66132018911884</v>
      </c>
      <c r="E321" s="7">
        <v>1377538</v>
      </c>
      <c r="F321" s="7">
        <v>-64</v>
      </c>
      <c r="G321" s="7">
        <v>-69.272468443573132</v>
      </c>
      <c r="H321" s="7">
        <v>-57.13</v>
      </c>
      <c r="I321" s="7">
        <v>-67.002770935960584</v>
      </c>
      <c r="J321" s="7">
        <v>2319091</v>
      </c>
      <c r="K321" s="7">
        <v>-46</v>
      </c>
      <c r="L321" s="7">
        <v>-55.445416769886457</v>
      </c>
      <c r="M321" s="7">
        <v>-54</v>
      </c>
      <c r="N321" s="7">
        <v>-42.059718524153666</v>
      </c>
      <c r="O321" s="7">
        <v>1971191</v>
      </c>
    </row>
    <row r="322" spans="2:15" x14ac:dyDescent="0.25">
      <c r="B322" s="11">
        <v>44150</v>
      </c>
      <c r="C322" s="7">
        <v>-22</v>
      </c>
      <c r="D322" s="7">
        <v>-37.214927157024256</v>
      </c>
      <c r="E322" s="7">
        <v>777455</v>
      </c>
      <c r="F322" s="7">
        <v>-61</v>
      </c>
      <c r="G322" s="7">
        <v>-67.395092581986376</v>
      </c>
      <c r="H322" s="7">
        <v>-56.63</v>
      </c>
      <c r="I322" s="7">
        <v>-58.738464465797733</v>
      </c>
      <c r="J322" s="7">
        <v>1685079</v>
      </c>
      <c r="K322" s="7">
        <v>-52</v>
      </c>
      <c r="L322" s="7">
        <v>-60.740185214096343</v>
      </c>
      <c r="M322" s="7">
        <v>-45.17</v>
      </c>
      <c r="N322" s="7">
        <v>-48.812849162011176</v>
      </c>
      <c r="O322" s="7">
        <v>1345373</v>
      </c>
    </row>
    <row r="323" spans="2:15" x14ac:dyDescent="0.25">
      <c r="B323" s="11">
        <v>44151</v>
      </c>
      <c r="C323" s="7">
        <v>-34</v>
      </c>
      <c r="D323" s="7">
        <v>-42.950377804818594</v>
      </c>
      <c r="E323" s="7">
        <v>2319329</v>
      </c>
      <c r="F323" s="7">
        <v>-58</v>
      </c>
      <c r="G323" s="7">
        <v>-59.763568634011797</v>
      </c>
      <c r="H323" s="7">
        <v>-54.35</v>
      </c>
      <c r="I323" s="7">
        <v>-55.970293209876544</v>
      </c>
      <c r="J323" s="7">
        <v>3932232</v>
      </c>
      <c r="K323" s="7">
        <v>-56</v>
      </c>
      <c r="L323" s="7">
        <v>-63.498661325209639</v>
      </c>
      <c r="M323" s="7">
        <v>-39.24</v>
      </c>
      <c r="N323" s="7">
        <v>-48.42197226165775</v>
      </c>
      <c r="O323" s="7">
        <v>2793208</v>
      </c>
    </row>
    <row r="324" spans="2:15" x14ac:dyDescent="0.25">
      <c r="B324" s="11">
        <v>44152</v>
      </c>
      <c r="C324" s="7">
        <v>-34</v>
      </c>
      <c r="D324" s="7">
        <v>-43.423578125354481</v>
      </c>
      <c r="E324" s="7">
        <v>2269394</v>
      </c>
      <c r="F324" s="7">
        <v>-58</v>
      </c>
      <c r="G324" s="7">
        <v>-60.567751610691822</v>
      </c>
      <c r="H324" s="7">
        <v>-54.24</v>
      </c>
      <c r="I324" s="7">
        <v>-56.764928193499628</v>
      </c>
      <c r="J324" s="7">
        <v>3998818</v>
      </c>
      <c r="K324" s="7">
        <v>-55</v>
      </c>
      <c r="L324" s="7">
        <v>-62.32265564642676</v>
      </c>
      <c r="M324" s="7">
        <v>-56.51</v>
      </c>
      <c r="N324" s="7">
        <v>-49.579106410533136</v>
      </c>
      <c r="O324" s="7">
        <v>2883200</v>
      </c>
    </row>
    <row r="325" spans="2:15" x14ac:dyDescent="0.25">
      <c r="B325" s="11">
        <v>44153</v>
      </c>
      <c r="C325" s="7">
        <v>-32</v>
      </c>
      <c r="D325" s="7">
        <v>-42.334989115312872</v>
      </c>
      <c r="E325" s="7">
        <v>2313289</v>
      </c>
      <c r="F325" s="7">
        <v>-59</v>
      </c>
      <c r="G325" s="7">
        <v>-60.658545091128737</v>
      </c>
      <c r="H325" s="7">
        <v>-54.1</v>
      </c>
      <c r="I325" s="7">
        <v>-58.340896714467242</v>
      </c>
      <c r="J325" s="7">
        <v>4000295</v>
      </c>
      <c r="K325" s="7">
        <v>-57</v>
      </c>
      <c r="L325" s="7">
        <v>-62.621714340076707</v>
      </c>
      <c r="M325" s="7">
        <v>-53.26</v>
      </c>
      <c r="N325" s="7">
        <v>-51.705320600272856</v>
      </c>
      <c r="O325" s="7">
        <v>2860315</v>
      </c>
    </row>
    <row r="326" spans="2:15" x14ac:dyDescent="0.25">
      <c r="B326" s="11">
        <v>44154</v>
      </c>
      <c r="C326" s="7">
        <v>-32</v>
      </c>
      <c r="D326" s="7">
        <v>-41.992667278184172</v>
      </c>
      <c r="E326" s="7">
        <v>2325286</v>
      </c>
      <c r="F326" s="7">
        <v>-60</v>
      </c>
      <c r="G326" s="7">
        <v>-61.071226859237925</v>
      </c>
      <c r="H326" s="7">
        <v>-55.73</v>
      </c>
      <c r="I326" s="7">
        <v>-60.303084648493545</v>
      </c>
      <c r="J326" s="7">
        <v>3979764</v>
      </c>
      <c r="K326" s="7">
        <v>-56</v>
      </c>
      <c r="L326" s="7">
        <v>-63.20079180967295</v>
      </c>
      <c r="M326" s="7">
        <v>-53.65</v>
      </c>
      <c r="N326" s="7">
        <v>-51.907773923689035</v>
      </c>
      <c r="O326" s="7">
        <v>2816002</v>
      </c>
    </row>
    <row r="327" spans="2:15" x14ac:dyDescent="0.25">
      <c r="B327" s="11">
        <v>44155</v>
      </c>
      <c r="C327" s="7">
        <v>-32</v>
      </c>
      <c r="D327" s="7">
        <v>-40.670646128041632</v>
      </c>
      <c r="E327" s="7">
        <v>2405301</v>
      </c>
      <c r="F327" s="7">
        <v>-59</v>
      </c>
      <c r="G327" s="7">
        <v>-60.707386538024942</v>
      </c>
      <c r="H327" s="7">
        <v>-52.83</v>
      </c>
      <c r="I327" s="7">
        <v>-60.711311011161087</v>
      </c>
      <c r="J327" s="7">
        <v>4032652</v>
      </c>
      <c r="K327" s="7">
        <v>-55</v>
      </c>
      <c r="L327" s="7">
        <v>-62.448800001672687</v>
      </c>
      <c r="M327" s="7">
        <v>-54.35</v>
      </c>
      <c r="N327" s="7">
        <v>-49.393445591164223</v>
      </c>
      <c r="O327" s="7">
        <v>2873547</v>
      </c>
    </row>
    <row r="328" spans="2:15" x14ac:dyDescent="0.25">
      <c r="B328" s="11">
        <v>44156</v>
      </c>
      <c r="C328" s="7">
        <v>-21</v>
      </c>
      <c r="D328" s="7">
        <v>-32.490096304897207</v>
      </c>
      <c r="E328" s="7">
        <v>1423314</v>
      </c>
      <c r="F328" s="7">
        <v>-59</v>
      </c>
      <c r="G328" s="7">
        <v>-65.804090324533064</v>
      </c>
      <c r="H328" s="7">
        <v>-51.1</v>
      </c>
      <c r="I328" s="7">
        <v>-62.361453201970441</v>
      </c>
      <c r="J328" s="7">
        <v>2580859</v>
      </c>
      <c r="K328" s="7">
        <v>-46</v>
      </c>
      <c r="L328" s="7">
        <v>-56.856197798660823</v>
      </c>
      <c r="M328" s="7">
        <v>-53.18</v>
      </c>
      <c r="N328" s="7">
        <v>-45.3689615823507</v>
      </c>
      <c r="O328" s="7">
        <v>1908775</v>
      </c>
    </row>
    <row r="329" spans="2:15" x14ac:dyDescent="0.25">
      <c r="B329" s="11">
        <v>44157</v>
      </c>
      <c r="C329" s="7">
        <v>-22</v>
      </c>
      <c r="D329" s="7">
        <v>-36.752350033918013</v>
      </c>
      <c r="E329" s="7">
        <v>783183</v>
      </c>
      <c r="F329" s="7">
        <v>-58</v>
      </c>
      <c r="G329" s="7">
        <v>-64.724982276145397</v>
      </c>
      <c r="H329" s="7">
        <v>-53.31</v>
      </c>
      <c r="I329" s="7">
        <v>-55.57986870897156</v>
      </c>
      <c r="J329" s="7">
        <v>1823075</v>
      </c>
      <c r="K329" s="7">
        <v>-53</v>
      </c>
      <c r="L329" s="7">
        <v>-60.270248581421107</v>
      </c>
      <c r="M329" s="7">
        <v>-44.42</v>
      </c>
      <c r="N329" s="7">
        <v>-49.84869646182495</v>
      </c>
      <c r="O329" s="7">
        <v>1361477</v>
      </c>
    </row>
    <row r="330" spans="2:15" x14ac:dyDescent="0.25">
      <c r="B330" s="11">
        <v>44158</v>
      </c>
      <c r="C330" s="7">
        <v>-34</v>
      </c>
      <c r="D330" s="7">
        <v>-42.711241215321571</v>
      </c>
      <c r="E330" s="7">
        <v>2329051</v>
      </c>
      <c r="F330" s="7">
        <v>-58</v>
      </c>
      <c r="G330" s="7">
        <v>-59.401983972888047</v>
      </c>
      <c r="H330" s="7">
        <v>-52.03</v>
      </c>
      <c r="I330" s="7">
        <v>-53.732638888888893</v>
      </c>
      <c r="J330" s="7">
        <v>3967569</v>
      </c>
      <c r="K330" s="7">
        <v>-58</v>
      </c>
      <c r="L330" s="7">
        <v>-65.376595720213302</v>
      </c>
      <c r="M330" s="7">
        <v>-42.98</v>
      </c>
      <c r="N330" s="7">
        <v>-50.212951840122308</v>
      </c>
      <c r="O330" s="7">
        <v>2649502</v>
      </c>
    </row>
    <row r="331" spans="2:15" x14ac:dyDescent="0.25">
      <c r="B331" s="11">
        <v>44159</v>
      </c>
      <c r="C331" s="7">
        <v>-32</v>
      </c>
      <c r="D331" s="7">
        <v>-42.267191297568985</v>
      </c>
      <c r="E331" s="7">
        <v>2315779</v>
      </c>
      <c r="F331" s="7">
        <v>-58</v>
      </c>
      <c r="G331" s="7">
        <v>-60.103181308638298</v>
      </c>
      <c r="H331" s="7">
        <v>-52.38</v>
      </c>
      <c r="I331" s="7">
        <v>-55.007558578987158</v>
      </c>
      <c r="J331" s="7">
        <v>4045930</v>
      </c>
      <c r="K331" s="7">
        <v>-55</v>
      </c>
      <c r="L331" s="7">
        <v>-63.412661532205036</v>
      </c>
      <c r="M331" s="7">
        <v>-57.34</v>
      </c>
      <c r="N331" s="7">
        <v>-49.374055687459531</v>
      </c>
      <c r="O331" s="7">
        <v>2799789</v>
      </c>
    </row>
    <row r="332" spans="2:15" x14ac:dyDescent="0.25">
      <c r="B332" s="11">
        <v>44160</v>
      </c>
      <c r="C332" s="7">
        <v>-31</v>
      </c>
      <c r="D332" s="7">
        <v>-41.611387379446455</v>
      </c>
      <c r="E332" s="7">
        <v>2342317</v>
      </c>
      <c r="F332" s="7">
        <v>-59</v>
      </c>
      <c r="G332" s="7">
        <v>-60.653962149623794</v>
      </c>
      <c r="H332" s="7">
        <v>-53.41</v>
      </c>
      <c r="I332" s="7">
        <v>-57.714648756580146</v>
      </c>
      <c r="J332" s="7">
        <v>4000761</v>
      </c>
      <c r="K332" s="7">
        <v>-57</v>
      </c>
      <c r="L332" s="7">
        <v>-64.44712887972625</v>
      </c>
      <c r="M332" s="7">
        <v>-54.86</v>
      </c>
      <c r="N332" s="7">
        <v>-52.723265820128027</v>
      </c>
      <c r="O332" s="7">
        <v>2720628</v>
      </c>
    </row>
    <row r="333" spans="2:15" x14ac:dyDescent="0.25">
      <c r="B333" s="11">
        <v>44161</v>
      </c>
      <c r="C333" s="7">
        <v>-31</v>
      </c>
      <c r="D333" s="7">
        <v>-42.066633122179354</v>
      </c>
      <c r="E333" s="7">
        <v>2322321</v>
      </c>
      <c r="F333" s="7">
        <v>-59</v>
      </c>
      <c r="G333" s="7">
        <v>-60.255004453598346</v>
      </c>
      <c r="H333" s="7">
        <v>-52.5</v>
      </c>
      <c r="I333" s="7">
        <v>-57.406743185078902</v>
      </c>
      <c r="J333" s="7">
        <v>4063208</v>
      </c>
      <c r="K333" s="7">
        <v>-77</v>
      </c>
      <c r="L333" s="7">
        <v>-85.682008022639849</v>
      </c>
      <c r="M333" s="7">
        <v>-53.64</v>
      </c>
      <c r="N333" s="7">
        <v>-69.598041216078357</v>
      </c>
      <c r="O333" s="7">
        <v>1095662</v>
      </c>
    </row>
    <row r="334" spans="2:15" x14ac:dyDescent="0.25">
      <c r="B334" s="11">
        <v>44162</v>
      </c>
      <c r="C334" s="7">
        <v>-32</v>
      </c>
      <c r="D334" s="7">
        <v>-40.251125390032442</v>
      </c>
      <c r="E334" s="7">
        <v>2422309</v>
      </c>
      <c r="F334" s="7">
        <v>-58</v>
      </c>
      <c r="G334" s="7">
        <v>-60.052732451016411</v>
      </c>
      <c r="H334" s="7">
        <v>-49.87</v>
      </c>
      <c r="I334" s="7">
        <v>-58.245877061469265</v>
      </c>
      <c r="J334" s="7">
        <v>4099840</v>
      </c>
      <c r="K334" s="7">
        <v>-67</v>
      </c>
      <c r="L334" s="7">
        <v>-72.875487563026439</v>
      </c>
      <c r="M334" s="7">
        <v>-55.45</v>
      </c>
      <c r="N334" s="7">
        <v>-60.257106644939348</v>
      </c>
      <c r="O334" s="7">
        <v>2075661</v>
      </c>
    </row>
    <row r="335" spans="2:15" x14ac:dyDescent="0.25">
      <c r="B335" s="11">
        <v>44163</v>
      </c>
      <c r="C335" s="7">
        <v>-19</v>
      </c>
      <c r="D335" s="7">
        <v>-30.459601651374758</v>
      </c>
      <c r="E335" s="7">
        <v>1466123</v>
      </c>
      <c r="F335" s="7">
        <v>-58</v>
      </c>
      <c r="G335" s="7">
        <v>-64.631282765141435</v>
      </c>
      <c r="H335" s="7">
        <v>-48.29</v>
      </c>
      <c r="I335" s="7">
        <v>-60.198583743842363</v>
      </c>
      <c r="J335" s="7">
        <v>2669374</v>
      </c>
      <c r="K335" s="7">
        <v>-52</v>
      </c>
      <c r="L335" s="7">
        <v>-61.173120842201186</v>
      </c>
      <c r="M335" s="7">
        <v>-70.88</v>
      </c>
      <c r="N335" s="7">
        <v>-55.439330543933053</v>
      </c>
      <c r="O335" s="7">
        <v>1717785</v>
      </c>
    </row>
    <row r="336" spans="2:15" x14ac:dyDescent="0.25">
      <c r="B336" s="11">
        <v>44164</v>
      </c>
      <c r="C336" s="7">
        <v>-20</v>
      </c>
      <c r="D336" s="7">
        <v>-39.072584552766742</v>
      </c>
      <c r="E336" s="7">
        <v>754452</v>
      </c>
      <c r="F336" s="7">
        <v>-59</v>
      </c>
      <c r="G336" s="7">
        <v>-65.292068226778653</v>
      </c>
      <c r="H336" s="7">
        <v>-52.8</v>
      </c>
      <c r="I336" s="7">
        <v>-55.094662734278366</v>
      </c>
      <c r="J336" s="7">
        <v>1793767</v>
      </c>
      <c r="K336" s="7">
        <v>-51</v>
      </c>
      <c r="L336" s="7">
        <v>-59.940003122405592</v>
      </c>
      <c r="M336" s="7">
        <v>-57.03</v>
      </c>
      <c r="N336" s="7">
        <v>-52.281191806331471</v>
      </c>
      <c r="O336" s="7">
        <v>1372794</v>
      </c>
    </row>
    <row r="337" spans="2:15" x14ac:dyDescent="0.25">
      <c r="B337" s="11">
        <v>44165</v>
      </c>
      <c r="C337" s="7">
        <v>-30</v>
      </c>
      <c r="D337" s="7">
        <v>-39.755658586152265</v>
      </c>
      <c r="E337" s="7">
        <v>2449209</v>
      </c>
      <c r="F337" s="7">
        <v>-57</v>
      </c>
      <c r="G337" s="7">
        <v>-58.604138111690439</v>
      </c>
      <c r="H337" s="7">
        <v>-49.39</v>
      </c>
      <c r="I337" s="7">
        <v>-51.186342592592602</v>
      </c>
      <c r="J337" s="7">
        <v>4045541</v>
      </c>
      <c r="K337" s="7">
        <v>-61</v>
      </c>
      <c r="L337" s="7">
        <v>-70.221594847278169</v>
      </c>
      <c r="M337" s="7">
        <v>-53.87</v>
      </c>
      <c r="N337" s="7">
        <v>-56.623348258163155</v>
      </c>
      <c r="O337" s="7">
        <v>2278746</v>
      </c>
    </row>
    <row r="338" spans="2:15" x14ac:dyDescent="0.25">
      <c r="B338" s="11">
        <v>44166</v>
      </c>
      <c r="C338" s="7">
        <v>-28</v>
      </c>
      <c r="D338" s="7">
        <v>-39.838292820529311</v>
      </c>
      <c r="E338" s="7">
        <v>2413207</v>
      </c>
      <c r="F338" s="7">
        <v>-57</v>
      </c>
      <c r="G338" s="7">
        <v>-58.235522312233215</v>
      </c>
      <c r="H338" s="7">
        <v>-47.05</v>
      </c>
      <c r="I338" s="7">
        <v>-49.971655328798178</v>
      </c>
      <c r="J338" s="7">
        <v>4235329</v>
      </c>
      <c r="K338" s="7">
        <v>-56</v>
      </c>
      <c r="L338" s="7">
        <v>-63.965158910786023</v>
      </c>
      <c r="M338" s="7">
        <v>-59.8</v>
      </c>
      <c r="N338" s="7">
        <v>-51.500107921433205</v>
      </c>
      <c r="O338" s="7">
        <v>2757510</v>
      </c>
    </row>
    <row r="339" spans="2:15" x14ac:dyDescent="0.25">
      <c r="B339" s="11">
        <v>44167</v>
      </c>
      <c r="C339" s="7">
        <v>-27</v>
      </c>
      <c r="D339" s="7">
        <v>-39.156306500225966</v>
      </c>
      <c r="E339" s="7">
        <v>2440805</v>
      </c>
      <c r="F339" s="7">
        <v>-53</v>
      </c>
      <c r="G339" s="7">
        <v>-52.187469451154399</v>
      </c>
      <c r="H339" s="7">
        <v>-39.43</v>
      </c>
      <c r="I339" s="7">
        <v>-45.02632056634598</v>
      </c>
      <c r="J339" s="7">
        <v>4861646</v>
      </c>
      <c r="K339" s="7">
        <v>-59</v>
      </c>
      <c r="L339" s="7">
        <v>-64.477080486711003</v>
      </c>
      <c r="M339" s="7">
        <v>-61.14</v>
      </c>
      <c r="N339" s="7">
        <v>-53.657256795046706</v>
      </c>
      <c r="O339" s="7">
        <v>2718336</v>
      </c>
    </row>
    <row r="340" spans="2:15" x14ac:dyDescent="0.25">
      <c r="B340" s="11">
        <v>44168</v>
      </c>
      <c r="C340" s="7">
        <v>-27</v>
      </c>
      <c r="D340" s="7">
        <v>-39.059204357024768</v>
      </c>
      <c r="E340" s="7">
        <v>2442877</v>
      </c>
      <c r="F340" s="7">
        <v>-53</v>
      </c>
      <c r="G340" s="7">
        <v>-52.659178726335433</v>
      </c>
      <c r="H340" s="7">
        <v>-36.229999999999997</v>
      </c>
      <c r="I340" s="7">
        <v>-42.817431850789092</v>
      </c>
      <c r="J340" s="7">
        <v>4839744</v>
      </c>
      <c r="K340" s="7">
        <v>-57</v>
      </c>
      <c r="L340" s="7">
        <v>-63.501274903480557</v>
      </c>
      <c r="M340" s="7">
        <v>-55.83</v>
      </c>
      <c r="N340" s="7">
        <v>-53.32585186696592</v>
      </c>
      <c r="O340" s="7">
        <v>2793008</v>
      </c>
    </row>
    <row r="341" spans="2:15" x14ac:dyDescent="0.25">
      <c r="B341" s="11">
        <v>44169</v>
      </c>
      <c r="C341" s="7">
        <v>-27</v>
      </c>
      <c r="D341" s="7">
        <v>-37.87018240568306</v>
      </c>
      <c r="E341" s="7">
        <v>2518836</v>
      </c>
      <c r="F341" s="7">
        <v>-49</v>
      </c>
      <c r="G341" s="7">
        <v>-49.092518559153007</v>
      </c>
      <c r="H341" s="7">
        <v>-25.52</v>
      </c>
      <c r="I341" s="7">
        <v>-37.96435115775445</v>
      </c>
      <c r="J341" s="7">
        <v>5224701</v>
      </c>
      <c r="K341" s="7">
        <v>-58</v>
      </c>
      <c r="L341" s="7">
        <v>-64.52797992353716</v>
      </c>
      <c r="M341" s="7">
        <v>-56.56</v>
      </c>
      <c r="N341" s="7">
        <v>-56.065544088357775</v>
      </c>
      <c r="O341" s="7">
        <v>2714441</v>
      </c>
    </row>
    <row r="342" spans="2:15" x14ac:dyDescent="0.25">
      <c r="B342" s="11">
        <v>44170</v>
      </c>
      <c r="C342" s="7">
        <v>-15</v>
      </c>
      <c r="D342" s="7">
        <v>-29.047139311977777</v>
      </c>
      <c r="E342" s="7">
        <v>1495902</v>
      </c>
      <c r="F342" s="7">
        <v>-42</v>
      </c>
      <c r="G342" s="7">
        <v>-44.826661917932221</v>
      </c>
      <c r="H342" s="7">
        <v>-17.920000000000002</v>
      </c>
      <c r="I342" s="7">
        <v>-36.822660098522164</v>
      </c>
      <c r="J342" s="7">
        <v>4164083</v>
      </c>
      <c r="K342" s="7">
        <v>-55</v>
      </c>
      <c r="L342" s="7">
        <v>-63.383908018957477</v>
      </c>
      <c r="M342" s="7">
        <v>-54.91</v>
      </c>
      <c r="N342" s="7">
        <v>-53.95587675922404</v>
      </c>
      <c r="O342" s="7">
        <v>1619975</v>
      </c>
    </row>
    <row r="343" spans="2:15" x14ac:dyDescent="0.25">
      <c r="B343" s="11">
        <v>44171</v>
      </c>
      <c r="C343" s="7">
        <v>-17</v>
      </c>
      <c r="D343" s="7">
        <v>-32.652308040184778</v>
      </c>
      <c r="E343" s="7">
        <v>833953</v>
      </c>
      <c r="F343" s="7">
        <v>-44</v>
      </c>
      <c r="G343" s="7">
        <v>-46.223793462142162</v>
      </c>
      <c r="H343" s="7">
        <v>-33.099999999999987</v>
      </c>
      <c r="I343" s="7">
        <v>-36.352392731424224</v>
      </c>
      <c r="J343" s="7">
        <v>2779249</v>
      </c>
      <c r="K343" s="7">
        <v>-52</v>
      </c>
      <c r="L343" s="7">
        <v>-58.450819923282204</v>
      </c>
      <c r="M343" s="7">
        <v>-52.25</v>
      </c>
      <c r="N343" s="7">
        <v>-48.067970204841714</v>
      </c>
      <c r="O343" s="7">
        <v>1423826</v>
      </c>
    </row>
    <row r="344" spans="2:15" x14ac:dyDescent="0.25">
      <c r="B344" s="11">
        <v>44172</v>
      </c>
      <c r="C344" s="7">
        <v>-29</v>
      </c>
      <c r="D344" s="7">
        <v>-40.957294121032831</v>
      </c>
      <c r="E344" s="7">
        <v>2400357</v>
      </c>
      <c r="F344" s="7">
        <v>-51</v>
      </c>
      <c r="G344" s="7">
        <v>-50.661574991443103</v>
      </c>
      <c r="H344" s="7">
        <v>-35.200000000000003</v>
      </c>
      <c r="I344" s="7">
        <v>-37.500000000000014</v>
      </c>
      <c r="J344" s="7">
        <v>4821753</v>
      </c>
      <c r="K344" s="7">
        <v>-58</v>
      </c>
      <c r="L344" s="7">
        <v>-65.04768996270947</v>
      </c>
      <c r="M344" s="7">
        <v>-52.39</v>
      </c>
      <c r="N344" s="7">
        <v>-51.425139237741611</v>
      </c>
      <c r="O344" s="7">
        <v>2674671</v>
      </c>
    </row>
    <row r="345" spans="2:15" x14ac:dyDescent="0.25">
      <c r="B345" s="11">
        <v>44173</v>
      </c>
      <c r="C345" s="7">
        <v>-48</v>
      </c>
      <c r="D345" s="7">
        <v>-73.685387493670845</v>
      </c>
      <c r="E345" s="7">
        <v>1055532</v>
      </c>
      <c r="F345" s="7">
        <v>-51</v>
      </c>
      <c r="G345" s="7">
        <v>-50.865990913702255</v>
      </c>
      <c r="H345" s="7">
        <v>-35.380000000000003</v>
      </c>
      <c r="I345" s="7">
        <v>-38.945578231292508</v>
      </c>
      <c r="J345" s="7">
        <v>4982672</v>
      </c>
      <c r="K345" s="7">
        <v>-59</v>
      </c>
      <c r="L345" s="7">
        <v>-66.408475625246325</v>
      </c>
      <c r="M345" s="7">
        <v>-56.12</v>
      </c>
      <c r="N345" s="7">
        <v>-52.708827973235486</v>
      </c>
      <c r="O345" s="7">
        <v>2570539</v>
      </c>
    </row>
    <row r="346" spans="2:15" x14ac:dyDescent="0.25">
      <c r="B346" s="11">
        <v>44174</v>
      </c>
      <c r="C346" s="7">
        <v>-24</v>
      </c>
      <c r="D346" s="7">
        <v>-35.494649390430098</v>
      </c>
      <c r="E346" s="7">
        <v>2587696</v>
      </c>
      <c r="F346" s="7">
        <v>-52</v>
      </c>
      <c r="G346" s="7">
        <v>-50.570192666467484</v>
      </c>
      <c r="H346" s="7">
        <v>-33.19</v>
      </c>
      <c r="I346" s="7">
        <v>-39.362860773280083</v>
      </c>
      <c r="J346" s="7">
        <v>5026093</v>
      </c>
      <c r="K346" s="7">
        <v>-59</v>
      </c>
      <c r="L346" s="7">
        <v>-64.468194320589873</v>
      </c>
      <c r="M346" s="7">
        <v>-56.29</v>
      </c>
      <c r="N346" s="7">
        <v>-54.024556616643935</v>
      </c>
      <c r="O346" s="7">
        <v>2719016</v>
      </c>
    </row>
    <row r="347" spans="2:15" x14ac:dyDescent="0.25">
      <c r="B347" s="11">
        <v>44175</v>
      </c>
      <c r="C347" s="7">
        <v>-27</v>
      </c>
      <c r="D347" s="7">
        <v>-39.560874887460905</v>
      </c>
      <c r="E347" s="7">
        <v>2422767</v>
      </c>
      <c r="F347" s="7">
        <v>-51</v>
      </c>
      <c r="G347" s="7">
        <v>-50.506192096129645</v>
      </c>
      <c r="H347" s="7">
        <v>-32.22</v>
      </c>
      <c r="I347" s="7">
        <v>-39.221664275466281</v>
      </c>
      <c r="J347" s="7">
        <v>5059848</v>
      </c>
      <c r="K347" s="7">
        <v>-57</v>
      </c>
      <c r="L347" s="7">
        <v>-63.045074816291581</v>
      </c>
      <c r="M347" s="7">
        <v>-56.86</v>
      </c>
      <c r="N347" s="7">
        <v>-52.264843909406245</v>
      </c>
      <c r="O347" s="7">
        <v>2827918</v>
      </c>
    </row>
    <row r="348" spans="2:15" x14ac:dyDescent="0.25">
      <c r="B348" s="11">
        <v>44176</v>
      </c>
      <c r="C348" s="7">
        <v>-28</v>
      </c>
      <c r="D348" s="7">
        <v>-38.623903900941016</v>
      </c>
      <c r="E348" s="7">
        <v>2488279</v>
      </c>
      <c r="F348" s="7">
        <v>-48</v>
      </c>
      <c r="G348" s="7">
        <v>-48.684757963701131</v>
      </c>
      <c r="H348" s="7">
        <v>-20.68000000000001</v>
      </c>
      <c r="I348" s="7">
        <v>-33.933033483258377</v>
      </c>
      <c r="J348" s="7">
        <v>5266550</v>
      </c>
      <c r="K348" s="7">
        <v>-57</v>
      </c>
      <c r="L348" s="7">
        <v>-62.888939650386867</v>
      </c>
      <c r="M348" s="7">
        <v>-56.86</v>
      </c>
      <c r="N348" s="7">
        <v>-51.729132717725875</v>
      </c>
      <c r="O348" s="7">
        <v>2839866</v>
      </c>
    </row>
    <row r="349" spans="2:15" x14ac:dyDescent="0.25">
      <c r="B349" s="11">
        <v>44177</v>
      </c>
      <c r="C349" s="7">
        <v>-50</v>
      </c>
      <c r="D349" s="7">
        <v>-66.65841358741433</v>
      </c>
      <c r="E349" s="7">
        <v>702942</v>
      </c>
      <c r="F349" s="7">
        <v>-42</v>
      </c>
      <c r="G349" s="7">
        <v>-44.579685327444054</v>
      </c>
      <c r="H349" s="7">
        <v>-15.41</v>
      </c>
      <c r="I349" s="7">
        <v>-34.890701970443338</v>
      </c>
      <c r="J349" s="7">
        <v>4182723</v>
      </c>
      <c r="K349" s="7">
        <v>-51</v>
      </c>
      <c r="L349" s="7">
        <v>-59.411814432206747</v>
      </c>
      <c r="M349" s="7">
        <v>-53.85</v>
      </c>
      <c r="N349" s="7">
        <v>-49.334347660707486</v>
      </c>
      <c r="O349" s="7">
        <v>1795709</v>
      </c>
    </row>
    <row r="350" spans="2:15" x14ac:dyDescent="0.25">
      <c r="B350" s="11">
        <v>44178</v>
      </c>
      <c r="C350" s="7">
        <v>-46</v>
      </c>
      <c r="D350" s="7">
        <v>-68.789449882094516</v>
      </c>
      <c r="E350" s="7">
        <v>386474</v>
      </c>
      <c r="F350" s="7">
        <v>-47</v>
      </c>
      <c r="G350" s="7">
        <v>-47.126220159684962</v>
      </c>
      <c r="H350" s="7">
        <v>-33.56</v>
      </c>
      <c r="I350" s="7">
        <v>-36.79002949291219</v>
      </c>
      <c r="J350" s="7">
        <v>2732610</v>
      </c>
      <c r="K350" s="7">
        <v>-49</v>
      </c>
      <c r="L350" s="7">
        <v>-56.491583366040778</v>
      </c>
      <c r="M350" s="7">
        <v>-47.42</v>
      </c>
      <c r="N350" s="7">
        <v>-46.182495344506513</v>
      </c>
      <c r="O350" s="7">
        <v>1490966</v>
      </c>
    </row>
    <row r="351" spans="2:15" x14ac:dyDescent="0.25">
      <c r="B351" s="11">
        <v>44179</v>
      </c>
      <c r="C351" s="7">
        <v>-26</v>
      </c>
      <c r="D351" s="7">
        <v>-38.735872136454951</v>
      </c>
      <c r="E351" s="7">
        <v>2490668</v>
      </c>
      <c r="F351" s="7">
        <v>-51</v>
      </c>
      <c r="G351" s="7">
        <v>-50.388276049428946</v>
      </c>
      <c r="H351" s="7">
        <v>-30.72</v>
      </c>
      <c r="I351" s="7">
        <v>-33.179012345679013</v>
      </c>
      <c r="J351" s="7">
        <v>4848462</v>
      </c>
      <c r="K351" s="7">
        <v>-61</v>
      </c>
      <c r="L351" s="7">
        <v>-66.880762286692814</v>
      </c>
      <c r="M351" s="7">
        <v>-47.65</v>
      </c>
      <c r="N351" s="7">
        <v>-53.904117068909031</v>
      </c>
      <c r="O351" s="7">
        <v>2534398</v>
      </c>
    </row>
    <row r="352" spans="2:15" x14ac:dyDescent="0.25">
      <c r="B352" s="11">
        <v>44180</v>
      </c>
      <c r="C352" s="7">
        <v>-23</v>
      </c>
      <c r="D352" s="7">
        <v>-38.891170001204124</v>
      </c>
      <c r="E352" s="7">
        <v>2451198</v>
      </c>
      <c r="F352" s="7">
        <v>-48</v>
      </c>
      <c r="G352" s="7">
        <v>-48.488085574338747</v>
      </c>
      <c r="H352" s="7">
        <v>-26.70999999999999</v>
      </c>
      <c r="I352" s="7">
        <v>-30.753968253968257</v>
      </c>
      <c r="J352" s="7">
        <v>5223815</v>
      </c>
      <c r="K352" s="7">
        <v>-57</v>
      </c>
      <c r="L352" s="7">
        <v>-62.624458597261182</v>
      </c>
      <c r="M352" s="7">
        <v>-54.55</v>
      </c>
      <c r="N352" s="7">
        <v>-50.798618605655079</v>
      </c>
      <c r="O352" s="7">
        <v>2860105</v>
      </c>
    </row>
    <row r="353" spans="2:15" x14ac:dyDescent="0.25">
      <c r="B353" s="11">
        <v>44181</v>
      </c>
      <c r="C353" s="7">
        <v>-21</v>
      </c>
      <c r="D353" s="7">
        <v>-36.736448483509946</v>
      </c>
      <c r="E353" s="7">
        <v>2537880</v>
      </c>
      <c r="F353" s="7">
        <v>-56</v>
      </c>
      <c r="G353" s="7">
        <v>-56.548246474134615</v>
      </c>
      <c r="H353" s="7">
        <v>-43.23</v>
      </c>
      <c r="I353" s="7">
        <v>-48.475222363405337</v>
      </c>
      <c r="J353" s="7">
        <v>4418236</v>
      </c>
      <c r="K353" s="7">
        <v>-62</v>
      </c>
      <c r="L353" s="7">
        <v>-68.332265251013283</v>
      </c>
      <c r="M353" s="7">
        <v>-58.6</v>
      </c>
      <c r="N353" s="7">
        <v>-61.181655997481379</v>
      </c>
      <c r="O353" s="7">
        <v>2423324</v>
      </c>
    </row>
    <row r="354" spans="2:15" x14ac:dyDescent="0.25">
      <c r="B354" s="11">
        <v>44182</v>
      </c>
      <c r="C354" s="7">
        <v>-17</v>
      </c>
      <c r="D354" s="7">
        <v>-34.400977696242109</v>
      </c>
      <c r="E354" s="7">
        <v>2629607</v>
      </c>
      <c r="F354" s="7">
        <v>-56</v>
      </c>
      <c r="G354" s="7">
        <v>-56.67134948236334</v>
      </c>
      <c r="H354" s="7">
        <v>-42.4</v>
      </c>
      <c r="I354" s="7">
        <v>-48.350071736011479</v>
      </c>
      <c r="J354" s="7">
        <v>4429572</v>
      </c>
      <c r="K354" s="7">
        <v>-73</v>
      </c>
      <c r="L354" s="7">
        <v>-79.017932283232426</v>
      </c>
      <c r="M354" s="7">
        <v>-55.19</v>
      </c>
      <c r="N354" s="7">
        <v>-62.068965517241367</v>
      </c>
      <c r="O354" s="7">
        <v>1605620</v>
      </c>
    </row>
    <row r="355" spans="2:15" x14ac:dyDescent="0.25">
      <c r="B355" s="11">
        <v>44183</v>
      </c>
      <c r="C355" s="7">
        <v>-14</v>
      </c>
      <c r="D355" s="7">
        <v>-29.974593934610215</v>
      </c>
      <c r="E355" s="7">
        <v>2838935</v>
      </c>
      <c r="F355" s="7">
        <v>-56</v>
      </c>
      <c r="G355" s="7">
        <v>-59.105575004896174</v>
      </c>
      <c r="H355" s="7">
        <v>-39.61</v>
      </c>
      <c r="I355" s="7">
        <v>-49.700149925037486</v>
      </c>
      <c r="J355" s="7">
        <v>4197048</v>
      </c>
      <c r="K355" s="7">
        <v>-58</v>
      </c>
      <c r="L355" s="7">
        <v>-65.054877302954495</v>
      </c>
      <c r="M355" s="7">
        <v>-63.46</v>
      </c>
      <c r="N355" s="7">
        <v>-54.300199167119324</v>
      </c>
      <c r="O355" s="7">
        <v>2674121</v>
      </c>
    </row>
    <row r="356" spans="2:15" x14ac:dyDescent="0.25">
      <c r="B356" s="11">
        <v>44184</v>
      </c>
      <c r="C356" s="7">
        <v>-36</v>
      </c>
      <c r="D356" s="7">
        <v>-60.443892341901353</v>
      </c>
      <c r="E356" s="7">
        <v>833963</v>
      </c>
      <c r="F356" s="7">
        <v>-51</v>
      </c>
      <c r="G356" s="7">
        <v>-55.875194142944864</v>
      </c>
      <c r="H356" s="7">
        <v>-46.21</v>
      </c>
      <c r="I356" s="7">
        <v>-58.59759852216748</v>
      </c>
      <c r="J356" s="7">
        <v>3330220</v>
      </c>
      <c r="K356" s="7">
        <v>-52</v>
      </c>
      <c r="L356" s="7">
        <v>-59.708612780207837</v>
      </c>
      <c r="M356" s="7">
        <v>-63.49</v>
      </c>
      <c r="N356" s="7">
        <v>-50.950931913275014</v>
      </c>
      <c r="O356" s="7">
        <v>1782578</v>
      </c>
    </row>
    <row r="357" spans="2:15" x14ac:dyDescent="0.25">
      <c r="B357" s="11">
        <v>44185</v>
      </c>
      <c r="C357" s="7">
        <v>-31</v>
      </c>
      <c r="D357" s="7">
        <v>-61.089333591756301</v>
      </c>
      <c r="E357" s="7">
        <v>481823</v>
      </c>
      <c r="F357" s="7">
        <v>-59</v>
      </c>
      <c r="G357" s="7">
        <v>-65.025978217460079</v>
      </c>
      <c r="H357" s="7">
        <v>-60.13</v>
      </c>
      <c r="I357" s="7">
        <v>-62.068309390162689</v>
      </c>
      <c r="J357" s="7">
        <v>1807519</v>
      </c>
      <c r="K357" s="7">
        <v>-55</v>
      </c>
      <c r="L357" s="7">
        <v>-60.959249688853731</v>
      </c>
      <c r="M357" s="7">
        <v>-50.37</v>
      </c>
      <c r="N357" s="7">
        <v>-51.862197392923662</v>
      </c>
      <c r="O357" s="7">
        <v>1337866</v>
      </c>
    </row>
    <row r="358" spans="2:15" x14ac:dyDescent="0.25">
      <c r="B358" s="11">
        <v>44186</v>
      </c>
      <c r="C358" s="7">
        <v>-7</v>
      </c>
      <c r="D358" s="7">
        <v>-26.96106392906681</v>
      </c>
      <c r="E358" s="7">
        <v>2969368</v>
      </c>
      <c r="F358" s="7">
        <v>-66</v>
      </c>
      <c r="G358" s="7">
        <v>-70.613554027166174</v>
      </c>
      <c r="H358" s="7">
        <v>-59.6</v>
      </c>
      <c r="I358" s="7">
        <v>-61.033950617283963</v>
      </c>
      <c r="J358" s="7">
        <v>2871883</v>
      </c>
      <c r="K358" s="7">
        <v>-58</v>
      </c>
      <c r="L358" s="7">
        <v>-64.355065585133133</v>
      </c>
      <c r="M358" s="7">
        <v>-49.39</v>
      </c>
      <c r="N358" s="7">
        <v>-46.237850824505841</v>
      </c>
      <c r="O358" s="7">
        <v>2727673</v>
      </c>
    </row>
    <row r="359" spans="2:15" x14ac:dyDescent="0.25">
      <c r="B359" s="11">
        <v>44187</v>
      </c>
      <c r="C359" s="7">
        <v>-9</v>
      </c>
      <c r="D359" s="7">
        <v>-30.678966224828919</v>
      </c>
      <c r="E359" s="7">
        <v>2780606</v>
      </c>
      <c r="F359" s="7">
        <v>-67</v>
      </c>
      <c r="G359" s="7">
        <v>-71.413582745027497</v>
      </c>
      <c r="H359" s="7">
        <v>-62.91</v>
      </c>
      <c r="I359" s="7">
        <v>-64.95653817082389</v>
      </c>
      <c r="J359" s="7">
        <v>2898944</v>
      </c>
      <c r="K359" s="7">
        <v>-57</v>
      </c>
      <c r="L359" s="7">
        <v>-63.504816302037646</v>
      </c>
      <c r="M359" s="7">
        <v>-59.55</v>
      </c>
      <c r="N359" s="7">
        <v>-46.967407727174617</v>
      </c>
      <c r="O359" s="7">
        <v>2792737</v>
      </c>
    </row>
    <row r="360" spans="2:15" x14ac:dyDescent="0.25">
      <c r="B360" s="11">
        <v>44188</v>
      </c>
      <c r="C360" s="7">
        <v>-10</v>
      </c>
      <c r="D360" s="7">
        <v>-32.6250953796728</v>
      </c>
      <c r="E360" s="7">
        <v>2702811</v>
      </c>
      <c r="F360" s="7">
        <v>-68</v>
      </c>
      <c r="G360" s="7">
        <v>-71.746067275614365</v>
      </c>
      <c r="H360" s="7">
        <v>-62.67</v>
      </c>
      <c r="I360" s="7">
        <v>-66.119077872572163</v>
      </c>
      <c r="J360" s="7">
        <v>2872900</v>
      </c>
      <c r="K360" s="7">
        <v>-57</v>
      </c>
      <c r="L360" s="7">
        <v>-63.329588946863865</v>
      </c>
      <c r="M360" s="7">
        <v>-51.63</v>
      </c>
      <c r="N360" s="7">
        <v>-48.242207996641831</v>
      </c>
      <c r="O360" s="7">
        <v>2806146</v>
      </c>
    </row>
    <row r="361" spans="2:15" x14ac:dyDescent="0.25">
      <c r="B361" s="11">
        <v>44189</v>
      </c>
      <c r="C361" s="7">
        <v>-25</v>
      </c>
      <c r="D361" s="7">
        <v>-49.480904463819975</v>
      </c>
      <c r="E361" s="7">
        <v>2025112</v>
      </c>
      <c r="F361" s="7">
        <v>-72</v>
      </c>
      <c r="G361" s="7">
        <v>-76.114275049461057</v>
      </c>
      <c r="H361" s="7">
        <v>-68.31</v>
      </c>
      <c r="I361" s="7">
        <v>-71.583572453371588</v>
      </c>
      <c r="J361" s="7">
        <v>2441884</v>
      </c>
      <c r="K361" s="7">
        <v>-65</v>
      </c>
      <c r="L361" s="7">
        <v>-72.219845317983626</v>
      </c>
      <c r="M361" s="7">
        <v>-51.73</v>
      </c>
      <c r="N361" s="7">
        <v>-62.823913487043455</v>
      </c>
      <c r="O361" s="7">
        <v>2125833</v>
      </c>
    </row>
    <row r="362" spans="2:15" x14ac:dyDescent="0.25">
      <c r="B362" s="11">
        <v>44190</v>
      </c>
      <c r="C362" s="7">
        <v>-76</v>
      </c>
      <c r="D362" s="7">
        <v>-90.730806704241331</v>
      </c>
      <c r="E362" s="7">
        <v>375787</v>
      </c>
      <c r="F362" s="7">
        <v>-92</v>
      </c>
      <c r="G362" s="7">
        <v>-99.997885635278905</v>
      </c>
      <c r="H362" s="7">
        <v>-84.460000000000008</v>
      </c>
      <c r="I362" s="7">
        <v>-87.056471764117944</v>
      </c>
      <c r="J362" s="7">
        <v>217</v>
      </c>
      <c r="K362" s="7">
        <v>-81</v>
      </c>
      <c r="L362" s="7">
        <v>-89.572933469796965</v>
      </c>
      <c r="M362" s="7">
        <v>-51.45</v>
      </c>
      <c r="N362" s="7">
        <v>-77.213470939706667</v>
      </c>
      <c r="O362" s="7">
        <v>797915</v>
      </c>
    </row>
    <row r="363" spans="2:15" x14ac:dyDescent="0.25">
      <c r="B363" s="11">
        <v>44191</v>
      </c>
      <c r="C363" s="7">
        <v>-53</v>
      </c>
      <c r="D363" s="7">
        <v>-71.372202490722401</v>
      </c>
      <c r="E363" s="7">
        <v>603561</v>
      </c>
      <c r="F363" s="7">
        <v>-79</v>
      </c>
      <c r="G363" s="7">
        <v>-83.904453449020139</v>
      </c>
      <c r="H363" s="7">
        <v>-70.58</v>
      </c>
      <c r="I363" s="7">
        <v>-77.355295566502463</v>
      </c>
      <c r="J363" s="7">
        <v>1214775</v>
      </c>
      <c r="K363" s="7">
        <v>-58</v>
      </c>
      <c r="L363" s="7">
        <v>-67.564264493415322</v>
      </c>
      <c r="M363" s="7">
        <v>-64.36</v>
      </c>
      <c r="N363" s="7">
        <v>-62.847090148345373</v>
      </c>
      <c r="O363" s="7">
        <v>1435027</v>
      </c>
    </row>
    <row r="364" spans="2:15" x14ac:dyDescent="0.25">
      <c r="B364" s="11">
        <v>44192</v>
      </c>
      <c r="C364" s="7">
        <v>-44</v>
      </c>
      <c r="D364" s="7">
        <v>-66.788771521788277</v>
      </c>
      <c r="E364" s="7">
        <v>411248</v>
      </c>
      <c r="F364" s="7">
        <v>-68</v>
      </c>
      <c r="G364" s="7">
        <v>-73.05213676933603</v>
      </c>
      <c r="H364" s="7">
        <v>-67.150000000000006</v>
      </c>
      <c r="I364" s="7">
        <v>-68.747026924174676</v>
      </c>
      <c r="J364" s="7">
        <v>1392713</v>
      </c>
      <c r="K364" s="7">
        <v>-55</v>
      </c>
      <c r="L364" s="7">
        <v>-64.09750076236304</v>
      </c>
      <c r="M364" s="7">
        <v>-75.539999999999992</v>
      </c>
      <c r="N364" s="7">
        <v>-54.655493482309126</v>
      </c>
      <c r="O364" s="7">
        <v>1230323</v>
      </c>
    </row>
    <row r="365" spans="2:15" x14ac:dyDescent="0.25">
      <c r="B365" s="11">
        <v>44193</v>
      </c>
      <c r="C365" s="7">
        <v>-23</v>
      </c>
      <c r="D365" s="7">
        <v>-36.357469107424279</v>
      </c>
      <c r="E365" s="7">
        <v>2587361</v>
      </c>
      <c r="F365" s="7">
        <v>-78</v>
      </c>
      <c r="G365" s="7">
        <v>-83.053961422578865</v>
      </c>
      <c r="H365" s="7">
        <v>-65.38</v>
      </c>
      <c r="I365" s="7">
        <v>-66.608796296296305</v>
      </c>
      <c r="J365" s="7">
        <v>1656105</v>
      </c>
      <c r="K365" s="7">
        <v>-60</v>
      </c>
      <c r="L365" s="7">
        <v>-68.470549677327625</v>
      </c>
      <c r="M365" s="7">
        <v>-61.91</v>
      </c>
      <c r="N365" s="7">
        <v>-46.991372720323241</v>
      </c>
      <c r="O365" s="7">
        <v>2412742</v>
      </c>
    </row>
    <row r="366" spans="2:15" x14ac:dyDescent="0.25">
      <c r="B366" s="11">
        <v>44194</v>
      </c>
      <c r="C366" s="7">
        <v>-22</v>
      </c>
      <c r="D366" s="7">
        <v>-37.551047678737618</v>
      </c>
      <c r="E366" s="7">
        <v>2504953</v>
      </c>
      <c r="F366" s="7">
        <v>-73</v>
      </c>
      <c r="G366" s="7">
        <v>-77.315199392879435</v>
      </c>
      <c r="H366" s="7">
        <v>-63.34</v>
      </c>
      <c r="I366" s="7">
        <v>-65.362811791383223</v>
      </c>
      <c r="J366" s="7">
        <v>2300462</v>
      </c>
      <c r="K366" s="7">
        <v>-61</v>
      </c>
      <c r="L366" s="7">
        <v>-67.676714481209942</v>
      </c>
      <c r="M366" s="7">
        <v>-62.03</v>
      </c>
      <c r="N366" s="7">
        <v>-48.737319231599393</v>
      </c>
      <c r="O366" s="7">
        <v>2473489</v>
      </c>
    </row>
    <row r="367" spans="2:15" x14ac:dyDescent="0.25">
      <c r="B367" s="11">
        <v>44195</v>
      </c>
      <c r="C367" s="7">
        <v>-21</v>
      </c>
      <c r="D367" s="7">
        <v>-37.817114821296947</v>
      </c>
      <c r="E367" s="7">
        <v>2494528</v>
      </c>
      <c r="F367" s="7">
        <v>-73</v>
      </c>
      <c r="G367" s="7">
        <v>-76.642645234498104</v>
      </c>
      <c r="H367" s="7">
        <v>-63.52</v>
      </c>
      <c r="I367" s="7">
        <v>-66.890542748230175</v>
      </c>
      <c r="J367" s="7">
        <v>2375009</v>
      </c>
      <c r="K367" s="7">
        <v>-60</v>
      </c>
      <c r="L367" s="7">
        <v>-67.09996309627482</v>
      </c>
      <c r="M367" s="7">
        <v>-52.43</v>
      </c>
      <c r="N367" s="7">
        <v>-49.679924441179558</v>
      </c>
      <c r="O367" s="7">
        <v>2517624</v>
      </c>
    </row>
    <row r="368" spans="2:15" x14ac:dyDescent="0.25">
      <c r="B368" s="11">
        <v>44196</v>
      </c>
      <c r="C368" s="7">
        <v>-30</v>
      </c>
      <c r="D368" s="7">
        <v>-52.742461408663907</v>
      </c>
      <c r="E368" s="7">
        <v>1894369</v>
      </c>
      <c r="F368" s="7">
        <v>-74</v>
      </c>
      <c r="G368" s="7">
        <v>-77.945522700635436</v>
      </c>
      <c r="H368" s="7">
        <v>-65.569999999999993</v>
      </c>
      <c r="I368" s="7">
        <v>-69.126614060258234</v>
      </c>
      <c r="J368" s="7">
        <v>2254672</v>
      </c>
      <c r="K368" s="7">
        <v>-65</v>
      </c>
      <c r="L368" s="7">
        <v>-73.134336354978288</v>
      </c>
      <c r="M368" s="7">
        <v>-53.38</v>
      </c>
      <c r="N368" s="7">
        <v>-57.365843705366245</v>
      </c>
      <c r="O368" s="7">
        <v>2055853</v>
      </c>
    </row>
    <row r="369" spans="2:15" x14ac:dyDescent="0.25">
      <c r="B369" s="11">
        <v>44197</v>
      </c>
      <c r="C369" s="7">
        <v>-79</v>
      </c>
      <c r="D369" s="7">
        <v>-92.242122269772949</v>
      </c>
      <c r="E369" s="7">
        <v>314516</v>
      </c>
      <c r="F369" s="7">
        <v>-84</v>
      </c>
      <c r="G369" s="7">
        <v>-89.856876021252774</v>
      </c>
      <c r="H369" s="7">
        <v>-73.55</v>
      </c>
      <c r="I369" s="7">
        <v>-77.969348659003828</v>
      </c>
      <c r="J369" s="7">
        <v>1041002</v>
      </c>
      <c r="K369" s="7">
        <v>-79</v>
      </c>
      <c r="L369" s="7">
        <v>-87.036913134067163</v>
      </c>
      <c r="M369" s="7">
        <v>-52.9</v>
      </c>
      <c r="N369" s="7">
        <v>-71.18413905486149</v>
      </c>
      <c r="O369" s="7">
        <v>991980</v>
      </c>
    </row>
    <row r="370" spans="2:15" x14ac:dyDescent="0.25">
      <c r="B370" s="11">
        <v>44198</v>
      </c>
      <c r="C370" s="7">
        <v>-54</v>
      </c>
      <c r="D370" s="7">
        <v>-72.215961265548032</v>
      </c>
      <c r="E370" s="7">
        <v>585772</v>
      </c>
      <c r="F370" s="7">
        <v>-72</v>
      </c>
      <c r="G370" s="7">
        <v>-76.417763552774147</v>
      </c>
      <c r="H370" s="7">
        <v>-65.59</v>
      </c>
      <c r="I370" s="7">
        <v>-73.514470443349751</v>
      </c>
      <c r="J370" s="7">
        <v>1779816</v>
      </c>
      <c r="K370" s="7">
        <v>-53</v>
      </c>
      <c r="L370" s="7">
        <v>-63.900858366770521</v>
      </c>
      <c r="M370" s="7">
        <v>-59.21</v>
      </c>
      <c r="N370" s="7">
        <v>-56.770635222518059</v>
      </c>
      <c r="O370" s="7">
        <v>1597104</v>
      </c>
    </row>
    <row r="371" spans="2:15" x14ac:dyDescent="0.25">
      <c r="B371" s="11">
        <v>44199</v>
      </c>
      <c r="C371" s="7">
        <v>-44</v>
      </c>
      <c r="D371" s="7">
        <v>-65.901411635494384</v>
      </c>
      <c r="E371" s="7">
        <v>422236</v>
      </c>
      <c r="F371" s="7">
        <v>-68</v>
      </c>
      <c r="G371" s="7">
        <v>-72.901155069022423</v>
      </c>
      <c r="H371" s="7">
        <v>-63.38</v>
      </c>
      <c r="I371" s="7">
        <v>-65.160308248501565</v>
      </c>
      <c r="J371" s="7">
        <v>1400516</v>
      </c>
      <c r="K371" s="7">
        <v>-62</v>
      </c>
      <c r="L371" s="7">
        <v>-68.863283866063398</v>
      </c>
      <c r="M371" s="7">
        <v>-69</v>
      </c>
      <c r="N371" s="7">
        <v>-58.857076350093116</v>
      </c>
      <c r="O371" s="7">
        <v>1067007</v>
      </c>
    </row>
    <row r="372" spans="2:15" x14ac:dyDescent="0.25">
      <c r="B372" s="11">
        <v>44200</v>
      </c>
      <c r="C372" s="7">
        <v>-27</v>
      </c>
      <c r="D372" s="7">
        <v>-39.351153215417987</v>
      </c>
      <c r="E372" s="7">
        <v>2465654</v>
      </c>
      <c r="F372" s="7">
        <v>-69</v>
      </c>
      <c r="G372" s="7">
        <v>-73.380361748380579</v>
      </c>
      <c r="H372" s="7">
        <v>-62.65</v>
      </c>
      <c r="I372" s="7">
        <v>-63.975694444444443</v>
      </c>
      <c r="J372" s="7">
        <v>2601488</v>
      </c>
      <c r="K372" s="7">
        <v>-59</v>
      </c>
      <c r="L372" s="7">
        <v>-67.035277034069566</v>
      </c>
      <c r="M372" s="7">
        <v>-55.62</v>
      </c>
      <c r="N372" s="7">
        <v>-50.922791307196682</v>
      </c>
      <c r="O372" s="7">
        <v>2522574</v>
      </c>
    </row>
    <row r="373" spans="2:15" x14ac:dyDescent="0.25">
      <c r="B373" s="11">
        <v>44201</v>
      </c>
      <c r="C373" s="7">
        <v>-27</v>
      </c>
      <c r="D373" s="7">
        <v>-40.412435078670953</v>
      </c>
      <c r="E373" s="7">
        <v>2390177</v>
      </c>
      <c r="F373" s="7">
        <v>-71</v>
      </c>
      <c r="G373" s="7">
        <v>-75.325974284152309</v>
      </c>
      <c r="H373" s="7">
        <v>-66.11</v>
      </c>
      <c r="I373" s="7">
        <v>-67.979969765684061</v>
      </c>
      <c r="J373" s="7">
        <v>2502189</v>
      </c>
      <c r="K373" s="7">
        <v>-61</v>
      </c>
      <c r="L373" s="7">
        <v>-66.180336377977781</v>
      </c>
      <c r="M373" s="7">
        <v>-65.72</v>
      </c>
      <c r="N373" s="7">
        <v>-52.331102957047257</v>
      </c>
      <c r="O373" s="7">
        <v>2587997</v>
      </c>
    </row>
    <row r="374" spans="2:15" x14ac:dyDescent="0.25">
      <c r="B374" s="11">
        <v>44202</v>
      </c>
      <c r="C374" s="7">
        <v>-28</v>
      </c>
      <c r="D374" s="7">
        <v>-40.696764556975907</v>
      </c>
      <c r="E374" s="7">
        <v>2379008</v>
      </c>
      <c r="F374" s="7">
        <v>-71</v>
      </c>
      <c r="G374" s="7">
        <v>-75.405339539908084</v>
      </c>
      <c r="H374" s="7">
        <v>-66.990000000000009</v>
      </c>
      <c r="I374" s="7">
        <v>-70.039934652387018</v>
      </c>
      <c r="J374" s="7">
        <v>2500820</v>
      </c>
      <c r="K374" s="7">
        <v>-61</v>
      </c>
      <c r="L374" s="7">
        <v>-65.896044401558527</v>
      </c>
      <c r="M374" s="7">
        <v>-56.02</v>
      </c>
      <c r="N374" s="7">
        <v>-55.199916045755074</v>
      </c>
      <c r="O374" s="7">
        <v>2609752</v>
      </c>
    </row>
    <row r="375" spans="2:15" x14ac:dyDescent="0.25">
      <c r="B375" s="11">
        <v>44203</v>
      </c>
      <c r="C375" s="7">
        <v>-27</v>
      </c>
      <c r="D375" s="7">
        <v>-40.606325339450834</v>
      </c>
      <c r="E375" s="7">
        <v>2380859</v>
      </c>
      <c r="F375" s="7">
        <v>-71</v>
      </c>
      <c r="G375" s="7">
        <v>-75.811757069268168</v>
      </c>
      <c r="H375" s="7">
        <v>-67.569999999999993</v>
      </c>
      <c r="I375" s="7">
        <v>-70.920014347202283</v>
      </c>
      <c r="J375" s="7">
        <v>2472811</v>
      </c>
      <c r="K375" s="7">
        <v>-61</v>
      </c>
      <c r="L375" s="7">
        <v>-66.020921171343062</v>
      </c>
      <c r="M375" s="7">
        <v>-56.69</v>
      </c>
      <c r="N375" s="7">
        <v>-55.427463782901441</v>
      </c>
      <c r="O375" s="7">
        <v>2600196</v>
      </c>
    </row>
    <row r="376" spans="2:15" x14ac:dyDescent="0.25">
      <c r="B376" s="11">
        <v>44204</v>
      </c>
      <c r="C376" s="7">
        <v>-29</v>
      </c>
      <c r="D376" s="7">
        <v>-39.08244638210229</v>
      </c>
      <c r="E376" s="7">
        <v>2469689</v>
      </c>
      <c r="F376" s="7">
        <v>-71</v>
      </c>
      <c r="G376" s="7">
        <v>-75.474343596933878</v>
      </c>
      <c r="H376" s="7">
        <v>-66.75</v>
      </c>
      <c r="I376" s="7">
        <v>-72.305513909711806</v>
      </c>
      <c r="J376" s="7">
        <v>2517100</v>
      </c>
      <c r="K376" s="7">
        <v>-61</v>
      </c>
      <c r="L376" s="7">
        <v>-66.004965275999098</v>
      </c>
      <c r="M376" s="7">
        <v>-58.17</v>
      </c>
      <c r="N376" s="7">
        <v>-57.423501720079663</v>
      </c>
      <c r="O376" s="7">
        <v>2601417</v>
      </c>
    </row>
    <row r="377" spans="2:15" x14ac:dyDescent="0.25">
      <c r="B377" s="11">
        <v>44205</v>
      </c>
      <c r="C377" s="7">
        <v>-43</v>
      </c>
      <c r="D377" s="7">
        <v>-60.170924117205104</v>
      </c>
      <c r="E377" s="7">
        <v>839718</v>
      </c>
      <c r="F377" s="7">
        <v>-70</v>
      </c>
      <c r="G377" s="7">
        <v>-75.971615711845104</v>
      </c>
      <c r="H377" s="7">
        <v>-67.08</v>
      </c>
      <c r="I377" s="7">
        <v>-74.661330049261082</v>
      </c>
      <c r="J377" s="7">
        <v>1813488</v>
      </c>
      <c r="K377" s="7">
        <v>-56</v>
      </c>
      <c r="L377" s="7">
        <v>-63.069456825796934</v>
      </c>
      <c r="M377" s="7">
        <v>-57.15</v>
      </c>
      <c r="N377" s="7">
        <v>-53.59452263217954</v>
      </c>
      <c r="O377" s="7">
        <v>1633887</v>
      </c>
    </row>
    <row r="378" spans="2:15" x14ac:dyDescent="0.25">
      <c r="B378" s="11">
        <v>44206</v>
      </c>
      <c r="C378" s="7">
        <v>-42</v>
      </c>
      <c r="D378" s="7">
        <v>-62.48077979132345</v>
      </c>
      <c r="E378" s="7">
        <v>464593</v>
      </c>
      <c r="F378" s="7">
        <v>-71</v>
      </c>
      <c r="G378" s="7">
        <v>-76.109617783914473</v>
      </c>
      <c r="H378" s="7">
        <v>-67.63</v>
      </c>
      <c r="I378" s="7">
        <v>-69.203691370944725</v>
      </c>
      <c r="J378" s="7">
        <v>1234697</v>
      </c>
      <c r="K378" s="7">
        <v>-58</v>
      </c>
      <c r="L378" s="7">
        <v>-63.09917723153513</v>
      </c>
      <c r="M378" s="7">
        <v>-53.82</v>
      </c>
      <c r="N378" s="7">
        <v>-51.699255121042832</v>
      </c>
      <c r="O378" s="7">
        <v>1264534</v>
      </c>
    </row>
    <row r="379" spans="2:15" x14ac:dyDescent="0.25">
      <c r="B379" s="11">
        <v>44207</v>
      </c>
      <c r="C379" s="7">
        <v>-29</v>
      </c>
      <c r="D379" s="7">
        <v>-40.265367329986603</v>
      </c>
      <c r="E379" s="7">
        <v>2428487</v>
      </c>
      <c r="F379" s="7">
        <v>-70</v>
      </c>
      <c r="G379" s="7">
        <v>-74.79268767494321</v>
      </c>
      <c r="H379" s="7">
        <v>-66.53</v>
      </c>
      <c r="I379" s="7">
        <v>-67.717978395061735</v>
      </c>
      <c r="J379" s="7">
        <v>2463464</v>
      </c>
      <c r="K379" s="7">
        <v>-62</v>
      </c>
      <c r="L379" s="7">
        <v>-66.876502154111208</v>
      </c>
      <c r="M379" s="7">
        <v>-52.24</v>
      </c>
      <c r="N379" s="7">
        <v>-52.244184776673585</v>
      </c>
      <c r="O379" s="7">
        <v>2534724</v>
      </c>
    </row>
    <row r="380" spans="2:15" x14ac:dyDescent="0.25">
      <c r="B380" s="11">
        <v>44208</v>
      </c>
      <c r="C380" s="7">
        <v>-30</v>
      </c>
      <c r="D380" s="7">
        <v>-42.208680143428367</v>
      </c>
      <c r="E380" s="7">
        <v>2318126</v>
      </c>
      <c r="F380" s="7">
        <v>-71</v>
      </c>
      <c r="G380" s="7">
        <v>-75.860735013485865</v>
      </c>
      <c r="H380" s="7">
        <v>-66.87</v>
      </c>
      <c r="I380" s="7">
        <v>-68.698034769463348</v>
      </c>
      <c r="J380" s="7">
        <v>2447959</v>
      </c>
      <c r="K380" s="7">
        <v>-61</v>
      </c>
      <c r="L380" s="7">
        <v>-65.530731498740778</v>
      </c>
      <c r="M380" s="7">
        <v>-59.44</v>
      </c>
      <c r="N380" s="7">
        <v>-50.852579322253398</v>
      </c>
      <c r="O380" s="7">
        <v>2637707</v>
      </c>
    </row>
    <row r="381" spans="2:15" x14ac:dyDescent="0.25">
      <c r="B381" s="11">
        <v>44209</v>
      </c>
      <c r="C381" s="7">
        <v>-32</v>
      </c>
      <c r="D381" s="7">
        <v>-42.252603014408962</v>
      </c>
      <c r="E381" s="7">
        <v>2316594</v>
      </c>
      <c r="F381" s="7">
        <v>-72</v>
      </c>
      <c r="G381" s="7">
        <v>-76.076819147490269</v>
      </c>
      <c r="H381" s="7">
        <v>-67.06</v>
      </c>
      <c r="I381" s="7">
        <v>-70.103467053911785</v>
      </c>
      <c r="J381" s="7">
        <v>2432543</v>
      </c>
      <c r="K381" s="7">
        <v>-62</v>
      </c>
      <c r="L381" s="7">
        <v>-65.523008374950209</v>
      </c>
      <c r="M381" s="7">
        <v>-57.12</v>
      </c>
      <c r="N381" s="7">
        <v>-52.964634274320503</v>
      </c>
      <c r="O381" s="7">
        <v>2638298</v>
      </c>
    </row>
    <row r="382" spans="2:15" x14ac:dyDescent="0.25">
      <c r="B382" s="11">
        <v>44210</v>
      </c>
      <c r="C382" s="7">
        <v>-34</v>
      </c>
      <c r="D382" s="7">
        <v>-42.948610327727309</v>
      </c>
      <c r="E382" s="7">
        <v>2286966</v>
      </c>
      <c r="F382" s="7">
        <v>-73</v>
      </c>
      <c r="G382" s="7">
        <v>-76.427337679398434</v>
      </c>
      <c r="H382" s="7">
        <v>-67.56</v>
      </c>
      <c r="I382" s="7">
        <v>-70.911047345767571</v>
      </c>
      <c r="J382" s="7">
        <v>2409879</v>
      </c>
      <c r="K382" s="7">
        <v>-62</v>
      </c>
      <c r="L382" s="7">
        <v>-65.172070152622524</v>
      </c>
      <c r="M382" s="7">
        <v>-55.23</v>
      </c>
      <c r="N382" s="7">
        <v>-52.683125892674965</v>
      </c>
      <c r="O382" s="7">
        <v>2665153</v>
      </c>
    </row>
    <row r="383" spans="2:15" x14ac:dyDescent="0.25">
      <c r="B383" s="11">
        <v>44211</v>
      </c>
      <c r="C383" s="7">
        <v>-35</v>
      </c>
      <c r="D383" s="7">
        <v>-41.220675110689044</v>
      </c>
      <c r="E383" s="7">
        <v>2383002</v>
      </c>
      <c r="F383" s="7">
        <v>-71</v>
      </c>
      <c r="G383" s="7">
        <v>-74.646691603828458</v>
      </c>
      <c r="H383" s="7">
        <v>-65.900000000000006</v>
      </c>
      <c r="I383" s="7">
        <v>-71.597534566050314</v>
      </c>
      <c r="J383" s="7">
        <v>2602043</v>
      </c>
      <c r="K383" s="7">
        <v>-62</v>
      </c>
      <c r="L383" s="7">
        <v>-65.906694733012529</v>
      </c>
      <c r="M383" s="7">
        <v>-56</v>
      </c>
      <c r="N383" s="7">
        <v>-55.685315951475644</v>
      </c>
      <c r="O383" s="7">
        <v>2608937</v>
      </c>
    </row>
    <row r="384" spans="2:15" x14ac:dyDescent="0.25">
      <c r="B384" s="11">
        <v>44212</v>
      </c>
      <c r="C384" s="7">
        <v>-48</v>
      </c>
      <c r="D384" s="7">
        <v>-62.787339966152885</v>
      </c>
      <c r="E384" s="7">
        <v>784556</v>
      </c>
      <c r="F384" s="7">
        <v>-72</v>
      </c>
      <c r="G384" s="7">
        <v>-76.73403668662354</v>
      </c>
      <c r="H384" s="7">
        <v>-67.009999999999991</v>
      </c>
      <c r="I384" s="7">
        <v>-74.607450738916242</v>
      </c>
      <c r="J384" s="7">
        <v>1755946</v>
      </c>
      <c r="K384" s="7">
        <v>-57</v>
      </c>
      <c r="L384" s="7">
        <v>-62.99626871744055</v>
      </c>
      <c r="M384" s="7">
        <v>-54.51</v>
      </c>
      <c r="N384" s="7">
        <v>-51.39786991251426</v>
      </c>
      <c r="O384" s="7">
        <v>1637125</v>
      </c>
    </row>
    <row r="385" spans="2:15" x14ac:dyDescent="0.25">
      <c r="B385" s="11">
        <v>44213</v>
      </c>
      <c r="C385" s="7">
        <v>-47</v>
      </c>
      <c r="D385" s="7">
        <v>-64.840989113932238</v>
      </c>
      <c r="E385" s="7">
        <v>435367</v>
      </c>
      <c r="F385" s="7">
        <v>-68</v>
      </c>
      <c r="G385" s="7">
        <v>-73.453109956007694</v>
      </c>
      <c r="H385" s="7">
        <v>-65.87</v>
      </c>
      <c r="I385" s="7">
        <v>-67.529255066121223</v>
      </c>
      <c r="J385" s="7">
        <v>1371990</v>
      </c>
      <c r="K385" s="7">
        <v>-58</v>
      </c>
      <c r="L385" s="7">
        <v>-62.01506050025607</v>
      </c>
      <c r="M385" s="7">
        <v>-51.9</v>
      </c>
      <c r="N385" s="7">
        <v>-48.149441340782126</v>
      </c>
      <c r="O385" s="7">
        <v>1301685</v>
      </c>
    </row>
    <row r="386" spans="2:15" x14ac:dyDescent="0.25">
      <c r="B386" s="11">
        <v>44214</v>
      </c>
      <c r="C386" s="7">
        <v>-35</v>
      </c>
      <c r="D386" s="7">
        <v>-42.291854376098733</v>
      </c>
      <c r="E386" s="7">
        <v>2346101</v>
      </c>
      <c r="F386" s="7">
        <v>-70</v>
      </c>
      <c r="G386" s="7">
        <v>-74.241536343417948</v>
      </c>
      <c r="H386" s="7">
        <v>-64.86</v>
      </c>
      <c r="I386" s="7">
        <v>-66.10725308641976</v>
      </c>
      <c r="J386" s="7">
        <v>2517327</v>
      </c>
      <c r="K386" s="7">
        <v>-70</v>
      </c>
      <c r="L386" s="7">
        <v>-73.290484588774362</v>
      </c>
      <c r="M386" s="7">
        <v>-49.9</v>
      </c>
      <c r="N386" s="7">
        <v>-49.557715408976733</v>
      </c>
      <c r="O386" s="7">
        <v>2043904</v>
      </c>
    </row>
    <row r="387" spans="2:15" x14ac:dyDescent="0.25">
      <c r="B387" s="11">
        <v>44215</v>
      </c>
      <c r="C387" s="7">
        <v>-35</v>
      </c>
      <c r="D387" s="7">
        <v>-44.11192558039351</v>
      </c>
      <c r="E387" s="7">
        <v>2241783</v>
      </c>
      <c r="F387" s="7">
        <v>-71</v>
      </c>
      <c r="G387" s="7">
        <v>-75.078799059341776</v>
      </c>
      <c r="H387" s="7">
        <v>-65.33</v>
      </c>
      <c r="I387" s="7">
        <v>-67.243008314436878</v>
      </c>
      <c r="J387" s="7">
        <v>2527255</v>
      </c>
      <c r="K387" s="7">
        <v>-62</v>
      </c>
      <c r="L387" s="7">
        <v>-65.376216751364026</v>
      </c>
      <c r="M387" s="7">
        <v>-56.35</v>
      </c>
      <c r="N387" s="7">
        <v>-51.489315778113529</v>
      </c>
      <c r="O387" s="7">
        <v>2649531</v>
      </c>
    </row>
    <row r="388" spans="2:15" x14ac:dyDescent="0.25">
      <c r="B388" s="11">
        <v>44216</v>
      </c>
      <c r="C388" s="7">
        <v>-35</v>
      </c>
      <c r="D388" s="7">
        <v>-44.121683149287847</v>
      </c>
      <c r="E388" s="7">
        <v>2241614</v>
      </c>
      <c r="F388" s="7">
        <v>-72</v>
      </c>
      <c r="G388" s="7">
        <v>-75.630641271532212</v>
      </c>
      <c r="H388" s="7">
        <v>-65.77000000000001</v>
      </c>
      <c r="I388" s="7">
        <v>-68.932655654383751</v>
      </c>
      <c r="J388" s="7">
        <v>2477911</v>
      </c>
      <c r="K388" s="7">
        <v>-64</v>
      </c>
      <c r="L388" s="7">
        <v>-67.376714899382463</v>
      </c>
      <c r="M388" s="7">
        <v>-54.85</v>
      </c>
      <c r="N388" s="7">
        <v>-54.969041872179666</v>
      </c>
      <c r="O388" s="7">
        <v>2496446</v>
      </c>
    </row>
    <row r="389" spans="2:15" x14ac:dyDescent="0.25">
      <c r="B389" s="11">
        <v>44217</v>
      </c>
      <c r="C389" s="7">
        <v>-35</v>
      </c>
      <c r="D389" s="7">
        <v>-44.380753713197628</v>
      </c>
      <c r="E389" s="7">
        <v>2229557</v>
      </c>
      <c r="F389" s="7">
        <v>-71</v>
      </c>
      <c r="G389" s="7">
        <v>-74.759179958826962</v>
      </c>
      <c r="H389" s="7">
        <v>-65.44</v>
      </c>
      <c r="I389" s="7">
        <v>-69.010043041606878</v>
      </c>
      <c r="J389" s="7">
        <v>2580418</v>
      </c>
      <c r="K389" s="7">
        <v>-62</v>
      </c>
      <c r="L389" s="7">
        <v>-65.240924872169884</v>
      </c>
      <c r="M389" s="7">
        <v>-55.93</v>
      </c>
      <c r="N389" s="7">
        <v>-52.774943889002245</v>
      </c>
      <c r="O389" s="7">
        <v>2659884</v>
      </c>
    </row>
    <row r="390" spans="2:15" x14ac:dyDescent="0.25">
      <c r="B390" s="11">
        <v>44218</v>
      </c>
      <c r="C390" s="7">
        <v>-35</v>
      </c>
      <c r="D390" s="7">
        <v>-43.26892196884674</v>
      </c>
      <c r="E390" s="7">
        <v>2299963</v>
      </c>
      <c r="F390" s="7">
        <v>-69</v>
      </c>
      <c r="G390" s="7">
        <v>-73.653232493401148</v>
      </c>
      <c r="H390" s="7">
        <v>-63.38</v>
      </c>
      <c r="I390" s="7">
        <v>-69.498584041312682</v>
      </c>
      <c r="J390" s="7">
        <v>2704003</v>
      </c>
      <c r="K390" s="7">
        <v>-61</v>
      </c>
      <c r="L390" s="7">
        <v>-64.839727539692419</v>
      </c>
      <c r="M390" s="7">
        <v>-57.74</v>
      </c>
      <c r="N390" s="7">
        <v>-54.019554589896799</v>
      </c>
      <c r="O390" s="7">
        <v>2690585</v>
      </c>
    </row>
    <row r="391" spans="2:15" x14ac:dyDescent="0.25">
      <c r="B391" s="11">
        <v>44219</v>
      </c>
      <c r="C391" s="7">
        <v>-48</v>
      </c>
      <c r="D391" s="7">
        <v>-63.348596786801139</v>
      </c>
      <c r="E391" s="7">
        <v>772723</v>
      </c>
      <c r="F391" s="7">
        <v>-69</v>
      </c>
      <c r="G391" s="7">
        <v>-73.865053792932386</v>
      </c>
      <c r="H391" s="7">
        <v>-63.61</v>
      </c>
      <c r="I391" s="7">
        <v>-71.990455665024626</v>
      </c>
      <c r="J391" s="7">
        <v>1972476</v>
      </c>
      <c r="K391" s="7">
        <v>-58</v>
      </c>
      <c r="L391" s="7">
        <v>-63.446088527323255</v>
      </c>
      <c r="M391" s="7">
        <v>-54.46</v>
      </c>
      <c r="N391" s="7">
        <v>-52.33929250665652</v>
      </c>
      <c r="O391" s="7">
        <v>1617224</v>
      </c>
    </row>
    <row r="392" spans="2:15" x14ac:dyDescent="0.25">
      <c r="B392" s="11">
        <v>44220</v>
      </c>
      <c r="C392" s="7">
        <v>-47</v>
      </c>
      <c r="D392" s="7">
        <v>-65.061779242174623</v>
      </c>
      <c r="E392" s="7">
        <v>432633</v>
      </c>
      <c r="F392" s="7">
        <v>-72</v>
      </c>
      <c r="G392" s="7">
        <v>-76.207853602508891</v>
      </c>
      <c r="H392" s="7">
        <v>-66.509999999999991</v>
      </c>
      <c r="I392" s="7">
        <v>-68.138140995147936</v>
      </c>
      <c r="J392" s="7">
        <v>1229620</v>
      </c>
      <c r="K392" s="7">
        <v>-61</v>
      </c>
      <c r="L392" s="7">
        <v>-65.001568498137502</v>
      </c>
      <c r="M392" s="7">
        <v>-50.06</v>
      </c>
      <c r="N392" s="7">
        <v>-51.734171322160151</v>
      </c>
      <c r="O392" s="7">
        <v>1199342</v>
      </c>
    </row>
    <row r="393" spans="2:15" x14ac:dyDescent="0.25">
      <c r="B393" s="11">
        <v>44221</v>
      </c>
      <c r="C393" s="7">
        <v>-35</v>
      </c>
      <c r="D393" s="7">
        <v>-44.081025045388479</v>
      </c>
      <c r="E393" s="7">
        <v>2273363</v>
      </c>
      <c r="F393" s="7">
        <v>-69</v>
      </c>
      <c r="G393" s="7">
        <v>-73.196075030582293</v>
      </c>
      <c r="H393" s="7">
        <v>-63.81</v>
      </c>
      <c r="I393" s="7">
        <v>-65.094521604938265</v>
      </c>
      <c r="J393" s="7">
        <v>2619498</v>
      </c>
      <c r="K393" s="7">
        <v>-63</v>
      </c>
      <c r="L393" s="7">
        <v>-66.396505436765523</v>
      </c>
      <c r="M393" s="7">
        <v>-50.68</v>
      </c>
      <c r="N393" s="7">
        <v>-51.676313203014089</v>
      </c>
      <c r="O393" s="7">
        <v>2571455</v>
      </c>
    </row>
    <row r="394" spans="2:15" x14ac:dyDescent="0.25">
      <c r="B394" s="11">
        <v>44222</v>
      </c>
      <c r="C394" s="7">
        <v>-34</v>
      </c>
      <c r="D394" s="7">
        <v>-45.196563323553221</v>
      </c>
      <c r="E394" s="7">
        <v>2198276</v>
      </c>
      <c r="F394" s="7">
        <v>-71</v>
      </c>
      <c r="G394" s="7">
        <v>-74.605255269113925</v>
      </c>
      <c r="H394" s="7">
        <v>-65.33</v>
      </c>
      <c r="I394" s="7">
        <v>-67.243008314436878</v>
      </c>
      <c r="J394" s="7">
        <v>2575277</v>
      </c>
      <c r="K394" s="7">
        <v>-64</v>
      </c>
      <c r="L394" s="7">
        <v>-67.819899366782252</v>
      </c>
      <c r="M394" s="7">
        <v>-59.34</v>
      </c>
      <c r="N394" s="7">
        <v>-54.942801640405783</v>
      </c>
      <c r="O394" s="7">
        <v>2462532</v>
      </c>
    </row>
    <row r="395" spans="2:15" x14ac:dyDescent="0.25">
      <c r="B395" s="11">
        <v>44223</v>
      </c>
      <c r="C395" s="7">
        <v>-34</v>
      </c>
      <c r="D395" s="7">
        <v>-44.974859152173487</v>
      </c>
      <c r="E395" s="7">
        <v>2207388</v>
      </c>
      <c r="F395" s="7">
        <v>-71</v>
      </c>
      <c r="G395" s="7">
        <v>-74.346994760694727</v>
      </c>
      <c r="H395" s="7">
        <v>-64.75</v>
      </c>
      <c r="I395" s="7">
        <v>-68.006897803594129</v>
      </c>
      <c r="J395" s="7">
        <v>2608434</v>
      </c>
      <c r="K395" s="7">
        <v>-62</v>
      </c>
      <c r="L395" s="7">
        <v>-65.173154787604943</v>
      </c>
      <c r="M395" s="7">
        <v>-56.37</v>
      </c>
      <c r="N395" s="7">
        <v>-52.891174310001055</v>
      </c>
      <c r="O395" s="7">
        <v>2665070</v>
      </c>
    </row>
    <row r="396" spans="2:15" x14ac:dyDescent="0.25">
      <c r="B396" s="11">
        <v>44224</v>
      </c>
      <c r="C396" s="7">
        <v>-34</v>
      </c>
      <c r="D396" s="7">
        <v>-44.870025921722934</v>
      </c>
      <c r="E396" s="7">
        <v>2209944</v>
      </c>
      <c r="F396" s="7">
        <v>-70</v>
      </c>
      <c r="G396" s="7">
        <v>-74.116122612952466</v>
      </c>
      <c r="H396" s="7">
        <v>-63.68</v>
      </c>
      <c r="I396" s="7">
        <v>-67.431850789096131</v>
      </c>
      <c r="J396" s="7">
        <v>2646159</v>
      </c>
      <c r="K396" s="7">
        <v>-62</v>
      </c>
      <c r="L396" s="7">
        <v>-66.06254240530744</v>
      </c>
      <c r="M396" s="7">
        <v>-58.76</v>
      </c>
      <c r="N396" s="7">
        <v>-54.529687818812491</v>
      </c>
      <c r="O396" s="7">
        <v>2597011</v>
      </c>
    </row>
    <row r="397" spans="2:15" x14ac:dyDescent="0.25">
      <c r="B397" s="11">
        <v>44225</v>
      </c>
      <c r="C397" s="7">
        <v>-34</v>
      </c>
      <c r="D397" s="7">
        <v>-44.463204370829892</v>
      </c>
      <c r="E397" s="7">
        <v>2251545</v>
      </c>
      <c r="F397" s="7">
        <v>-68</v>
      </c>
      <c r="G397" s="7">
        <v>-73.061249345959766</v>
      </c>
      <c r="H397" s="7">
        <v>-62.71</v>
      </c>
      <c r="I397" s="7">
        <v>-68.940529735132429</v>
      </c>
      <c r="J397" s="7">
        <v>2764759</v>
      </c>
      <c r="K397" s="7">
        <v>-63</v>
      </c>
      <c r="L397" s="7">
        <v>-69.630952293833104</v>
      </c>
      <c r="M397" s="7">
        <v>-55.65</v>
      </c>
      <c r="N397" s="7">
        <v>-59.107369183414818</v>
      </c>
      <c r="O397" s="7">
        <v>2323944</v>
      </c>
    </row>
    <row r="398" spans="2:15" x14ac:dyDescent="0.25">
      <c r="B398" s="11">
        <v>44226</v>
      </c>
      <c r="C398" s="7">
        <v>-50</v>
      </c>
      <c r="D398" s="7">
        <v>-66.948219991044937</v>
      </c>
      <c r="E398" s="7">
        <v>696832</v>
      </c>
      <c r="F398" s="7">
        <v>-71</v>
      </c>
      <c r="G398" s="7">
        <v>-74.666548478298253</v>
      </c>
      <c r="H398" s="7">
        <v>-64.45</v>
      </c>
      <c r="I398" s="7">
        <v>-72.637007389162562</v>
      </c>
      <c r="J398" s="7">
        <v>1911985</v>
      </c>
      <c r="K398" s="7">
        <v>-58</v>
      </c>
      <c r="L398" s="7">
        <v>-65.88204554208022</v>
      </c>
      <c r="M398" s="7">
        <v>-55.79</v>
      </c>
      <c r="N398" s="7">
        <v>-53.91783948269304</v>
      </c>
      <c r="O398" s="7">
        <v>1509452</v>
      </c>
    </row>
    <row r="399" spans="2:15" x14ac:dyDescent="0.25">
      <c r="B399" s="11">
        <v>44227</v>
      </c>
      <c r="C399" s="7">
        <v>-43</v>
      </c>
      <c r="D399" s="7">
        <v>-64.775737313047131</v>
      </c>
      <c r="E399" s="7">
        <v>436175</v>
      </c>
      <c r="F399" s="7">
        <v>-68</v>
      </c>
      <c r="G399" s="7">
        <v>-72.150425991684486</v>
      </c>
      <c r="H399" s="7">
        <v>-63.88</v>
      </c>
      <c r="I399" s="7">
        <v>-65.63600038055371</v>
      </c>
      <c r="J399" s="7">
        <v>1439315</v>
      </c>
      <c r="K399" s="7">
        <v>-60</v>
      </c>
      <c r="L399" s="7">
        <v>-66.4181484718451</v>
      </c>
      <c r="M399" s="7">
        <v>-55.37</v>
      </c>
      <c r="N399" s="7">
        <v>-56.331471135940411</v>
      </c>
      <c r="O399" s="7">
        <v>1150798</v>
      </c>
    </row>
    <row r="400" spans="2:15" x14ac:dyDescent="0.25">
      <c r="B400" s="11">
        <v>44228</v>
      </c>
      <c r="C400" s="7">
        <v>-32</v>
      </c>
      <c r="D400" s="7">
        <v>-45.374433735526544</v>
      </c>
      <c r="E400" s="7">
        <v>2220780</v>
      </c>
      <c r="F400" s="7">
        <v>-68</v>
      </c>
      <c r="G400" s="7">
        <v>-72.579374520033383</v>
      </c>
      <c r="H400" s="7">
        <v>-63.59</v>
      </c>
      <c r="I400" s="7">
        <v>-64.882330246913583</v>
      </c>
      <c r="J400" s="7">
        <v>2679767</v>
      </c>
      <c r="K400" s="7">
        <v>-81</v>
      </c>
      <c r="L400" s="7">
        <v>-87.971554859530627</v>
      </c>
      <c r="M400" s="7">
        <v>-52.29</v>
      </c>
      <c r="N400" s="7">
        <v>-65.61100797204324</v>
      </c>
      <c r="O400" s="7">
        <v>920458</v>
      </c>
    </row>
    <row r="401" spans="2:15" x14ac:dyDescent="0.25">
      <c r="B401" s="11">
        <v>44229</v>
      </c>
      <c r="C401" s="7">
        <v>-31</v>
      </c>
      <c r="D401" s="7">
        <v>-45.443172755491432</v>
      </c>
      <c r="E401" s="7">
        <v>2188384</v>
      </c>
      <c r="F401" s="7">
        <v>-68</v>
      </c>
      <c r="G401" s="7">
        <v>-73.224965151310755</v>
      </c>
      <c r="H401" s="7">
        <v>-64.08</v>
      </c>
      <c r="I401" s="7">
        <v>-66.061980347694643</v>
      </c>
      <c r="J401" s="7">
        <v>2715252</v>
      </c>
      <c r="K401" s="7">
        <v>-74</v>
      </c>
      <c r="L401" s="7">
        <v>-79.757078354031137</v>
      </c>
      <c r="M401" s="7">
        <v>-63.02</v>
      </c>
      <c r="N401" s="7">
        <v>-57.953809626591848</v>
      </c>
      <c r="O401" s="7">
        <v>1549058</v>
      </c>
    </row>
    <row r="402" spans="2:15" x14ac:dyDescent="0.25">
      <c r="B402" s="11">
        <v>44230</v>
      </c>
      <c r="C402" s="7">
        <v>-33</v>
      </c>
      <c r="D402" s="7">
        <v>-45.1291617133218</v>
      </c>
      <c r="E402" s="7">
        <v>2201198</v>
      </c>
      <c r="F402" s="7">
        <v>-70</v>
      </c>
      <c r="G402" s="7">
        <v>-73.67983255938006</v>
      </c>
      <c r="H402" s="7">
        <v>-63.49</v>
      </c>
      <c r="I402" s="7">
        <v>-66.863314576148127</v>
      </c>
      <c r="J402" s="7">
        <v>2676272</v>
      </c>
      <c r="K402" s="7">
        <v>-60</v>
      </c>
      <c r="L402" s="7">
        <v>-65.340123235442633</v>
      </c>
      <c r="M402" s="7">
        <v>-68.010000000000005</v>
      </c>
      <c r="N402" s="7">
        <v>-49.679924441179558</v>
      </c>
      <c r="O402" s="7">
        <v>2652293</v>
      </c>
    </row>
    <row r="403" spans="2:15" x14ac:dyDescent="0.25">
      <c r="B403" s="11">
        <v>44231</v>
      </c>
      <c r="C403" s="7">
        <v>-34</v>
      </c>
      <c r="D403" s="7">
        <v>-45.347972500172752</v>
      </c>
      <c r="E403" s="7">
        <v>2190785</v>
      </c>
      <c r="F403" s="7">
        <v>-71</v>
      </c>
      <c r="G403" s="7">
        <v>-73.630423133905126</v>
      </c>
      <c r="H403" s="7">
        <v>-63.33</v>
      </c>
      <c r="I403" s="7">
        <v>-67.11800573888091</v>
      </c>
      <c r="J403" s="7">
        <v>2695813</v>
      </c>
      <c r="K403" s="7">
        <v>-59</v>
      </c>
      <c r="L403" s="7">
        <v>-63.153459907186615</v>
      </c>
      <c r="M403" s="7">
        <v>-61.47</v>
      </c>
      <c r="N403" s="7">
        <v>-49.500102019995914</v>
      </c>
      <c r="O403" s="7">
        <v>2819624</v>
      </c>
    </row>
    <row r="404" spans="2:15" x14ac:dyDescent="0.25">
      <c r="B404" s="11">
        <v>44232</v>
      </c>
      <c r="C404" s="7">
        <v>-33</v>
      </c>
      <c r="D404" s="7">
        <v>-43.550534637346914</v>
      </c>
      <c r="E404" s="7">
        <v>2288546</v>
      </c>
      <c r="F404" s="7">
        <v>-68</v>
      </c>
      <c r="G404" s="7">
        <v>-71.440369555876231</v>
      </c>
      <c r="H404" s="7">
        <v>-60.39</v>
      </c>
      <c r="I404" s="7">
        <v>-67.008162585373981</v>
      </c>
      <c r="J404" s="7">
        <v>2931112</v>
      </c>
      <c r="K404" s="7">
        <v>-59</v>
      </c>
      <c r="L404" s="7">
        <v>-64.157518271525689</v>
      </c>
      <c r="M404" s="7">
        <v>-52.75</v>
      </c>
      <c r="N404" s="7">
        <v>-51.810610175629179</v>
      </c>
      <c r="O404" s="7">
        <v>2742790</v>
      </c>
    </row>
    <row r="405" spans="2:15" x14ac:dyDescent="0.25">
      <c r="B405" s="11">
        <v>44233</v>
      </c>
      <c r="C405" s="7">
        <v>-40</v>
      </c>
      <c r="D405" s="7">
        <v>-55.219076565808344</v>
      </c>
      <c r="E405" s="7">
        <v>944118</v>
      </c>
      <c r="F405" s="7">
        <v>-68</v>
      </c>
      <c r="G405" s="7">
        <v>-72.294234978086124</v>
      </c>
      <c r="H405" s="7">
        <v>-61.03</v>
      </c>
      <c r="I405" s="7">
        <v>-70.004618226600982</v>
      </c>
      <c r="J405" s="7">
        <v>2091030</v>
      </c>
      <c r="K405" s="7">
        <v>-52</v>
      </c>
      <c r="L405" s="7">
        <v>-57.863856556732316</v>
      </c>
      <c r="M405" s="7">
        <v>-51.12</v>
      </c>
      <c r="N405" s="7">
        <v>-46.091669836439706</v>
      </c>
      <c r="O405" s="7">
        <v>1864194</v>
      </c>
    </row>
    <row r="406" spans="2:15" x14ac:dyDescent="0.25">
      <c r="B406" s="11">
        <v>44234</v>
      </c>
      <c r="C406" s="7">
        <v>-38</v>
      </c>
      <c r="D406" s="7">
        <v>-56.271360273928352</v>
      </c>
      <c r="E406" s="7">
        <v>541483</v>
      </c>
      <c r="F406" s="7">
        <v>-72</v>
      </c>
      <c r="G406" s="7">
        <v>-74.541482333418983</v>
      </c>
      <c r="H406" s="7">
        <v>-64.7</v>
      </c>
      <c r="I406" s="7">
        <v>-66.416135477119212</v>
      </c>
      <c r="J406" s="7">
        <v>1315741</v>
      </c>
      <c r="K406" s="7">
        <v>-64</v>
      </c>
      <c r="L406" s="7">
        <v>-70.246217730886571</v>
      </c>
      <c r="M406" s="7">
        <v>-47.23</v>
      </c>
      <c r="N406" s="7">
        <v>-57.122905027932958</v>
      </c>
      <c r="O406" s="7">
        <v>1019616</v>
      </c>
    </row>
    <row r="407" spans="2:15" x14ac:dyDescent="0.25">
      <c r="B407" s="11">
        <v>44235</v>
      </c>
      <c r="C407" s="7">
        <v>-32</v>
      </c>
      <c r="D407" s="7">
        <v>-44.563873353537694</v>
      </c>
      <c r="E407" s="7">
        <v>2253733</v>
      </c>
      <c r="F407" s="7">
        <v>-70</v>
      </c>
      <c r="G407" s="7">
        <v>-73.554364837562161</v>
      </c>
      <c r="H407" s="7">
        <v>-63.55</v>
      </c>
      <c r="I407" s="7">
        <v>-64.84375</v>
      </c>
      <c r="J407" s="7">
        <v>2584483</v>
      </c>
      <c r="K407" s="7">
        <v>-61</v>
      </c>
      <c r="L407" s="7">
        <v>-65.974347206555279</v>
      </c>
      <c r="M407" s="7">
        <v>-43.91</v>
      </c>
      <c r="N407" s="7">
        <v>-49.492191765862181</v>
      </c>
      <c r="O407" s="7">
        <v>2603760</v>
      </c>
    </row>
    <row r="408" spans="2:15" x14ac:dyDescent="0.25">
      <c r="B408" s="11">
        <v>44236</v>
      </c>
      <c r="C408" s="7">
        <v>-33</v>
      </c>
      <c r="D408" s="7">
        <v>-45.996672816944354</v>
      </c>
      <c r="E408" s="7">
        <v>2166182</v>
      </c>
      <c r="F408" s="7">
        <v>-71</v>
      </c>
      <c r="G408" s="7">
        <v>-74.403706780328221</v>
      </c>
      <c r="H408" s="7">
        <v>-64.2</v>
      </c>
      <c r="I408" s="7">
        <v>-66.175359032501888</v>
      </c>
      <c r="J408" s="7">
        <v>2595716</v>
      </c>
      <c r="K408" s="7">
        <v>-61</v>
      </c>
      <c r="L408" s="7">
        <v>-65.25565238572652</v>
      </c>
      <c r="M408" s="7">
        <v>-63.44</v>
      </c>
      <c r="N408" s="7">
        <v>-51.197927908482633</v>
      </c>
      <c r="O408" s="7">
        <v>2658757</v>
      </c>
    </row>
    <row r="409" spans="2:15" x14ac:dyDescent="0.25">
      <c r="B409" s="11">
        <v>44237</v>
      </c>
      <c r="C409" s="7">
        <v>-33</v>
      </c>
      <c r="D409" s="7">
        <v>-45.809663428473279</v>
      </c>
      <c r="E409" s="7">
        <v>2173899</v>
      </c>
      <c r="F409" s="7">
        <v>-70</v>
      </c>
      <c r="G409" s="7">
        <v>-72.973351473651732</v>
      </c>
      <c r="H409" s="7">
        <v>-62.28</v>
      </c>
      <c r="I409" s="7">
        <v>-65.765111635505534</v>
      </c>
      <c r="J409" s="7">
        <v>2748108</v>
      </c>
      <c r="K409" s="7">
        <v>-59</v>
      </c>
      <c r="L409" s="7">
        <v>-63.38191278384766</v>
      </c>
      <c r="M409" s="7">
        <v>-54.35</v>
      </c>
      <c r="N409" s="7">
        <v>-49.270647497114069</v>
      </c>
      <c r="O409" s="7">
        <v>2802142</v>
      </c>
    </row>
    <row r="410" spans="2:15" x14ac:dyDescent="0.25">
      <c r="B410" s="11">
        <v>44238</v>
      </c>
      <c r="C410" s="7">
        <v>-33</v>
      </c>
      <c r="D410" s="7">
        <v>-46.018404897262307</v>
      </c>
      <c r="E410" s="7">
        <v>2163910</v>
      </c>
      <c r="F410" s="7">
        <v>-70</v>
      </c>
      <c r="G410" s="7">
        <v>-73.159895038673824</v>
      </c>
      <c r="H410" s="7">
        <v>-62.83</v>
      </c>
      <c r="I410" s="7">
        <v>-66.669655667144909</v>
      </c>
      <c r="J410" s="7">
        <v>2743916</v>
      </c>
      <c r="K410" s="7">
        <v>-60</v>
      </c>
      <c r="L410" s="7">
        <v>-64.455283243931532</v>
      </c>
      <c r="M410" s="7">
        <v>-55.09</v>
      </c>
      <c r="N410" s="7">
        <v>-50.601917975923286</v>
      </c>
      <c r="O410" s="7">
        <v>2720004</v>
      </c>
    </row>
    <row r="411" spans="2:15" x14ac:dyDescent="0.25">
      <c r="B411" s="11">
        <v>44239</v>
      </c>
      <c r="C411" s="7">
        <v>-34</v>
      </c>
      <c r="D411" s="7">
        <v>-44.850585202816859</v>
      </c>
      <c r="E411" s="7">
        <v>2235840</v>
      </c>
      <c r="F411" s="7">
        <v>-68</v>
      </c>
      <c r="G411" s="7">
        <v>-72.014015217579825</v>
      </c>
      <c r="H411" s="7">
        <v>-60.44</v>
      </c>
      <c r="I411" s="7">
        <v>-67.049808429118769</v>
      </c>
      <c r="J411" s="7">
        <v>2872238</v>
      </c>
      <c r="K411" s="7">
        <v>-60</v>
      </c>
      <c r="L411" s="7">
        <v>-65.084541416329415</v>
      </c>
      <c r="M411" s="7">
        <v>-52.05</v>
      </c>
      <c r="N411" s="7">
        <v>-48.506246605105915</v>
      </c>
      <c r="O411" s="7">
        <v>2671851</v>
      </c>
    </row>
    <row r="412" spans="2:15" x14ac:dyDescent="0.25">
      <c r="B412" s="11">
        <v>44240</v>
      </c>
      <c r="C412" s="7">
        <v>-30</v>
      </c>
      <c r="D412" s="7">
        <v>-44.626344208425351</v>
      </c>
      <c r="E412" s="7">
        <v>1167445</v>
      </c>
      <c r="F412" s="7">
        <v>-67</v>
      </c>
      <c r="G412" s="7">
        <v>-72.1701106916219</v>
      </c>
      <c r="H412" s="7">
        <v>-60.02</v>
      </c>
      <c r="I412" s="7">
        <v>-69.22721674876847</v>
      </c>
      <c r="J412" s="7">
        <v>2100398</v>
      </c>
      <c r="K412" s="7">
        <v>-55</v>
      </c>
      <c r="L412" s="7">
        <v>-60.47435297010815</v>
      </c>
      <c r="M412" s="7">
        <v>-51.94</v>
      </c>
      <c r="N412" s="7">
        <v>-44.8174210726512</v>
      </c>
      <c r="O412" s="7">
        <v>1748700</v>
      </c>
    </row>
    <row r="413" spans="2:15" x14ac:dyDescent="0.25">
      <c r="B413" s="11">
        <v>44241</v>
      </c>
      <c r="C413" s="7">
        <v>-24</v>
      </c>
      <c r="D413" s="7">
        <v>-41.272490874438738</v>
      </c>
      <c r="E413" s="7">
        <v>727211</v>
      </c>
      <c r="F413" s="7">
        <v>-67</v>
      </c>
      <c r="G413" s="7">
        <v>-71.776619062508701</v>
      </c>
      <c r="H413" s="7">
        <v>-62.8</v>
      </c>
      <c r="I413" s="7">
        <v>-64.608505375321087</v>
      </c>
      <c r="J413" s="7">
        <v>1458634</v>
      </c>
      <c r="K413" s="7">
        <v>-54</v>
      </c>
      <c r="L413" s="7">
        <v>-60.974803354105603</v>
      </c>
      <c r="M413" s="7">
        <v>-43.62</v>
      </c>
      <c r="N413" s="7">
        <v>-41.32914338919926</v>
      </c>
      <c r="O413" s="7">
        <v>1337333</v>
      </c>
    </row>
    <row r="414" spans="2:15" x14ac:dyDescent="0.25">
      <c r="B414" s="11">
        <v>44242</v>
      </c>
      <c r="C414" s="7">
        <v>-33</v>
      </c>
      <c r="D414" s="7">
        <v>-45.75977767824002</v>
      </c>
      <c r="E414" s="7">
        <v>2205114</v>
      </c>
      <c r="F414" s="7">
        <v>-67</v>
      </c>
      <c r="G414" s="7">
        <v>-72.36723502900648</v>
      </c>
      <c r="H414" s="7">
        <v>-58.37</v>
      </c>
      <c r="I414" s="7">
        <v>-59.847608024691354</v>
      </c>
      <c r="J414" s="7">
        <v>2700499</v>
      </c>
      <c r="K414" s="7">
        <v>-65</v>
      </c>
      <c r="L414" s="7">
        <v>-74.582885975852633</v>
      </c>
      <c r="M414" s="7">
        <v>-42.5</v>
      </c>
      <c r="N414" s="7">
        <v>-49.230097193403942</v>
      </c>
      <c r="O414" s="7">
        <v>1945005</v>
      </c>
    </row>
    <row r="415" spans="2:15" x14ac:dyDescent="0.25">
      <c r="B415" s="11">
        <v>44243</v>
      </c>
      <c r="C415" s="7">
        <v>-33</v>
      </c>
      <c r="D415" s="7">
        <v>-46.510334435995603</v>
      </c>
      <c r="E415" s="7">
        <v>2145578</v>
      </c>
      <c r="F415" s="7">
        <v>-68</v>
      </c>
      <c r="G415" s="7">
        <v>-73.314216845229225</v>
      </c>
      <c r="H415" s="7">
        <v>-58.88</v>
      </c>
      <c r="I415" s="7">
        <v>-61.14890400604687</v>
      </c>
      <c r="J415" s="7">
        <v>2706201</v>
      </c>
      <c r="K415" s="7">
        <v>-60</v>
      </c>
      <c r="L415" s="7">
        <v>-66.144347405187219</v>
      </c>
      <c r="M415" s="7">
        <v>-49.89</v>
      </c>
      <c r="N415" s="7">
        <v>-48.294841355493205</v>
      </c>
      <c r="O415" s="7">
        <v>2590751</v>
      </c>
    </row>
    <row r="416" spans="2:15" x14ac:dyDescent="0.25">
      <c r="B416" s="11">
        <v>44244</v>
      </c>
      <c r="C416" s="7">
        <v>-33</v>
      </c>
      <c r="D416" s="7">
        <v>-46.542214214331992</v>
      </c>
      <c r="E416" s="7">
        <v>2144512</v>
      </c>
      <c r="F416" s="7">
        <v>-68</v>
      </c>
      <c r="G416" s="7">
        <v>-72.883659571237303</v>
      </c>
      <c r="H416" s="7">
        <v>-57.17</v>
      </c>
      <c r="I416" s="7">
        <v>-61.127246324196769</v>
      </c>
      <c r="J416" s="7">
        <v>2757228</v>
      </c>
      <c r="K416" s="7">
        <v>-59</v>
      </c>
      <c r="L416" s="7">
        <v>-63.476929421886943</v>
      </c>
      <c r="M416" s="7">
        <v>-53.97</v>
      </c>
      <c r="N416" s="7">
        <v>-48.084793787385884</v>
      </c>
      <c r="O416" s="7">
        <v>2794871</v>
      </c>
    </row>
    <row r="417" spans="2:15" x14ac:dyDescent="0.25">
      <c r="B417" s="11">
        <v>44245</v>
      </c>
      <c r="C417" s="7">
        <v>-32</v>
      </c>
      <c r="D417" s="7">
        <v>-46.277073307510562</v>
      </c>
      <c r="E417" s="7">
        <v>2153541</v>
      </c>
      <c r="F417" s="7">
        <v>-68</v>
      </c>
      <c r="G417" s="7">
        <v>-72.949774796409031</v>
      </c>
      <c r="H417" s="7">
        <v>-57.56</v>
      </c>
      <c r="I417" s="7">
        <v>-61.94404591104734</v>
      </c>
      <c r="J417" s="7">
        <v>2765397</v>
      </c>
      <c r="K417" s="7">
        <v>-66</v>
      </c>
      <c r="L417" s="7">
        <v>-72.455015090800927</v>
      </c>
      <c r="M417" s="7">
        <v>-52.52</v>
      </c>
      <c r="N417" s="7">
        <v>-59.243011630279533</v>
      </c>
      <c r="O417" s="7">
        <v>2107837</v>
      </c>
    </row>
    <row r="418" spans="2:15" x14ac:dyDescent="0.25">
      <c r="B418" s="11">
        <v>44246</v>
      </c>
      <c r="C418" s="7">
        <v>-33</v>
      </c>
      <c r="D418" s="7">
        <v>-45.100033299211916</v>
      </c>
      <c r="E418" s="7">
        <v>2225727</v>
      </c>
      <c r="F418" s="7">
        <v>-67</v>
      </c>
      <c r="G418" s="7">
        <v>-71.813014158448738</v>
      </c>
      <c r="H418" s="7">
        <v>-54.72</v>
      </c>
      <c r="I418" s="7">
        <v>-62.28552390471431</v>
      </c>
      <c r="J418" s="7">
        <v>2892867</v>
      </c>
      <c r="K418" s="7">
        <v>-62</v>
      </c>
      <c r="L418" s="7">
        <v>-68.959458696577158</v>
      </c>
      <c r="M418" s="7">
        <v>-50.86</v>
      </c>
      <c r="N418" s="7">
        <v>-54.381676625022621</v>
      </c>
      <c r="O418" s="7">
        <v>2375329</v>
      </c>
    </row>
    <row r="419" spans="2:15" x14ac:dyDescent="0.25">
      <c r="B419" s="11">
        <v>44247</v>
      </c>
      <c r="C419" s="7">
        <v>-29</v>
      </c>
      <c r="D419" s="7">
        <v>-43.577681396990187</v>
      </c>
      <c r="E419" s="7">
        <v>1189554</v>
      </c>
      <c r="F419" s="7">
        <v>-62</v>
      </c>
      <c r="G419" s="7">
        <v>-69.266413277164702</v>
      </c>
      <c r="H419" s="7">
        <v>-53.52</v>
      </c>
      <c r="I419" s="7">
        <v>-64.224137931034477</v>
      </c>
      <c r="J419" s="7">
        <v>2319548</v>
      </c>
      <c r="K419" s="7">
        <v>-52</v>
      </c>
      <c r="L419" s="7">
        <v>-59.544719335583984</v>
      </c>
      <c r="M419" s="7">
        <v>-60.04</v>
      </c>
      <c r="N419" s="7">
        <v>-45.863446177253707</v>
      </c>
      <c r="O419" s="7">
        <v>1789829</v>
      </c>
    </row>
    <row r="420" spans="2:15" x14ac:dyDescent="0.25">
      <c r="B420" s="11">
        <v>44248</v>
      </c>
      <c r="C420" s="7">
        <v>-27</v>
      </c>
      <c r="D420" s="7">
        <v>-44.487353425719547</v>
      </c>
      <c r="E420" s="7">
        <v>687402</v>
      </c>
      <c r="F420" s="7">
        <v>-63</v>
      </c>
      <c r="G420" s="7">
        <v>-69.410948853135039</v>
      </c>
      <c r="H420" s="7">
        <v>-56.6</v>
      </c>
      <c r="I420" s="7">
        <v>-58.709922937874602</v>
      </c>
      <c r="J420" s="7">
        <v>1580896</v>
      </c>
      <c r="K420" s="7">
        <v>-54</v>
      </c>
      <c r="L420" s="7">
        <v>-60.523163434587786</v>
      </c>
      <c r="M420" s="7">
        <v>-49.79</v>
      </c>
      <c r="N420" s="7">
        <v>-46.089385474860336</v>
      </c>
      <c r="O420" s="7">
        <v>1352810</v>
      </c>
    </row>
    <row r="421" spans="2:15" x14ac:dyDescent="0.25">
      <c r="B421" s="11">
        <v>44249</v>
      </c>
      <c r="C421" s="7">
        <v>-31</v>
      </c>
      <c r="D421" s="7">
        <v>-44.108697197536614</v>
      </c>
      <c r="E421" s="7">
        <v>2272238</v>
      </c>
      <c r="F421" s="7">
        <v>-66</v>
      </c>
      <c r="G421" s="7">
        <v>-72.190223594737034</v>
      </c>
      <c r="H421" s="7">
        <v>-55.22</v>
      </c>
      <c r="I421" s="7">
        <v>-56.809413580246911</v>
      </c>
      <c r="J421" s="7">
        <v>2717798</v>
      </c>
      <c r="K421" s="7">
        <v>-61</v>
      </c>
      <c r="L421" s="7">
        <v>-67.206544818162911</v>
      </c>
      <c r="M421" s="7">
        <v>-43.56</v>
      </c>
      <c r="N421" s="7">
        <v>-51.348694987441299</v>
      </c>
      <c r="O421" s="7">
        <v>2509468</v>
      </c>
    </row>
    <row r="422" spans="2:15" x14ac:dyDescent="0.25">
      <c r="B422" s="11">
        <v>44250</v>
      </c>
      <c r="C422" s="7">
        <v>-31</v>
      </c>
      <c r="D422" s="7">
        <v>-44.604945002756033</v>
      </c>
      <c r="E422" s="7">
        <v>2222007</v>
      </c>
      <c r="F422" s="7">
        <v>-66</v>
      </c>
      <c r="G422" s="7">
        <v>-71.453756361315641</v>
      </c>
      <c r="H422" s="7">
        <v>-54.46</v>
      </c>
      <c r="I422" s="7">
        <v>-56.972789115646258</v>
      </c>
      <c r="J422" s="7">
        <v>2894870</v>
      </c>
      <c r="K422" s="7">
        <v>-58</v>
      </c>
      <c r="L422" s="7">
        <v>-63.794152484519785</v>
      </c>
      <c r="M422" s="7">
        <v>-54.32</v>
      </c>
      <c r="N422" s="7">
        <v>-46.913447010576306</v>
      </c>
      <c r="O422" s="7">
        <v>2770596</v>
      </c>
    </row>
    <row r="423" spans="2:15" x14ac:dyDescent="0.25">
      <c r="B423" s="11">
        <v>44251</v>
      </c>
      <c r="C423" s="7">
        <v>-30</v>
      </c>
      <c r="D423" s="7">
        <v>-43.873328316215051</v>
      </c>
      <c r="E423" s="7">
        <v>2251577</v>
      </c>
      <c r="F423" s="7">
        <v>-66</v>
      </c>
      <c r="G423" s="7">
        <v>-71.405021684394271</v>
      </c>
      <c r="H423" s="7">
        <v>-53.63</v>
      </c>
      <c r="I423" s="7">
        <v>-57.914322018515165</v>
      </c>
      <c r="J423" s="7">
        <v>2907578</v>
      </c>
      <c r="K423" s="7">
        <v>-57</v>
      </c>
      <c r="L423" s="7">
        <v>-62.029190010276594</v>
      </c>
      <c r="M423" s="7">
        <v>-55.94</v>
      </c>
      <c r="N423" s="7">
        <v>-44.128449994752863</v>
      </c>
      <c r="O423" s="7">
        <v>2905657</v>
      </c>
    </row>
    <row r="424" spans="2:15" x14ac:dyDescent="0.25">
      <c r="B424" s="11">
        <v>44252</v>
      </c>
      <c r="C424" s="7">
        <v>-29</v>
      </c>
      <c r="D424" s="7">
        <v>-42.981639257727188</v>
      </c>
      <c r="E424" s="7">
        <v>2285642</v>
      </c>
      <c r="F424" s="7">
        <v>-67</v>
      </c>
      <c r="G424" s="7">
        <v>-71.49099391051368</v>
      </c>
      <c r="H424" s="7">
        <v>-54.52</v>
      </c>
      <c r="I424" s="7">
        <v>-59.218077474892404</v>
      </c>
      <c r="J424" s="7">
        <v>2914531</v>
      </c>
      <c r="K424" s="7">
        <v>-57</v>
      </c>
      <c r="L424" s="7">
        <v>-62.526710769928798</v>
      </c>
      <c r="M424" s="7">
        <v>-51.13</v>
      </c>
      <c r="N424" s="7">
        <v>-45.551928177922875</v>
      </c>
      <c r="O424" s="7">
        <v>2867585</v>
      </c>
    </row>
    <row r="425" spans="2:15" x14ac:dyDescent="0.25">
      <c r="B425" s="11">
        <v>44253</v>
      </c>
      <c r="C425" s="7">
        <v>-27</v>
      </c>
      <c r="D425" s="7">
        <v>-40.668549510994914</v>
      </c>
      <c r="E425" s="7">
        <v>2405386</v>
      </c>
      <c r="F425" s="7">
        <v>-63</v>
      </c>
      <c r="G425" s="7">
        <v>-68.804107518856327</v>
      </c>
      <c r="H425" s="7">
        <v>-49.73</v>
      </c>
      <c r="I425" s="7">
        <v>-58.129268698983836</v>
      </c>
      <c r="J425" s="7">
        <v>3201675</v>
      </c>
      <c r="K425" s="7">
        <v>-57</v>
      </c>
      <c r="L425" s="7">
        <v>-62.25747300435004</v>
      </c>
      <c r="M425" s="7">
        <v>-47.03</v>
      </c>
      <c r="N425" s="7">
        <v>-46.315408292594604</v>
      </c>
      <c r="O425" s="7">
        <v>2888188</v>
      </c>
    </row>
    <row r="426" spans="2:15" x14ac:dyDescent="0.25">
      <c r="B426" s="11">
        <v>44254</v>
      </c>
      <c r="C426" s="7">
        <v>-22</v>
      </c>
      <c r="D426" s="7">
        <v>-37.334796120483574</v>
      </c>
      <c r="E426" s="7">
        <v>1321173</v>
      </c>
      <c r="F426" s="7">
        <v>-60</v>
      </c>
      <c r="G426" s="7">
        <v>-66.678578252227226</v>
      </c>
      <c r="H426" s="7">
        <v>-46.41</v>
      </c>
      <c r="I426" s="7">
        <v>-58.751539408866989</v>
      </c>
      <c r="J426" s="7">
        <v>2514859</v>
      </c>
      <c r="K426" s="7">
        <v>-53</v>
      </c>
      <c r="L426" s="7">
        <v>-61.377292609583257</v>
      </c>
      <c r="M426" s="7">
        <v>-46.99</v>
      </c>
      <c r="N426" s="7">
        <v>-45.616203879802207</v>
      </c>
      <c r="O426" s="7">
        <v>1708752</v>
      </c>
    </row>
    <row r="427" spans="2:15" x14ac:dyDescent="0.25">
      <c r="B427" s="11">
        <v>44255</v>
      </c>
      <c r="C427" s="7">
        <v>-18</v>
      </c>
      <c r="D427" s="7">
        <v>-37.360532351326036</v>
      </c>
      <c r="E427" s="7">
        <v>775652</v>
      </c>
      <c r="F427" s="7">
        <v>-62</v>
      </c>
      <c r="G427" s="7">
        <v>-67.782115005371338</v>
      </c>
      <c r="H427" s="7">
        <v>-53.12</v>
      </c>
      <c r="I427" s="7">
        <v>-55.399105698791743</v>
      </c>
      <c r="J427" s="7">
        <v>1665077</v>
      </c>
      <c r="K427" s="7">
        <v>-56</v>
      </c>
      <c r="L427" s="7">
        <v>-62.0170740141442</v>
      </c>
      <c r="M427" s="7">
        <v>-40.96</v>
      </c>
      <c r="N427" s="7">
        <v>-47.090316573556798</v>
      </c>
      <c r="O427" s="7">
        <v>1301616</v>
      </c>
    </row>
    <row r="428" spans="2:15" x14ac:dyDescent="0.25">
      <c r="B428" s="11">
        <v>44256</v>
      </c>
      <c r="C428" s="7">
        <v>-25</v>
      </c>
      <c r="D428" s="7">
        <v>-38.115745356182416</v>
      </c>
      <c r="E428" s="7">
        <v>2515879</v>
      </c>
      <c r="F428" s="7">
        <v>-65</v>
      </c>
      <c r="G428" s="7">
        <v>-69.106956388717066</v>
      </c>
      <c r="H428" s="7">
        <v>-51.69</v>
      </c>
      <c r="I428" s="7">
        <v>-53.404706790123456</v>
      </c>
      <c r="J428" s="7">
        <v>3019120</v>
      </c>
      <c r="K428" s="7">
        <v>-59</v>
      </c>
      <c r="L428" s="7">
        <v>-64.493088653620376</v>
      </c>
      <c r="M428" s="7">
        <v>-43.36</v>
      </c>
      <c r="N428" s="7">
        <v>-45.659058643660586</v>
      </c>
      <c r="O428" s="7">
        <v>2717111</v>
      </c>
    </row>
    <row r="429" spans="2:15" x14ac:dyDescent="0.25">
      <c r="B429" s="11">
        <v>44257</v>
      </c>
      <c r="C429" s="7">
        <v>-25</v>
      </c>
      <c r="D429" s="7">
        <v>-38.116289859321441</v>
      </c>
      <c r="E429" s="7">
        <v>2482280</v>
      </c>
      <c r="F429" s="7">
        <v>-66</v>
      </c>
      <c r="G429" s="7">
        <v>-70.208482727119971</v>
      </c>
      <c r="H429" s="7">
        <v>-52.21</v>
      </c>
      <c r="I429" s="7">
        <v>-54.84693877551021</v>
      </c>
      <c r="J429" s="7">
        <v>3021153</v>
      </c>
      <c r="K429" s="7">
        <v>-59</v>
      </c>
      <c r="L429" s="7">
        <v>-63.749381888738931</v>
      </c>
      <c r="M429" s="7">
        <v>-55.13</v>
      </c>
      <c r="N429" s="7">
        <v>-46.632851284265051</v>
      </c>
      <c r="O429" s="7">
        <v>2774022</v>
      </c>
    </row>
    <row r="430" spans="2:15" x14ac:dyDescent="0.25">
      <c r="B430" s="11">
        <v>44258</v>
      </c>
      <c r="C430" s="7">
        <v>-24</v>
      </c>
      <c r="D430" s="7">
        <v>-37.222838075291179</v>
      </c>
      <c r="E430" s="7">
        <v>2518368</v>
      </c>
      <c r="F430" s="7">
        <v>-67</v>
      </c>
      <c r="G430" s="7">
        <v>-70.871797423757471</v>
      </c>
      <c r="H430" s="7">
        <v>-52.6</v>
      </c>
      <c r="I430" s="7">
        <v>-56.979488110364862</v>
      </c>
      <c r="J430" s="7">
        <v>2961797</v>
      </c>
      <c r="K430" s="7">
        <v>-56</v>
      </c>
      <c r="L430" s="7">
        <v>-61.24627957133135</v>
      </c>
      <c r="M430" s="7">
        <v>-50.88</v>
      </c>
      <c r="N430" s="7">
        <v>-43.100010494280625</v>
      </c>
      <c r="O430" s="7">
        <v>2965568</v>
      </c>
    </row>
    <row r="431" spans="2:15" x14ac:dyDescent="0.25">
      <c r="B431" s="11">
        <v>44259</v>
      </c>
      <c r="C431" s="7">
        <v>-25</v>
      </c>
      <c r="D431" s="7">
        <v>-37.611145218276576</v>
      </c>
      <c r="E431" s="7">
        <v>2500924</v>
      </c>
      <c r="F431" s="7">
        <v>-67</v>
      </c>
      <c r="G431" s="7">
        <v>-70.220256017835524</v>
      </c>
      <c r="H431" s="7">
        <v>-53.27</v>
      </c>
      <c r="I431" s="7">
        <v>-58.097202295552378</v>
      </c>
      <c r="J431" s="7">
        <v>3044441</v>
      </c>
      <c r="K431" s="7">
        <v>-57</v>
      </c>
      <c r="L431" s="7">
        <v>-62.275872595377315</v>
      </c>
      <c r="M431" s="7">
        <v>-51.05</v>
      </c>
      <c r="N431" s="7">
        <v>-46.35788614568456</v>
      </c>
      <c r="O431" s="7">
        <v>2886780</v>
      </c>
    </row>
    <row r="432" spans="2:15" x14ac:dyDescent="0.25">
      <c r="B432" s="11">
        <v>44260</v>
      </c>
      <c r="C432" s="7">
        <v>-23</v>
      </c>
      <c r="D432" s="7">
        <v>-34.607377625396197</v>
      </c>
      <c r="E432" s="7">
        <v>2651115</v>
      </c>
      <c r="F432" s="7">
        <v>-64</v>
      </c>
      <c r="G432" s="7">
        <v>-68.54297860399312</v>
      </c>
      <c r="H432" s="7">
        <v>-48.74</v>
      </c>
      <c r="I432" s="7">
        <v>-57.304680992836921</v>
      </c>
      <c r="J432" s="7">
        <v>3228475</v>
      </c>
      <c r="K432" s="7">
        <v>-57</v>
      </c>
      <c r="L432" s="7">
        <v>-62.530134557463704</v>
      </c>
      <c r="M432" s="7">
        <v>-46.03</v>
      </c>
      <c r="N432" s="7">
        <v>-45.844649646931011</v>
      </c>
      <c r="O432" s="7">
        <v>2867323</v>
      </c>
    </row>
    <row r="433" spans="2:15" x14ac:dyDescent="0.25">
      <c r="B433" s="11">
        <v>44261</v>
      </c>
      <c r="C433" s="7">
        <v>-35</v>
      </c>
      <c r="D433" s="7">
        <v>-51.97286539322603</v>
      </c>
      <c r="E433" s="7">
        <v>1012558</v>
      </c>
      <c r="F433" s="7">
        <v>-62</v>
      </c>
      <c r="G433" s="7">
        <v>-68.120728093348674</v>
      </c>
      <c r="H433" s="7">
        <v>-47.52</v>
      </c>
      <c r="I433" s="7">
        <v>-59.605911330049267</v>
      </c>
      <c r="J433" s="7">
        <v>2406016</v>
      </c>
      <c r="K433" s="7">
        <v>-51</v>
      </c>
      <c r="L433" s="7">
        <v>-57.854611980970191</v>
      </c>
      <c r="M433" s="7">
        <v>-47.83</v>
      </c>
      <c r="N433" s="7">
        <v>-41.755420311905667</v>
      </c>
      <c r="O433" s="7">
        <v>1864603</v>
      </c>
    </row>
    <row r="434" spans="2:15" x14ac:dyDescent="0.25">
      <c r="B434" s="11">
        <v>44262</v>
      </c>
      <c r="C434" s="7">
        <v>-32</v>
      </c>
      <c r="D434" s="7">
        <v>-53.171657460348221</v>
      </c>
      <c r="E434" s="7">
        <v>579866</v>
      </c>
      <c r="F434" s="7">
        <v>-62</v>
      </c>
      <c r="G434" s="7">
        <v>-66.932434189547735</v>
      </c>
      <c r="H434" s="7">
        <v>-50.24</v>
      </c>
      <c r="I434" s="7">
        <v>-52.659119018171438</v>
      </c>
      <c r="J434" s="7">
        <v>1708990</v>
      </c>
      <c r="K434" s="7">
        <v>-53</v>
      </c>
      <c r="L434" s="7">
        <v>-58.561037922637297</v>
      </c>
      <c r="M434" s="7">
        <v>-40.369999999999997</v>
      </c>
      <c r="N434" s="7">
        <v>-42.53957169459963</v>
      </c>
      <c r="O434" s="7">
        <v>1420049</v>
      </c>
    </row>
    <row r="435" spans="2:15" x14ac:dyDescent="0.25">
      <c r="B435" s="11">
        <v>44263</v>
      </c>
      <c r="C435" s="7">
        <v>-23</v>
      </c>
      <c r="D435" s="7">
        <v>-35.921085417415355</v>
      </c>
      <c r="E435" s="7">
        <v>2605102</v>
      </c>
      <c r="F435" s="7">
        <v>-61</v>
      </c>
      <c r="G435" s="7">
        <v>-63.794055244062228</v>
      </c>
      <c r="H435" s="7">
        <v>-49.26</v>
      </c>
      <c r="I435" s="7">
        <v>-51.060956790123456</v>
      </c>
      <c r="J435" s="7">
        <v>3538340</v>
      </c>
      <c r="K435" s="7">
        <v>-58</v>
      </c>
      <c r="L435" s="7">
        <v>-63.941127058584925</v>
      </c>
      <c r="M435" s="7">
        <v>-39.22</v>
      </c>
      <c r="N435" s="7">
        <v>-45.200393141858683</v>
      </c>
      <c r="O435" s="7">
        <v>2759349</v>
      </c>
    </row>
    <row r="436" spans="2:15" x14ac:dyDescent="0.25">
      <c r="B436" s="11">
        <v>44264</v>
      </c>
      <c r="C436" s="7">
        <v>-25</v>
      </c>
      <c r="D436" s="7">
        <v>-36.773175914146414</v>
      </c>
      <c r="E436" s="7">
        <v>2536155</v>
      </c>
      <c r="F436" s="7">
        <v>-60</v>
      </c>
      <c r="G436" s="7">
        <v>-62.784686377574403</v>
      </c>
      <c r="H436" s="7">
        <v>-47.84</v>
      </c>
      <c r="I436" s="7">
        <v>-50.718065003779287</v>
      </c>
      <c r="J436" s="7">
        <v>3773999</v>
      </c>
      <c r="K436" s="7">
        <v>-56</v>
      </c>
      <c r="L436" s="7">
        <v>-61.631939180988205</v>
      </c>
      <c r="M436" s="7">
        <v>-51.3</v>
      </c>
      <c r="N436" s="7">
        <v>-40.470537448737318</v>
      </c>
      <c r="O436" s="7">
        <v>2936056</v>
      </c>
    </row>
    <row r="437" spans="2:15" x14ac:dyDescent="0.25">
      <c r="B437" s="11">
        <v>44265</v>
      </c>
      <c r="C437" s="7">
        <v>-25</v>
      </c>
      <c r="D437" s="7">
        <v>-37.897307283205528</v>
      </c>
      <c r="E437" s="7">
        <v>2491311</v>
      </c>
      <c r="F437" s="7">
        <v>-64</v>
      </c>
      <c r="G437" s="7">
        <v>-64.399198988369761</v>
      </c>
      <c r="H437" s="7">
        <v>-50.89</v>
      </c>
      <c r="I437" s="7">
        <v>-55.427482301688144</v>
      </c>
      <c r="J437" s="7">
        <v>3619940</v>
      </c>
      <c r="K437" s="7">
        <v>-57</v>
      </c>
      <c r="L437" s="7">
        <v>-61.401539188515308</v>
      </c>
      <c r="M437" s="7">
        <v>-50.29</v>
      </c>
      <c r="N437" s="7">
        <v>-42.145030958127819</v>
      </c>
      <c r="O437" s="7">
        <v>2953687</v>
      </c>
    </row>
    <row r="438" spans="2:15" x14ac:dyDescent="0.25">
      <c r="B438" s="11">
        <v>44266</v>
      </c>
      <c r="C438" s="7">
        <v>-25</v>
      </c>
      <c r="D438" s="7">
        <v>-36.408183690743442</v>
      </c>
      <c r="E438" s="7">
        <v>2549146</v>
      </c>
      <c r="F438" s="7">
        <v>-62</v>
      </c>
      <c r="G438" s="7">
        <v>-62.449308895047871</v>
      </c>
      <c r="H438" s="7">
        <v>-50.43</v>
      </c>
      <c r="I438" s="7">
        <v>-55.550573888091812</v>
      </c>
      <c r="J438" s="7">
        <v>3838880</v>
      </c>
      <c r="K438" s="7">
        <v>-55</v>
      </c>
      <c r="L438" s="7">
        <v>-60.934793313003176</v>
      </c>
      <c r="M438" s="7">
        <v>-45.25</v>
      </c>
      <c r="N438" s="7">
        <v>-39.389920424403179</v>
      </c>
      <c r="O438" s="7">
        <v>2989404</v>
      </c>
    </row>
    <row r="439" spans="2:15" x14ac:dyDescent="0.25">
      <c r="B439" s="11">
        <v>44267</v>
      </c>
      <c r="C439" s="7">
        <v>-23</v>
      </c>
      <c r="D439" s="7">
        <v>-34.308597363195737</v>
      </c>
      <c r="E439" s="7">
        <v>2663228</v>
      </c>
      <c r="F439" s="7">
        <v>-60</v>
      </c>
      <c r="G439" s="7">
        <v>-60.863713116758731</v>
      </c>
      <c r="H439" s="7"/>
      <c r="I439" s="7"/>
      <c r="J439" s="7">
        <v>4016608</v>
      </c>
      <c r="K439" s="7">
        <v>-55</v>
      </c>
      <c r="L439" s="7">
        <v>-60.706771676756823</v>
      </c>
      <c r="M439" s="7"/>
      <c r="N439" s="7" t="s">
        <v>114</v>
      </c>
      <c r="O439" s="7">
        <v>3006853</v>
      </c>
    </row>
    <row r="440" spans="2:15" x14ac:dyDescent="0.25">
      <c r="B440" s="11">
        <v>44268</v>
      </c>
      <c r="C440" s="7">
        <v>-45</v>
      </c>
      <c r="D440" s="7">
        <v>-62.836289263787393</v>
      </c>
      <c r="E440" s="7">
        <v>783524</v>
      </c>
      <c r="F440" s="7">
        <v>-61</v>
      </c>
      <c r="G440" s="7">
        <v>-66.149499806155177</v>
      </c>
      <c r="H440" s="7">
        <v>-46.55</v>
      </c>
      <c r="I440" s="7">
        <v>-58.859298029556648</v>
      </c>
      <c r="J440" s="7">
        <v>2554790</v>
      </c>
      <c r="K440" s="7">
        <v>-47</v>
      </c>
      <c r="L440" s="7">
        <v>-55.074752227287284</v>
      </c>
      <c r="M440" s="7">
        <v>-45.29</v>
      </c>
      <c r="N440" s="7">
        <v>-37.228984404716606</v>
      </c>
      <c r="O440" s="7">
        <v>1987590</v>
      </c>
    </row>
    <row r="441" spans="2:15" x14ac:dyDescent="0.25">
      <c r="B441" s="11">
        <v>44269</v>
      </c>
      <c r="C441" s="7">
        <v>-41</v>
      </c>
      <c r="D441" s="7">
        <v>-64.523774913589833</v>
      </c>
      <c r="E441" s="7">
        <v>439295</v>
      </c>
      <c r="F441" s="7">
        <v>-60</v>
      </c>
      <c r="G441" s="7">
        <v>-65.486024469754895</v>
      </c>
      <c r="H441" s="7">
        <v>-51.61</v>
      </c>
      <c r="I441" s="7">
        <v>-53.962515459994286</v>
      </c>
      <c r="J441" s="7">
        <v>1783743</v>
      </c>
      <c r="K441" s="7">
        <v>-51</v>
      </c>
      <c r="L441" s="7">
        <v>-57.520051242469385</v>
      </c>
      <c r="M441" s="7">
        <v>-41.15</v>
      </c>
      <c r="N441" s="7">
        <v>-40.363128491620117</v>
      </c>
      <c r="O441" s="7">
        <v>1455722</v>
      </c>
    </row>
    <row r="442" spans="2:15" x14ac:dyDescent="0.25">
      <c r="B442" s="11">
        <v>44270</v>
      </c>
      <c r="C442" s="7">
        <v>-25</v>
      </c>
      <c r="D442" s="7">
        <v>-37.170809003362223</v>
      </c>
      <c r="E442" s="7">
        <v>2554295</v>
      </c>
      <c r="F442" s="7">
        <v>-60</v>
      </c>
      <c r="G442" s="7">
        <v>-60.220192441993426</v>
      </c>
      <c r="H442" s="7">
        <v>-47.8</v>
      </c>
      <c r="I442" s="7">
        <v>-49.652777777777779</v>
      </c>
      <c r="J442" s="7">
        <v>3887607</v>
      </c>
      <c r="K442" s="7">
        <v>-58</v>
      </c>
      <c r="L442" s="7">
        <v>-64.010844258961697</v>
      </c>
      <c r="M442" s="7">
        <v>-34.75</v>
      </c>
      <c r="N442" s="7">
        <v>-43.518619635251724</v>
      </c>
      <c r="O442" s="7">
        <v>2754014</v>
      </c>
    </row>
    <row r="443" spans="2:15" x14ac:dyDescent="0.25">
      <c r="B443" s="11">
        <v>44271</v>
      </c>
      <c r="C443" s="7">
        <v>-25</v>
      </c>
      <c r="D443" s="7">
        <v>-37.644461097810854</v>
      </c>
      <c r="E443" s="7">
        <v>2501206</v>
      </c>
      <c r="F443" s="7">
        <v>-60</v>
      </c>
      <c r="G443" s="7">
        <v>-61.159725722868707</v>
      </c>
      <c r="H443" s="7">
        <v>-48.1</v>
      </c>
      <c r="I443" s="7">
        <v>-50.963718820861679</v>
      </c>
      <c r="J443" s="7">
        <v>3938786</v>
      </c>
      <c r="K443" s="7">
        <v>-58</v>
      </c>
      <c r="L443" s="7">
        <v>-62.619728020590813</v>
      </c>
      <c r="M443" s="7">
        <v>-49.55</v>
      </c>
      <c r="N443" s="7">
        <v>-43.956399740988559</v>
      </c>
      <c r="O443" s="7">
        <v>2860467</v>
      </c>
    </row>
    <row r="444" spans="2:15" x14ac:dyDescent="0.25">
      <c r="B444" s="11">
        <v>44272</v>
      </c>
      <c r="C444" s="7">
        <v>-23</v>
      </c>
      <c r="D444" s="7">
        <v>-36.156505174121342</v>
      </c>
      <c r="E444" s="7">
        <v>2561145</v>
      </c>
      <c r="F444" s="7">
        <v>-61</v>
      </c>
      <c r="G444" s="7">
        <v>-61.838465670522694</v>
      </c>
      <c r="H444" s="7">
        <v>-47.66</v>
      </c>
      <c r="I444" s="7">
        <v>-52.495915774187687</v>
      </c>
      <c r="J444" s="7">
        <v>3880319</v>
      </c>
      <c r="K444" s="7">
        <v>-56</v>
      </c>
      <c r="L444" s="7">
        <v>-61.183226995545411</v>
      </c>
      <c r="M444" s="7">
        <v>-49.01</v>
      </c>
      <c r="N444" s="7">
        <v>-41.714765452828217</v>
      </c>
      <c r="O444" s="7">
        <v>2970393</v>
      </c>
    </row>
    <row r="445" spans="2:15" x14ac:dyDescent="0.25">
      <c r="B445" s="11">
        <v>44273</v>
      </c>
      <c r="C445" s="7">
        <v>-30</v>
      </c>
      <c r="D445" s="7">
        <v>-42.551140583249989</v>
      </c>
      <c r="E445" s="7">
        <v>2302899</v>
      </c>
      <c r="F445" s="7">
        <v>-61</v>
      </c>
      <c r="G445" s="7">
        <v>-61.650605476135937</v>
      </c>
      <c r="H445" s="7">
        <v>-49.38</v>
      </c>
      <c r="I445" s="7">
        <v>-54.609038737446205</v>
      </c>
      <c r="J445" s="7">
        <v>3920533</v>
      </c>
      <c r="K445" s="7">
        <v>-58</v>
      </c>
      <c r="L445" s="7">
        <v>-63.533212829951189</v>
      </c>
      <c r="M445" s="7">
        <v>-48.68</v>
      </c>
      <c r="N445" s="7">
        <v>-46.551724137931025</v>
      </c>
      <c r="O445" s="7">
        <v>2790564</v>
      </c>
    </row>
    <row r="446" spans="2:15" x14ac:dyDescent="0.25">
      <c r="B446" s="11">
        <v>44274</v>
      </c>
      <c r="C446" s="7">
        <v>-28</v>
      </c>
      <c r="D446" s="7">
        <v>-39.004452227963938</v>
      </c>
      <c r="E446" s="7">
        <v>2472851</v>
      </c>
      <c r="F446" s="7">
        <v>-57</v>
      </c>
      <c r="G446" s="7">
        <v>-59.452740051037068</v>
      </c>
      <c r="H446" s="7">
        <v>-44.32</v>
      </c>
      <c r="I446" s="7">
        <v>-53.623188405797094</v>
      </c>
      <c r="J446" s="7">
        <v>4161418</v>
      </c>
      <c r="K446" s="7">
        <v>-55</v>
      </c>
      <c r="L446" s="7">
        <v>-60.92182996477942</v>
      </c>
      <c r="M446" s="7">
        <v>-44.84</v>
      </c>
      <c r="N446" s="7">
        <v>-41.81604200615606</v>
      </c>
      <c r="O446" s="7">
        <v>2990396</v>
      </c>
    </row>
    <row r="447" spans="2:15" x14ac:dyDescent="0.25">
      <c r="B447" s="11">
        <v>44275</v>
      </c>
      <c r="C447" s="7">
        <v>-48</v>
      </c>
      <c r="D447" s="7">
        <v>-66.25847126410612</v>
      </c>
      <c r="E447" s="7">
        <v>711374</v>
      </c>
      <c r="F447" s="7">
        <v>-60</v>
      </c>
      <c r="G447" s="7">
        <v>-65.810264739295278</v>
      </c>
      <c r="H447" s="7">
        <v>-43.13</v>
      </c>
      <c r="I447" s="7">
        <v>-56.226908866995075</v>
      </c>
      <c r="J447" s="7">
        <v>2580393</v>
      </c>
      <c r="K447" s="7">
        <v>-44</v>
      </c>
      <c r="L447" s="7">
        <v>-53.069402578897595</v>
      </c>
      <c r="M447" s="7">
        <v>-48.04</v>
      </c>
      <c r="N447" s="7">
        <v>-32.084442753898813</v>
      </c>
      <c r="O447" s="7">
        <v>2076311</v>
      </c>
    </row>
    <row r="448" spans="2:15" x14ac:dyDescent="0.25">
      <c r="B448" s="11">
        <v>44276</v>
      </c>
      <c r="C448" s="7">
        <v>-46</v>
      </c>
      <c r="D448" s="7">
        <v>-68.500904480408309</v>
      </c>
      <c r="E448" s="7">
        <v>390047</v>
      </c>
      <c r="F448" s="7">
        <v>-59</v>
      </c>
      <c r="G448" s="7">
        <v>-64.609003253759155</v>
      </c>
      <c r="H448" s="7">
        <v>-47.68</v>
      </c>
      <c r="I448" s="7">
        <v>-50.223575302064503</v>
      </c>
      <c r="J448" s="7">
        <v>1829069</v>
      </c>
      <c r="K448" s="7">
        <v>-46</v>
      </c>
      <c r="L448" s="7">
        <v>-53.521562836953528</v>
      </c>
      <c r="M448" s="7">
        <v>-36.270000000000003</v>
      </c>
      <c r="N448" s="7">
        <v>-32.309124767225327</v>
      </c>
      <c r="O448" s="7">
        <v>1592744</v>
      </c>
    </row>
    <row r="449" spans="2:15" x14ac:dyDescent="0.25">
      <c r="B449" s="11">
        <v>44277</v>
      </c>
      <c r="C449" s="7">
        <v>-34</v>
      </c>
      <c r="D449" s="7">
        <v>-47.227877590205679</v>
      </c>
      <c r="E449" s="7">
        <v>2145429</v>
      </c>
      <c r="F449" s="7">
        <v>-58</v>
      </c>
      <c r="G449" s="7">
        <v>-59.331359490586898</v>
      </c>
      <c r="H449" s="7">
        <v>-45.14</v>
      </c>
      <c r="I449" s="7">
        <v>-47.087191358024697</v>
      </c>
      <c r="J449" s="7">
        <v>3974471</v>
      </c>
      <c r="K449" s="7">
        <v>-56</v>
      </c>
      <c r="L449" s="7">
        <v>-62.146513538858159</v>
      </c>
      <c r="M449" s="7">
        <v>-29.45</v>
      </c>
      <c r="N449" s="7">
        <v>-37.337555968111822</v>
      </c>
      <c r="O449" s="7">
        <v>2896679</v>
      </c>
    </row>
    <row r="450" spans="2:15" x14ac:dyDescent="0.25">
      <c r="B450" s="11">
        <v>44278</v>
      </c>
      <c r="C450" s="7">
        <v>-32</v>
      </c>
      <c r="D450" s="7">
        <v>-46.326723592260777</v>
      </c>
      <c r="E450" s="7">
        <v>2152943</v>
      </c>
      <c r="F450" s="7">
        <v>-59</v>
      </c>
      <c r="G450" s="7">
        <v>-60.340702637929411</v>
      </c>
      <c r="H450" s="7">
        <v>-44.68</v>
      </c>
      <c r="I450" s="7">
        <v>-47.732426303854879</v>
      </c>
      <c r="J450" s="7">
        <v>4021843</v>
      </c>
      <c r="K450" s="7">
        <v>-55</v>
      </c>
      <c r="L450" s="7">
        <v>-60.625424053074454</v>
      </c>
      <c r="M450" s="7">
        <v>-42.58</v>
      </c>
      <c r="N450" s="7">
        <v>-37.124973019641708</v>
      </c>
      <c r="O450" s="7">
        <v>3013078</v>
      </c>
    </row>
    <row r="451" spans="2:15" x14ac:dyDescent="0.25">
      <c r="B451" s="11">
        <v>44279</v>
      </c>
      <c r="C451" s="7">
        <v>-28</v>
      </c>
      <c r="D451" s="7">
        <v>-44.319758779479201</v>
      </c>
      <c r="E451" s="7">
        <v>2233668</v>
      </c>
      <c r="F451" s="7">
        <v>-60</v>
      </c>
      <c r="G451" s="7">
        <v>-60.759438646706542</v>
      </c>
      <c r="H451" s="7">
        <v>-45.51</v>
      </c>
      <c r="I451" s="7">
        <v>-50.544563441640953</v>
      </c>
      <c r="J451" s="7">
        <v>3990036</v>
      </c>
      <c r="K451" s="7">
        <v>-57</v>
      </c>
      <c r="L451" s="7">
        <v>-62.050163975900716</v>
      </c>
      <c r="M451" s="7">
        <v>-43.18</v>
      </c>
      <c r="N451" s="7">
        <v>-42.869136320705223</v>
      </c>
      <c r="O451" s="7">
        <v>2904052</v>
      </c>
    </row>
    <row r="452" spans="2:15" x14ac:dyDescent="0.25">
      <c r="B452" s="11">
        <v>44280</v>
      </c>
      <c r="C452" s="7">
        <v>-44</v>
      </c>
      <c r="D452" s="7">
        <v>-59.286854510806378</v>
      </c>
      <c r="E452" s="7">
        <v>1632030</v>
      </c>
      <c r="F452" s="7">
        <v>-60</v>
      </c>
      <c r="G452" s="7">
        <v>-60.590085642510552</v>
      </c>
      <c r="H452" s="7">
        <v>-46.03</v>
      </c>
      <c r="I452" s="7">
        <v>-51.605093256814925</v>
      </c>
      <c r="J452" s="7">
        <v>4028952</v>
      </c>
      <c r="K452" s="7">
        <v>-55</v>
      </c>
      <c r="L452" s="7">
        <v>-60.094161997944681</v>
      </c>
      <c r="M452" s="7">
        <v>-42.04</v>
      </c>
      <c r="N452" s="7">
        <v>-37.451540501938375</v>
      </c>
      <c r="O452" s="7">
        <v>3053732</v>
      </c>
    </row>
    <row r="453" spans="2:15" x14ac:dyDescent="0.25">
      <c r="B453" s="11">
        <v>44281</v>
      </c>
      <c r="C453" s="7">
        <v>-42</v>
      </c>
      <c r="D453" s="7">
        <v>-57.826548105028188</v>
      </c>
      <c r="E453" s="7">
        <v>1709775</v>
      </c>
      <c r="F453" s="7">
        <v>-59</v>
      </c>
      <c r="G453" s="7">
        <v>-60.316345988017297</v>
      </c>
      <c r="H453" s="7">
        <v>-43.04</v>
      </c>
      <c r="I453" s="7">
        <v>-52.55705480593037</v>
      </c>
      <c r="J453" s="7">
        <v>4072785</v>
      </c>
      <c r="K453" s="7">
        <v>-53</v>
      </c>
      <c r="L453" s="7">
        <v>-60.404302263463329</v>
      </c>
      <c r="M453" s="7">
        <v>-45.9</v>
      </c>
      <c r="N453" s="7">
        <v>-35.071519101937355</v>
      </c>
      <c r="O453" s="7">
        <v>3029999</v>
      </c>
    </row>
    <row r="454" spans="2:15" x14ac:dyDescent="0.25">
      <c r="B454" s="11">
        <v>44282</v>
      </c>
      <c r="C454" s="7">
        <v>-77</v>
      </c>
      <c r="D454" s="7">
        <v>-82.437779371475841</v>
      </c>
      <c r="E454" s="7">
        <v>370265</v>
      </c>
      <c r="F454" s="7">
        <v>-57</v>
      </c>
      <c r="G454" s="7">
        <v>-62.583364536652567</v>
      </c>
      <c r="H454" s="7">
        <v>-34.880000000000003</v>
      </c>
      <c r="I454" s="7">
        <v>-49.876847290640377</v>
      </c>
      <c r="J454" s="7">
        <v>2823936</v>
      </c>
      <c r="K454" s="7">
        <v>-41</v>
      </c>
      <c r="L454" s="7">
        <v>-51.262619184958425</v>
      </c>
      <c r="M454" s="7">
        <v>-39.11</v>
      </c>
      <c r="N454" s="7">
        <v>-25.817801445416499</v>
      </c>
      <c r="O454" s="7">
        <v>2156247</v>
      </c>
    </row>
    <row r="455" spans="2:15" x14ac:dyDescent="0.25">
      <c r="B455" s="11">
        <v>44283</v>
      </c>
      <c r="C455" s="7">
        <v>-77</v>
      </c>
      <c r="D455" s="7">
        <v>-84.36896340084634</v>
      </c>
      <c r="E455" s="7">
        <v>193556</v>
      </c>
      <c r="F455" s="7">
        <v>-61</v>
      </c>
      <c r="G455" s="7">
        <v>-65.614599812390281</v>
      </c>
      <c r="H455" s="7">
        <v>-42.56</v>
      </c>
      <c r="I455" s="7">
        <v>-45.352487869850634</v>
      </c>
      <c r="J455" s="7">
        <v>1777098</v>
      </c>
      <c r="K455" s="7">
        <v>-55</v>
      </c>
      <c r="L455" s="7">
        <v>-63.02149644935794</v>
      </c>
      <c r="M455" s="7">
        <v>-28.72</v>
      </c>
      <c r="N455" s="7">
        <v>-42.574487895716942</v>
      </c>
      <c r="O455" s="7">
        <v>1267196</v>
      </c>
    </row>
    <row r="456" spans="2:15" x14ac:dyDescent="0.25">
      <c r="B456" s="11">
        <v>44284</v>
      </c>
      <c r="C456" s="7">
        <v>-48</v>
      </c>
      <c r="D456" s="7">
        <v>-63.422727913379532</v>
      </c>
      <c r="E456" s="7">
        <v>1487034</v>
      </c>
      <c r="F456" s="7">
        <v>-56</v>
      </c>
      <c r="G456" s="7">
        <v>-58.330481033356307</v>
      </c>
      <c r="H456" s="7">
        <v>-35.53</v>
      </c>
      <c r="I456" s="7">
        <v>-37.818287037037045</v>
      </c>
      <c r="J456" s="7">
        <v>4072285</v>
      </c>
      <c r="K456" s="7">
        <v>-57</v>
      </c>
      <c r="L456" s="7">
        <v>-64.131787593448479</v>
      </c>
      <c r="M456" s="7">
        <v>-22.75</v>
      </c>
      <c r="N456" s="7">
        <v>-34.552801135743138</v>
      </c>
      <c r="O456" s="7">
        <v>2744759</v>
      </c>
    </row>
    <row r="457" spans="2:15" x14ac:dyDescent="0.25">
      <c r="B457" s="11">
        <v>44285</v>
      </c>
      <c r="C457" s="7">
        <v>-46</v>
      </c>
      <c r="D457" s="7">
        <v>-62.835669416715831</v>
      </c>
      <c r="E457" s="7">
        <v>1490736</v>
      </c>
      <c r="F457" s="7">
        <v>-55</v>
      </c>
      <c r="G457" s="7">
        <v>-57.205247538108729</v>
      </c>
      <c r="H457" s="7">
        <v>-25.70999999999999</v>
      </c>
      <c r="I457" s="7">
        <v>-29.809145880574452</v>
      </c>
      <c r="J457" s="7">
        <v>4339809</v>
      </c>
      <c r="K457" s="7">
        <v>-55</v>
      </c>
      <c r="L457" s="7">
        <v>-61.307045266130224</v>
      </c>
      <c r="M457" s="7">
        <v>-51.3</v>
      </c>
      <c r="N457" s="7">
        <v>-30.563349881286417</v>
      </c>
      <c r="O457" s="7">
        <v>2960918</v>
      </c>
    </row>
    <row r="458" spans="2:15" x14ac:dyDescent="0.25">
      <c r="B458" s="11">
        <v>44286</v>
      </c>
      <c r="C458" s="7">
        <v>-43</v>
      </c>
      <c r="D458" s="7">
        <v>-61.28591117905853</v>
      </c>
      <c r="E458" s="7">
        <v>1553054</v>
      </c>
      <c r="F458" s="7">
        <v>-56</v>
      </c>
      <c r="G458" s="7">
        <v>-58.869329322898913</v>
      </c>
      <c r="H458" s="7">
        <v>-30.16</v>
      </c>
      <c r="I458" s="7">
        <v>-36.612815392993284</v>
      </c>
      <c r="J458" s="7">
        <v>4182225</v>
      </c>
      <c r="K458" s="7">
        <v>-57</v>
      </c>
      <c r="L458" s="7">
        <v>-63.352157195233247</v>
      </c>
      <c r="M458" s="7">
        <v>-40.69</v>
      </c>
      <c r="N458" s="7">
        <v>-37.443593241683296</v>
      </c>
      <c r="O458" s="7">
        <v>2804419</v>
      </c>
    </row>
    <row r="459" spans="2:15" x14ac:dyDescent="0.25">
      <c r="B459" s="11">
        <v>44287</v>
      </c>
      <c r="C459" s="7">
        <v>-39</v>
      </c>
      <c r="D459" s="7">
        <v>-60.441395227818539</v>
      </c>
      <c r="E459" s="7">
        <v>1585749</v>
      </c>
      <c r="F459" s="7">
        <v>-57</v>
      </c>
      <c r="G459" s="7">
        <v>-60.927651377837492</v>
      </c>
      <c r="H459" s="7">
        <v>-31.61</v>
      </c>
      <c r="I459" s="7">
        <v>-38.674677187948348</v>
      </c>
      <c r="J459" s="7">
        <v>3994442</v>
      </c>
      <c r="K459" s="7">
        <v>-56</v>
      </c>
      <c r="L459" s="7">
        <v>-62.468702400205743</v>
      </c>
      <c r="M459" s="7">
        <v>-35.97</v>
      </c>
      <c r="N459" s="7">
        <v>-36.421138543154456</v>
      </c>
      <c r="O459" s="7">
        <v>2872024</v>
      </c>
    </row>
    <row r="460" spans="2:15" x14ac:dyDescent="0.25">
      <c r="B460" s="11">
        <v>44288</v>
      </c>
      <c r="C460" s="7">
        <v>-70</v>
      </c>
      <c r="D460" s="7">
        <v>-88.631131063231507</v>
      </c>
      <c r="E460" s="7">
        <v>460911</v>
      </c>
      <c r="F460" s="7">
        <v>-67</v>
      </c>
      <c r="G460" s="7">
        <v>-72.980338356817072</v>
      </c>
      <c r="H460" s="7">
        <v>-30.93000000000001</v>
      </c>
      <c r="I460" s="7">
        <v>-42.470431450941206</v>
      </c>
      <c r="J460" s="7">
        <v>2773063</v>
      </c>
      <c r="K460" s="7">
        <v>-58</v>
      </c>
      <c r="L460" s="7">
        <v>-64.510442813339282</v>
      </c>
      <c r="M460" s="7">
        <v>-40.92</v>
      </c>
      <c r="N460" s="7">
        <v>-38.710845554952009</v>
      </c>
      <c r="O460" s="7">
        <v>2715783</v>
      </c>
    </row>
    <row r="461" spans="2:15" x14ac:dyDescent="0.25">
      <c r="B461" s="11">
        <v>44289</v>
      </c>
      <c r="C461" s="7">
        <v>-61</v>
      </c>
      <c r="D461" s="7">
        <v>-80.677786505171937</v>
      </c>
      <c r="E461" s="7">
        <v>407371</v>
      </c>
      <c r="F461" s="7">
        <v>-59</v>
      </c>
      <c r="G461" s="7">
        <v>-63.665278350832367</v>
      </c>
      <c r="H461" s="7">
        <v>-35.130000000000003</v>
      </c>
      <c r="I461" s="7">
        <v>-50.069273399014769</v>
      </c>
      <c r="J461" s="7">
        <v>2742281</v>
      </c>
      <c r="K461" s="7">
        <v>-45</v>
      </c>
      <c r="L461" s="7">
        <v>-53.231419984919356</v>
      </c>
      <c r="M461" s="7">
        <v>-38.31</v>
      </c>
      <c r="N461" s="7">
        <v>-32.63598326359832</v>
      </c>
      <c r="O461" s="7">
        <v>2069143</v>
      </c>
    </row>
    <row r="462" spans="2:15" x14ac:dyDescent="0.25">
      <c r="B462" s="11">
        <v>44290</v>
      </c>
      <c r="C462" s="7">
        <v>-53</v>
      </c>
      <c r="D462" s="7">
        <v>-74.030833091061794</v>
      </c>
      <c r="E462" s="7">
        <v>321571</v>
      </c>
      <c r="F462" s="7">
        <v>-53</v>
      </c>
      <c r="G462" s="7">
        <v>-61.176109327546115</v>
      </c>
      <c r="H462" s="7">
        <v>-39.99</v>
      </c>
      <c r="I462" s="7">
        <v>-42.907430311102658</v>
      </c>
      <c r="J462" s="7">
        <v>2006487</v>
      </c>
      <c r="K462" s="7">
        <v>-48</v>
      </c>
      <c r="L462" s="7">
        <v>-57.1032246862639</v>
      </c>
      <c r="M462" s="7">
        <v>-32.739999999999988</v>
      </c>
      <c r="N462" s="7">
        <v>-36.440875232774673</v>
      </c>
      <c r="O462" s="7">
        <v>1470006</v>
      </c>
    </row>
    <row r="463" spans="2:15" x14ac:dyDescent="0.25">
      <c r="B463" s="11">
        <v>44291</v>
      </c>
      <c r="C463" s="7">
        <v>-49</v>
      </c>
      <c r="D463" s="7">
        <v>-64.302825339033063</v>
      </c>
      <c r="E463" s="7">
        <v>1451254</v>
      </c>
      <c r="F463" s="7">
        <v>-72</v>
      </c>
      <c r="G463" s="7">
        <v>-78.659516219226504</v>
      </c>
      <c r="H463" s="7">
        <v>-35.56</v>
      </c>
      <c r="I463" s="7">
        <v>-37.847222222222229</v>
      </c>
      <c r="J463" s="7">
        <v>2085566</v>
      </c>
      <c r="K463" s="7">
        <v>-55</v>
      </c>
      <c r="L463" s="7">
        <v>-62.005720077403737</v>
      </c>
      <c r="M463" s="7">
        <v>-29.92</v>
      </c>
      <c r="N463" s="7">
        <v>-32.073823304575718</v>
      </c>
      <c r="O463" s="7">
        <v>2907453</v>
      </c>
    </row>
    <row r="464" spans="2:15" x14ac:dyDescent="0.25">
      <c r="B464" s="11">
        <v>44292</v>
      </c>
      <c r="C464" s="7">
        <v>-48</v>
      </c>
      <c r="D464" s="7">
        <v>-64.799071400311277</v>
      </c>
      <c r="E464" s="7">
        <v>1411980</v>
      </c>
      <c r="F464" s="7">
        <v>-61</v>
      </c>
      <c r="G464" s="7">
        <v>-65.142001999017054</v>
      </c>
      <c r="H464" s="7">
        <v>-31.400000000000009</v>
      </c>
      <c r="I464" s="7">
        <v>-35.185185185185198</v>
      </c>
      <c r="J464" s="7">
        <v>3534944</v>
      </c>
      <c r="K464" s="7">
        <v>-54</v>
      </c>
      <c r="L464" s="7">
        <v>-59.524833175298973</v>
      </c>
      <c r="M464" s="7">
        <v>-46.29</v>
      </c>
      <c r="N464" s="7">
        <v>-28.167494064321165</v>
      </c>
      <c r="O464" s="7">
        <v>3097299</v>
      </c>
    </row>
    <row r="465" spans="2:15" x14ac:dyDescent="0.25">
      <c r="B465" s="11">
        <v>44293</v>
      </c>
      <c r="C465" s="7">
        <v>-48</v>
      </c>
      <c r="D465" s="7">
        <v>-65.126200300678107</v>
      </c>
      <c r="E465" s="7">
        <v>1398997</v>
      </c>
      <c r="F465" s="7">
        <v>-61</v>
      </c>
      <c r="G465" s="7">
        <v>-65.774583006413565</v>
      </c>
      <c r="H465" s="7">
        <v>-30.17</v>
      </c>
      <c r="I465" s="7">
        <v>-36.621891450353971</v>
      </c>
      <c r="J465" s="7">
        <v>3480089</v>
      </c>
      <c r="K465" s="7">
        <v>-54</v>
      </c>
      <c r="L465" s="7">
        <v>-58.735101297066628</v>
      </c>
      <c r="M465" s="7">
        <v>-38.74</v>
      </c>
      <c r="N465" s="7">
        <v>-30.129079651589883</v>
      </c>
      <c r="O465" s="7">
        <v>3157732</v>
      </c>
    </row>
    <row r="466" spans="2:15" x14ac:dyDescent="0.25">
      <c r="B466" s="11">
        <v>44294</v>
      </c>
      <c r="C466" s="7">
        <v>-48</v>
      </c>
      <c r="D466" s="7">
        <v>-65.882537250471302</v>
      </c>
      <c r="E466" s="7">
        <v>1367635</v>
      </c>
      <c r="F466" s="7">
        <v>-61</v>
      </c>
      <c r="G466" s="7">
        <v>-65.21330809138513</v>
      </c>
      <c r="H466" s="7">
        <v>-32.28</v>
      </c>
      <c r="I466" s="7">
        <v>-39.275466284074604</v>
      </c>
      <c r="J466" s="7">
        <v>3556311</v>
      </c>
      <c r="K466" s="7">
        <v>-53</v>
      </c>
      <c r="L466" s="7">
        <v>-58.297143986208667</v>
      </c>
      <c r="M466" s="7">
        <v>-34.130000000000003</v>
      </c>
      <c r="N466" s="7">
        <v>-29.738828810446837</v>
      </c>
      <c r="O466" s="7">
        <v>3191246</v>
      </c>
    </row>
    <row r="467" spans="2:15" x14ac:dyDescent="0.25">
      <c r="B467" s="11">
        <v>44295</v>
      </c>
      <c r="C467" s="7">
        <v>-48</v>
      </c>
      <c r="D467" s="7">
        <v>-64.215828225398667</v>
      </c>
      <c r="E467" s="7">
        <v>1450744</v>
      </c>
      <c r="F467" s="7">
        <v>-58</v>
      </c>
      <c r="G467" s="7">
        <v>-64.455619289631912</v>
      </c>
      <c r="H467" s="7">
        <v>-30.349999999999991</v>
      </c>
      <c r="I467" s="7">
        <v>-41.987339663501579</v>
      </c>
      <c r="J467" s="7">
        <v>3647966</v>
      </c>
      <c r="K467" s="7">
        <v>-53</v>
      </c>
      <c r="L467" s="7">
        <v>-58.561259138376421</v>
      </c>
      <c r="M467" s="7">
        <v>-33.900000000000013</v>
      </c>
      <c r="N467" s="7">
        <v>-32.093065363027328</v>
      </c>
      <c r="O467" s="7">
        <v>3171035</v>
      </c>
    </row>
    <row r="468" spans="2:15" x14ac:dyDescent="0.25">
      <c r="B468" s="11">
        <v>44296</v>
      </c>
      <c r="C468" s="7">
        <v>-53</v>
      </c>
      <c r="D468" s="7">
        <v>-70.47147849645971</v>
      </c>
      <c r="E468" s="7">
        <v>622551</v>
      </c>
      <c r="F468" s="7">
        <v>-58</v>
      </c>
      <c r="G468" s="7">
        <v>-63.928194471275326</v>
      </c>
      <c r="H468" s="7">
        <v>-32.819999999999993</v>
      </c>
      <c r="I468" s="7">
        <v>-48.291256157635452</v>
      </c>
      <c r="J468" s="7">
        <v>2722438</v>
      </c>
      <c r="K468" s="7">
        <v>-43</v>
      </c>
      <c r="L468" s="7">
        <v>-50.69707265648875</v>
      </c>
      <c r="M468" s="7">
        <v>-31.54000000000001</v>
      </c>
      <c r="N468" s="7">
        <v>-24.62913655382274</v>
      </c>
      <c r="O468" s="7">
        <v>2181268</v>
      </c>
    </row>
    <row r="469" spans="2:15" x14ac:dyDescent="0.25">
      <c r="B469" s="11">
        <v>44297</v>
      </c>
      <c r="C469" s="7">
        <v>-51</v>
      </c>
      <c r="D469" s="7">
        <v>-72.690183157282689</v>
      </c>
      <c r="E469" s="7">
        <v>338172</v>
      </c>
      <c r="F469" s="7">
        <v>-54</v>
      </c>
      <c r="G469" s="7">
        <v>-59.352487221797404</v>
      </c>
      <c r="H469" s="7">
        <v>-27.239999999999991</v>
      </c>
      <c r="I469" s="7">
        <v>-30.777280943773189</v>
      </c>
      <c r="J469" s="7">
        <v>2100735</v>
      </c>
      <c r="K469" s="7">
        <v>-53</v>
      </c>
      <c r="L469" s="7">
        <v>-59.027822968357192</v>
      </c>
      <c r="M469" s="7">
        <v>-25.41</v>
      </c>
      <c r="N469" s="7">
        <v>-37.034450651769092</v>
      </c>
      <c r="O469" s="7">
        <v>1404053</v>
      </c>
    </row>
    <row r="470" spans="2:15" x14ac:dyDescent="0.25">
      <c r="B470" s="11">
        <v>44298</v>
      </c>
      <c r="C470" s="7">
        <v>-49</v>
      </c>
      <c r="D470" s="7">
        <v>-64.173639434071276</v>
      </c>
      <c r="E470" s="7">
        <v>1456506</v>
      </c>
      <c r="F470" s="7">
        <v>-52</v>
      </c>
      <c r="G470" s="7">
        <v>-54.975541847461564</v>
      </c>
      <c r="H470" s="7">
        <v>-15.08</v>
      </c>
      <c r="I470" s="7">
        <v>-18.094135802469136</v>
      </c>
      <c r="J470" s="7">
        <v>4400157</v>
      </c>
      <c r="K470" s="7">
        <v>-57</v>
      </c>
      <c r="L470" s="7">
        <v>-61.663576545957689</v>
      </c>
      <c r="M470" s="7">
        <v>-21.28</v>
      </c>
      <c r="N470" s="7">
        <v>-35.109752102216873</v>
      </c>
      <c r="O470" s="7">
        <v>2933635</v>
      </c>
    </row>
    <row r="471" spans="2:15" x14ac:dyDescent="0.25">
      <c r="B471" s="11">
        <v>44299</v>
      </c>
      <c r="C471" s="7">
        <v>-48</v>
      </c>
      <c r="D471" s="7">
        <v>-65.353693320279888</v>
      </c>
      <c r="E471" s="7">
        <v>1389733</v>
      </c>
      <c r="F471" s="7">
        <v>-54</v>
      </c>
      <c r="G471" s="7">
        <v>-57.645372480619237</v>
      </c>
      <c r="H471" s="7">
        <v>-18.940000000000001</v>
      </c>
      <c r="I471" s="7">
        <v>-23.412698412698418</v>
      </c>
      <c r="J471" s="7">
        <v>4295176</v>
      </c>
      <c r="K471" s="7">
        <v>-53</v>
      </c>
      <c r="L471" s="7">
        <v>-58.071566045645625</v>
      </c>
      <c r="M471" s="7">
        <v>-46.75</v>
      </c>
      <c r="N471" s="7">
        <v>-28.966112669976262</v>
      </c>
      <c r="O471" s="7">
        <v>3208508</v>
      </c>
    </row>
    <row r="472" spans="2:15" x14ac:dyDescent="0.25">
      <c r="B472" s="11">
        <v>44300</v>
      </c>
      <c r="C472" s="7">
        <v>-48</v>
      </c>
      <c r="D472" s="7">
        <v>-64.985109428933455</v>
      </c>
      <c r="E472" s="7">
        <v>1404657</v>
      </c>
      <c r="F472" s="7">
        <v>-54</v>
      </c>
      <c r="G472" s="7">
        <v>-57.191884220342317</v>
      </c>
      <c r="H472" s="7">
        <v>-19.170000000000002</v>
      </c>
      <c r="I472" s="7">
        <v>-26.6382283536032</v>
      </c>
      <c r="J472" s="7">
        <v>4352790</v>
      </c>
      <c r="K472" s="7">
        <v>-54</v>
      </c>
      <c r="L472" s="7">
        <v>-57.946480189599427</v>
      </c>
      <c r="M472" s="7">
        <v>-41.29</v>
      </c>
      <c r="N472" s="7">
        <v>-31.818658830937142</v>
      </c>
      <c r="O472" s="7">
        <v>3218080</v>
      </c>
    </row>
    <row r="473" spans="2:15" x14ac:dyDescent="0.25">
      <c r="B473" s="11">
        <v>44301</v>
      </c>
      <c r="C473" s="7">
        <v>-47</v>
      </c>
      <c r="D473" s="7">
        <v>-64.476238254336238</v>
      </c>
      <c r="E473" s="7">
        <v>1424008</v>
      </c>
      <c r="F473" s="7">
        <v>-55</v>
      </c>
      <c r="G473" s="7">
        <v>-58.395849672812631</v>
      </c>
      <c r="H473" s="7">
        <v>-18.29000000000001</v>
      </c>
      <c r="I473" s="7">
        <v>-26.730631276901008</v>
      </c>
      <c r="J473" s="7">
        <v>4253273</v>
      </c>
      <c r="K473" s="7">
        <v>-56</v>
      </c>
      <c r="L473" s="7">
        <v>-60.929409341765087</v>
      </c>
      <c r="M473" s="7">
        <v>-34.819999999999993</v>
      </c>
      <c r="N473" s="7">
        <v>-37.023056519077734</v>
      </c>
      <c r="O473" s="7">
        <v>2989816</v>
      </c>
    </row>
    <row r="474" spans="2:15" x14ac:dyDescent="0.25">
      <c r="B474" s="11">
        <v>44302</v>
      </c>
      <c r="C474" s="7">
        <v>-46</v>
      </c>
      <c r="D474" s="7">
        <v>-62.957734666946209</v>
      </c>
      <c r="E474" s="7">
        <v>1501749</v>
      </c>
      <c r="F474" s="7">
        <v>-51</v>
      </c>
      <c r="G474" s="7">
        <v>-55.222422399404472</v>
      </c>
      <c r="H474" s="7">
        <v>-11.14</v>
      </c>
      <c r="I474" s="7">
        <v>-25.987006496751629</v>
      </c>
      <c r="J474" s="7">
        <v>4595581</v>
      </c>
      <c r="K474" s="7">
        <v>-53</v>
      </c>
      <c r="L474" s="7">
        <v>-57.707559931963324</v>
      </c>
      <c r="M474" s="7">
        <v>-35.450000000000003</v>
      </c>
      <c r="N474" s="7">
        <v>-30.852797392721342</v>
      </c>
      <c r="O474" s="7">
        <v>3236363</v>
      </c>
    </row>
    <row r="475" spans="2:15" x14ac:dyDescent="0.25">
      <c r="B475" s="11">
        <v>44303</v>
      </c>
      <c r="C475" s="7">
        <v>-48</v>
      </c>
      <c r="D475" s="7">
        <v>-67.862082508025409</v>
      </c>
      <c r="E475" s="7">
        <v>677565</v>
      </c>
      <c r="F475" s="7">
        <v>-42</v>
      </c>
      <c r="G475" s="7">
        <v>-47.68067251831588</v>
      </c>
      <c r="H475" s="7">
        <v>-4.8100000000000023</v>
      </c>
      <c r="I475" s="7">
        <v>-26.731834975369452</v>
      </c>
      <c r="J475" s="7">
        <v>3948683</v>
      </c>
      <c r="K475" s="7">
        <v>-41</v>
      </c>
      <c r="L475" s="7">
        <v>-49.632025199492972</v>
      </c>
      <c r="M475" s="7">
        <v>-38.79</v>
      </c>
      <c r="N475" s="7">
        <v>-19.617725370863447</v>
      </c>
      <c r="O475" s="7">
        <v>2228388</v>
      </c>
    </row>
    <row r="476" spans="2:15" x14ac:dyDescent="0.25">
      <c r="B476" s="11">
        <v>44304</v>
      </c>
      <c r="C476" s="7">
        <v>-46</v>
      </c>
      <c r="D476" s="7">
        <v>-70.15255031172272</v>
      </c>
      <c r="E476" s="7">
        <v>369595</v>
      </c>
      <c r="F476" s="7">
        <v>-42</v>
      </c>
      <c r="G476" s="7">
        <v>-46.081248007033814</v>
      </c>
      <c r="H476" s="7">
        <v>-17.61</v>
      </c>
      <c r="I476" s="7">
        <v>-21.615450480449049</v>
      </c>
      <c r="J476" s="7">
        <v>2786616</v>
      </c>
      <c r="K476" s="7">
        <v>-44</v>
      </c>
      <c r="L476" s="7">
        <v>-50.688286164095551</v>
      </c>
      <c r="M476" s="7">
        <v>-24.3</v>
      </c>
      <c r="N476" s="7">
        <v>-21.717877094972049</v>
      </c>
      <c r="O476" s="7">
        <v>1689836</v>
      </c>
    </row>
    <row r="477" spans="2:15" x14ac:dyDescent="0.25">
      <c r="B477" s="11">
        <v>44305</v>
      </c>
      <c r="C477" s="7">
        <v>-46</v>
      </c>
      <c r="D477" s="7">
        <v>-62.840112272685566</v>
      </c>
      <c r="E477" s="7">
        <v>1510720</v>
      </c>
      <c r="F477" s="7">
        <v>-50</v>
      </c>
      <c r="G477" s="7">
        <v>-51.098327349898675</v>
      </c>
      <c r="H477" s="7">
        <v>-21.06999999999999</v>
      </c>
      <c r="I477" s="7">
        <v>-23.871527777777779</v>
      </c>
      <c r="J477" s="7">
        <v>4779070</v>
      </c>
      <c r="K477" s="7">
        <v>-54</v>
      </c>
      <c r="L477" s="7">
        <v>-60.021360775208223</v>
      </c>
      <c r="M477" s="7">
        <v>-16.06999999999999</v>
      </c>
      <c r="N477" s="7">
        <v>-29.758654581194723</v>
      </c>
      <c r="O477" s="7">
        <v>3059303</v>
      </c>
    </row>
    <row r="478" spans="2:15" x14ac:dyDescent="0.25">
      <c r="B478" s="11">
        <v>44306</v>
      </c>
      <c r="C478" s="7">
        <v>-45</v>
      </c>
      <c r="D478" s="7">
        <v>-63.565750008538593</v>
      </c>
      <c r="E478" s="7">
        <v>1461451</v>
      </c>
      <c r="F478" s="7">
        <v>-50</v>
      </c>
      <c r="G478" s="7">
        <v>-50.133557059157184</v>
      </c>
      <c r="H478" s="7">
        <v>-15.98999999999999</v>
      </c>
      <c r="I478" s="7">
        <v>-20.625472411186696</v>
      </c>
      <c r="J478" s="7">
        <v>5056948</v>
      </c>
      <c r="K478" s="7">
        <v>-51</v>
      </c>
      <c r="L478" s="7">
        <v>-56.7957608805877</v>
      </c>
      <c r="M478" s="7">
        <v>-33.709999999999987</v>
      </c>
      <c r="N478" s="7">
        <v>-23.516080293546292</v>
      </c>
      <c r="O478" s="7">
        <v>3306137</v>
      </c>
    </row>
    <row r="479" spans="2:15" x14ac:dyDescent="0.25">
      <c r="B479" s="11">
        <v>44307</v>
      </c>
      <c r="C479" s="7">
        <v>-46</v>
      </c>
      <c r="D479" s="7">
        <v>-64.053560687396711</v>
      </c>
      <c r="E479" s="7">
        <v>1442027</v>
      </c>
      <c r="F479" s="7">
        <v>-52</v>
      </c>
      <c r="G479" s="7">
        <v>-50.699518161725123</v>
      </c>
      <c r="H479" s="7">
        <v>-21.52</v>
      </c>
      <c r="I479" s="7">
        <v>-28.771101833363588</v>
      </c>
      <c r="J479" s="7">
        <v>5012943</v>
      </c>
      <c r="K479" s="7">
        <v>-55</v>
      </c>
      <c r="L479" s="7">
        <v>-59.415258906290667</v>
      </c>
      <c r="M479" s="7">
        <v>-36.54</v>
      </c>
      <c r="N479" s="7">
        <v>-35.816979746038413</v>
      </c>
      <c r="O479" s="7">
        <v>3105684</v>
      </c>
    </row>
    <row r="480" spans="2:15" x14ac:dyDescent="0.25">
      <c r="B480" s="11">
        <v>44308</v>
      </c>
      <c r="C480" s="7">
        <v>-45</v>
      </c>
      <c r="D480" s="7">
        <v>-63.723732458682036</v>
      </c>
      <c r="E480" s="7">
        <v>1454173</v>
      </c>
      <c r="F480" s="7">
        <v>-51</v>
      </c>
      <c r="G480" s="7">
        <v>-49.991646446306312</v>
      </c>
      <c r="H480" s="7">
        <v>-19.63</v>
      </c>
      <c r="I480" s="7">
        <v>-27.932209469153513</v>
      </c>
      <c r="J480" s="7">
        <v>5112451</v>
      </c>
      <c r="K480" s="7">
        <v>-54</v>
      </c>
      <c r="L480" s="7">
        <v>-58.096643329155093</v>
      </c>
      <c r="M480" s="7">
        <v>-29.58</v>
      </c>
      <c r="N480" s="7">
        <v>-32.952458681901653</v>
      </c>
      <c r="O480" s="7">
        <v>3206589</v>
      </c>
    </row>
    <row r="481" spans="2:15" x14ac:dyDescent="0.25">
      <c r="B481" s="11">
        <v>44309</v>
      </c>
      <c r="C481" s="7">
        <v>-46</v>
      </c>
      <c r="D481" s="7">
        <v>-63.047445210463351</v>
      </c>
      <c r="E481" s="7">
        <v>1498112</v>
      </c>
      <c r="F481" s="7">
        <v>-48</v>
      </c>
      <c r="G481" s="7">
        <v>-49.144939214450169</v>
      </c>
      <c r="H481" s="7">
        <v>-9.4699999999999989</v>
      </c>
      <c r="I481" s="7">
        <v>-24.59603531567549</v>
      </c>
      <c r="J481" s="7">
        <v>5219321</v>
      </c>
      <c r="K481" s="7">
        <v>-51</v>
      </c>
      <c r="L481" s="7">
        <v>-56.803523208052333</v>
      </c>
      <c r="M481" s="7">
        <v>-39.4</v>
      </c>
      <c r="N481" s="7">
        <v>-26.344378055404672</v>
      </c>
      <c r="O481" s="7">
        <v>3305543</v>
      </c>
    </row>
    <row r="482" spans="2:15" x14ac:dyDescent="0.25">
      <c r="B482" s="11">
        <v>44310</v>
      </c>
      <c r="C482" s="7">
        <v>-46</v>
      </c>
      <c r="D482" s="7">
        <v>-66.904630451775461</v>
      </c>
      <c r="E482" s="7">
        <v>697751</v>
      </c>
      <c r="F482" s="7">
        <v>-42</v>
      </c>
      <c r="G482" s="7">
        <v>-45.518951610873017</v>
      </c>
      <c r="H482" s="7">
        <v>-2.7000000000000028</v>
      </c>
      <c r="I482" s="7">
        <v>-25.107758620689648</v>
      </c>
      <c r="J482" s="7">
        <v>4111834</v>
      </c>
      <c r="K482" s="7">
        <v>-38</v>
      </c>
      <c r="L482" s="7">
        <v>-47.3529321353207</v>
      </c>
      <c r="M482" s="7">
        <v>-34.790000000000013</v>
      </c>
      <c r="N482" s="7">
        <v>-14.844047166222897</v>
      </c>
      <c r="O482" s="7">
        <v>2329220</v>
      </c>
    </row>
    <row r="483" spans="2:15" x14ac:dyDescent="0.25">
      <c r="B483" s="11">
        <v>44311</v>
      </c>
      <c r="C483" s="7">
        <v>-45</v>
      </c>
      <c r="D483" s="7">
        <v>-68.710550117905484</v>
      </c>
      <c r="E483" s="7">
        <v>387451</v>
      </c>
      <c r="F483" s="7">
        <v>-46</v>
      </c>
      <c r="G483" s="7">
        <v>-46.543887050286216</v>
      </c>
      <c r="H483" s="7">
        <v>-19.59</v>
      </c>
      <c r="I483" s="7">
        <v>-23.499191323375513</v>
      </c>
      <c r="J483" s="7">
        <v>2762706</v>
      </c>
      <c r="K483" s="7">
        <v>-49</v>
      </c>
      <c r="L483" s="7">
        <v>-55.468776673587513</v>
      </c>
      <c r="M483" s="7">
        <v>-19.22</v>
      </c>
      <c r="N483" s="7">
        <v>-29.911545623836133</v>
      </c>
      <c r="O483" s="7">
        <v>1526016</v>
      </c>
    </row>
    <row r="484" spans="2:15" x14ac:dyDescent="0.25">
      <c r="B484" s="11">
        <v>44312</v>
      </c>
      <c r="C484" s="7">
        <v>-46</v>
      </c>
      <c r="D484" s="7">
        <v>-62.446774152684846</v>
      </c>
      <c r="E484" s="7">
        <v>1526711</v>
      </c>
      <c r="F484" s="7">
        <v>-51</v>
      </c>
      <c r="G484" s="7">
        <v>-50.049550717986577</v>
      </c>
      <c r="H484" s="7">
        <v>-22.760000000000009</v>
      </c>
      <c r="I484" s="7">
        <v>-25.501543209876555</v>
      </c>
      <c r="J484" s="7">
        <v>4881565</v>
      </c>
      <c r="K484" s="7">
        <v>-53</v>
      </c>
      <c r="L484" s="7">
        <v>-59.329023891241683</v>
      </c>
      <c r="M484" s="7">
        <v>-10.92</v>
      </c>
      <c r="N484" s="7">
        <v>-29.365512722507358</v>
      </c>
      <c r="O484" s="7">
        <v>3112283</v>
      </c>
    </row>
    <row r="485" spans="2:15" x14ac:dyDescent="0.25">
      <c r="B485" s="11">
        <v>44313</v>
      </c>
      <c r="C485" s="7">
        <v>-44</v>
      </c>
      <c r="D485" s="7">
        <v>-63.251579763766522</v>
      </c>
      <c r="E485" s="7">
        <v>1474053</v>
      </c>
      <c r="F485" s="7">
        <v>-50</v>
      </c>
      <c r="G485" s="7">
        <v>-50.043131909092843</v>
      </c>
      <c r="H485" s="7">
        <v>-20.25</v>
      </c>
      <c r="I485" s="7">
        <v>-24.650415721844297</v>
      </c>
      <c r="J485" s="7">
        <v>5066118</v>
      </c>
      <c r="K485" s="7">
        <v>-53</v>
      </c>
      <c r="L485" s="7">
        <v>-57.660071214780729</v>
      </c>
      <c r="M485" s="7">
        <v>-40.409999999999997</v>
      </c>
      <c r="N485" s="7">
        <v>-28.771854090222316</v>
      </c>
      <c r="O485" s="7">
        <v>3239997</v>
      </c>
    </row>
    <row r="486" spans="2:15" x14ac:dyDescent="0.25">
      <c r="B486" s="11">
        <v>44314</v>
      </c>
      <c r="C486" s="7">
        <v>-43</v>
      </c>
      <c r="D486" s="7">
        <v>-62.571109425443574</v>
      </c>
      <c r="E486" s="7">
        <v>1501497</v>
      </c>
      <c r="F486" s="7">
        <v>-52</v>
      </c>
      <c r="G486" s="7">
        <v>-50.858681949957031</v>
      </c>
      <c r="H486" s="7">
        <v>-23.34</v>
      </c>
      <c r="I486" s="7">
        <v>-30.422944273007811</v>
      </c>
      <c r="J486" s="7">
        <v>4996759</v>
      </c>
      <c r="K486" s="7">
        <v>-51</v>
      </c>
      <c r="L486" s="7">
        <v>-56.045232676419147</v>
      </c>
      <c r="M486" s="7">
        <v>-35.950000000000003</v>
      </c>
      <c r="N486" s="7">
        <v>-23.75905131703222</v>
      </c>
      <c r="O486" s="7">
        <v>3363570</v>
      </c>
    </row>
    <row r="487" spans="2:15" x14ac:dyDescent="0.25">
      <c r="B487" s="11">
        <v>44315</v>
      </c>
      <c r="C487" s="7">
        <v>-39</v>
      </c>
      <c r="D487" s="7">
        <v>-59.296084649854677</v>
      </c>
      <c r="E487" s="7">
        <v>1631660</v>
      </c>
      <c r="F487" s="7">
        <v>-51</v>
      </c>
      <c r="G487" s="7">
        <v>-49.481796002306133</v>
      </c>
      <c r="H487" s="7">
        <v>-20.73</v>
      </c>
      <c r="I487" s="7">
        <v>-28.91857962697274</v>
      </c>
      <c r="J487" s="7">
        <v>5164574</v>
      </c>
      <c r="K487" s="7">
        <v>-53</v>
      </c>
      <c r="L487" s="7">
        <v>-58.253052920778259</v>
      </c>
      <c r="M487" s="7">
        <v>-34.47</v>
      </c>
      <c r="N487" s="7">
        <v>-31.932258722709651</v>
      </c>
      <c r="O487" s="7">
        <v>3194620</v>
      </c>
    </row>
    <row r="488" spans="2:15" x14ac:dyDescent="0.25">
      <c r="B488" s="11">
        <v>44316</v>
      </c>
      <c r="C488" s="7">
        <v>-36</v>
      </c>
      <c r="D488" s="7">
        <v>-56.651307919045912</v>
      </c>
      <c r="E488" s="7">
        <v>1757421</v>
      </c>
      <c r="F488" s="7">
        <v>-47</v>
      </c>
      <c r="G488" s="7">
        <v>-47.632827412300152</v>
      </c>
      <c r="H488" s="7">
        <v>-9.2999999999999972</v>
      </c>
      <c r="I488" s="7">
        <v>-24.454439446943198</v>
      </c>
      <c r="J488" s="7">
        <v>5374511</v>
      </c>
      <c r="K488" s="7">
        <v>-50</v>
      </c>
      <c r="L488" s="7">
        <v>-56.290556200818997</v>
      </c>
      <c r="M488" s="7">
        <v>-27.900000000000009</v>
      </c>
      <c r="N488" s="7">
        <v>-26.244794495745062</v>
      </c>
      <c r="O488" s="7">
        <v>3344797</v>
      </c>
    </row>
    <row r="489" spans="2:15" x14ac:dyDescent="0.25">
      <c r="B489" s="11">
        <v>44317</v>
      </c>
      <c r="C489" s="7">
        <v>-48</v>
      </c>
      <c r="D489" s="7">
        <v>-77.157848204054062</v>
      </c>
      <c r="E489" s="7">
        <v>481582</v>
      </c>
      <c r="F489" s="7">
        <v>-43</v>
      </c>
      <c r="G489" s="7">
        <v>-45.449734566414314</v>
      </c>
      <c r="H489" s="7">
        <v>6.9999999999993179E-2</v>
      </c>
      <c r="I489" s="7">
        <v>-22.97567733990148</v>
      </c>
      <c r="J489" s="7">
        <v>4117058</v>
      </c>
      <c r="K489" s="7">
        <v>-39</v>
      </c>
      <c r="L489" s="7">
        <v>-47.247919179352905</v>
      </c>
      <c r="M489" s="7">
        <v>-34</v>
      </c>
      <c r="N489" s="7">
        <v>-15.310003803727646</v>
      </c>
      <c r="O489" s="7">
        <v>2333866</v>
      </c>
    </row>
    <row r="490" spans="2:15" x14ac:dyDescent="0.25">
      <c r="B490" s="11">
        <v>44318</v>
      </c>
      <c r="C490" s="7">
        <v>-34</v>
      </c>
      <c r="D490" s="7">
        <v>-62.662725716316181</v>
      </c>
      <c r="E490" s="7">
        <v>462340</v>
      </c>
      <c r="F490" s="7">
        <v>-44</v>
      </c>
      <c r="G490" s="7">
        <v>-43.920234140632985</v>
      </c>
      <c r="H490" s="7">
        <v>-16.43000000000001</v>
      </c>
      <c r="I490" s="7">
        <v>-20.492817048806021</v>
      </c>
      <c r="J490" s="7">
        <v>2898301</v>
      </c>
      <c r="K490" s="7">
        <v>-41</v>
      </c>
      <c r="L490" s="7">
        <v>-48.245864636422134</v>
      </c>
      <c r="M490" s="7">
        <v>-19.13</v>
      </c>
      <c r="N490" s="7">
        <v>-17.155493482309115</v>
      </c>
      <c r="O490" s="7">
        <v>1773534</v>
      </c>
    </row>
    <row r="491" spans="2:15" x14ac:dyDescent="0.25">
      <c r="B491" s="11">
        <v>44319</v>
      </c>
      <c r="C491" s="7">
        <v>-36</v>
      </c>
      <c r="D491" s="7">
        <v>-54.712567510827192</v>
      </c>
      <c r="E491" s="7">
        <v>1841142</v>
      </c>
      <c r="F491" s="7">
        <v>-65</v>
      </c>
      <c r="G491" s="7">
        <v>-70.240642025864602</v>
      </c>
      <c r="H491" s="7">
        <v>-18</v>
      </c>
      <c r="I491" s="7">
        <v>-20.910493827160504</v>
      </c>
      <c r="J491" s="7">
        <v>2908327</v>
      </c>
      <c r="K491" s="7">
        <v>-52</v>
      </c>
      <c r="L491" s="7">
        <v>-59.012362747937111</v>
      </c>
      <c r="M491" s="7">
        <v>-11.66</v>
      </c>
      <c r="N491" s="7">
        <v>-28.175166539259568</v>
      </c>
      <c r="O491" s="7">
        <v>3136515</v>
      </c>
    </row>
    <row r="492" spans="2:15" x14ac:dyDescent="0.25">
      <c r="B492" s="11">
        <v>44320</v>
      </c>
      <c r="C492" s="7">
        <v>-36</v>
      </c>
      <c r="D492" s="7">
        <v>-55.842502033680184</v>
      </c>
      <c r="E492" s="7">
        <v>1771246</v>
      </c>
      <c r="F492" s="7">
        <v>-51</v>
      </c>
      <c r="G492" s="7">
        <v>-50.720778180894477</v>
      </c>
      <c r="H492" s="7">
        <v>-20.739999999999991</v>
      </c>
      <c r="I492" s="7">
        <v>-25.113378684807252</v>
      </c>
      <c r="J492" s="7">
        <v>4997398</v>
      </c>
      <c r="K492" s="7">
        <v>-51</v>
      </c>
      <c r="L492" s="7">
        <v>-56.257572843039981</v>
      </c>
      <c r="M492" s="7">
        <v>-29.84</v>
      </c>
      <c r="N492" s="7">
        <v>-24.206777466004738</v>
      </c>
      <c r="O492" s="7">
        <v>3347321</v>
      </c>
    </row>
    <row r="493" spans="2:15" x14ac:dyDescent="0.25">
      <c r="B493" s="11">
        <v>44321</v>
      </c>
      <c r="C493" s="7">
        <v>-34</v>
      </c>
      <c r="D493" s="7">
        <v>-54.955268460282291</v>
      </c>
      <c r="E493" s="7">
        <v>1807014</v>
      </c>
      <c r="F493" s="7">
        <v>-51</v>
      </c>
      <c r="G493" s="7">
        <v>-49.725023509703149</v>
      </c>
      <c r="H493" s="7">
        <v>-20.20999999999999</v>
      </c>
      <c r="I493" s="7">
        <v>-27.582138319114179</v>
      </c>
      <c r="J493" s="7">
        <v>5112031</v>
      </c>
      <c r="K493" s="7">
        <v>-53</v>
      </c>
      <c r="L493" s="7">
        <v>-57.751664065285091</v>
      </c>
      <c r="M493" s="7">
        <v>-35.200000000000003</v>
      </c>
      <c r="N493" s="7">
        <v>-29.121628712351754</v>
      </c>
      <c r="O493" s="7">
        <v>3232988</v>
      </c>
    </row>
    <row r="494" spans="2:15" x14ac:dyDescent="0.25">
      <c r="B494" s="11">
        <v>44322</v>
      </c>
      <c r="C494" s="7">
        <v>-33</v>
      </c>
      <c r="D494" s="7">
        <v>-54.192491306830526</v>
      </c>
      <c r="E494" s="7">
        <v>1836243</v>
      </c>
      <c r="F494" s="7">
        <v>-50</v>
      </c>
      <c r="G494" s="7">
        <v>-49.554004355194671</v>
      </c>
      <c r="H494" s="7">
        <v>-19.63</v>
      </c>
      <c r="I494" s="7">
        <v>-27.932209469153513</v>
      </c>
      <c r="J494" s="7">
        <v>5157192</v>
      </c>
      <c r="K494" s="7">
        <v>-49</v>
      </c>
      <c r="L494" s="7">
        <v>-54.80497217584572</v>
      </c>
      <c r="M494" s="7">
        <v>-30.510000000000009</v>
      </c>
      <c r="N494" s="7">
        <v>-23.199347072026111</v>
      </c>
      <c r="O494" s="7">
        <v>3458479</v>
      </c>
    </row>
    <row r="495" spans="2:15" x14ac:dyDescent="0.25">
      <c r="B495" s="11">
        <v>44323</v>
      </c>
      <c r="C495" s="7">
        <v>-31</v>
      </c>
      <c r="D495" s="7">
        <v>-51.416030487278476</v>
      </c>
      <c r="E495" s="7">
        <v>1969667</v>
      </c>
      <c r="F495" s="7">
        <v>-48</v>
      </c>
      <c r="G495" s="7">
        <v>-47.240695577275162</v>
      </c>
      <c r="H495" s="7">
        <v>-11.63</v>
      </c>
      <c r="I495" s="7">
        <v>-26.395135765450604</v>
      </c>
      <c r="J495" s="7">
        <v>5414756</v>
      </c>
      <c r="K495" s="7">
        <v>-48</v>
      </c>
      <c r="L495" s="7">
        <v>-54.774981365186925</v>
      </c>
      <c r="M495" s="7">
        <v>-32.89</v>
      </c>
      <c r="N495" s="7">
        <v>-22.451566177801919</v>
      </c>
      <c r="O495" s="7">
        <v>3460774</v>
      </c>
    </row>
    <row r="496" spans="2:15" x14ac:dyDescent="0.25">
      <c r="B496" s="11">
        <v>44324</v>
      </c>
      <c r="C496" s="7">
        <v>-30</v>
      </c>
      <c r="D496" s="7">
        <v>-57.66118168916816</v>
      </c>
      <c r="E496" s="7">
        <v>892631</v>
      </c>
      <c r="F496" s="7">
        <v>-50</v>
      </c>
      <c r="G496" s="7">
        <v>-52.423974537031512</v>
      </c>
      <c r="H496" s="7">
        <v>-7.5799999999999983</v>
      </c>
      <c r="I496" s="7">
        <v>-28.86391625615763</v>
      </c>
      <c r="J496" s="7">
        <v>3590693</v>
      </c>
      <c r="K496" s="7">
        <v>-42</v>
      </c>
      <c r="L496" s="7">
        <v>-49.734325810493885</v>
      </c>
      <c r="M496" s="7">
        <v>-25.3</v>
      </c>
      <c r="N496" s="7">
        <v>-23.20273868391023</v>
      </c>
      <c r="O496" s="7">
        <v>2223862</v>
      </c>
    </row>
    <row r="497" spans="2:15" x14ac:dyDescent="0.25">
      <c r="B497" s="11">
        <v>44325</v>
      </c>
      <c r="C497" s="7">
        <v>-27</v>
      </c>
      <c r="D497" s="7">
        <v>-58.692622024097943</v>
      </c>
      <c r="E497" s="7">
        <v>511501</v>
      </c>
      <c r="F497" s="7">
        <v>-43</v>
      </c>
      <c r="G497" s="7">
        <v>-43.534237224119302</v>
      </c>
      <c r="H497" s="7">
        <v>-12.91</v>
      </c>
      <c r="I497" s="7">
        <v>-17.143944439158975</v>
      </c>
      <c r="J497" s="7">
        <v>2918250</v>
      </c>
      <c r="K497" s="7">
        <v>-43</v>
      </c>
      <c r="L497" s="7">
        <v>-50.862148711132249</v>
      </c>
      <c r="M497" s="7">
        <v>-15.03</v>
      </c>
      <c r="N497" s="7">
        <v>-28.759310986964614</v>
      </c>
      <c r="O497" s="7">
        <v>1683878</v>
      </c>
    </row>
    <row r="498" spans="2:15" x14ac:dyDescent="0.25">
      <c r="B498" s="11">
        <v>44326</v>
      </c>
      <c r="C498" s="7">
        <v>-35</v>
      </c>
      <c r="D498" s="7">
        <v>-52.704159604118495</v>
      </c>
      <c r="E498" s="7">
        <v>1922793</v>
      </c>
      <c r="F498" s="7">
        <v>-50</v>
      </c>
      <c r="G498" s="7">
        <v>-48.744962428941918</v>
      </c>
      <c r="H498" s="7">
        <v>-18.31999999999999</v>
      </c>
      <c r="I498" s="7">
        <v>-21.219135802469136</v>
      </c>
      <c r="J498" s="7">
        <v>5009060</v>
      </c>
      <c r="K498" s="7">
        <v>-52</v>
      </c>
      <c r="L498" s="7">
        <v>-58.977954990000448</v>
      </c>
      <c r="M498" s="7">
        <v>-19.739999999999991</v>
      </c>
      <c r="N498" s="7">
        <v>-25.106475920061154</v>
      </c>
      <c r="O498" s="7">
        <v>3139148</v>
      </c>
    </row>
    <row r="499" spans="2:15" x14ac:dyDescent="0.25">
      <c r="B499" s="11">
        <v>44327</v>
      </c>
      <c r="C499" s="7">
        <v>-32</v>
      </c>
      <c r="D499" s="7">
        <v>-53.138149895754417</v>
      </c>
      <c r="E499" s="7">
        <v>1879723</v>
      </c>
      <c r="F499" s="7">
        <v>-49</v>
      </c>
      <c r="G499" s="7">
        <v>-48.283933787884884</v>
      </c>
      <c r="H499" s="7">
        <v>-16.22</v>
      </c>
      <c r="I499" s="7">
        <v>-20.842781557067269</v>
      </c>
      <c r="J499" s="7">
        <v>5244518</v>
      </c>
      <c r="K499" s="7">
        <v>-49</v>
      </c>
      <c r="L499" s="7">
        <v>-55.827809100061366</v>
      </c>
      <c r="M499" s="7">
        <v>-39.79</v>
      </c>
      <c r="N499" s="7">
        <v>-20.904381610187773</v>
      </c>
      <c r="O499" s="7">
        <v>3380208</v>
      </c>
    </row>
    <row r="500" spans="2:15" x14ac:dyDescent="0.25">
      <c r="B500" s="11">
        <v>44328</v>
      </c>
      <c r="C500" s="7">
        <v>-32</v>
      </c>
      <c r="D500" s="7">
        <v>-53.069237478621368</v>
      </c>
      <c r="E500" s="7">
        <v>1882674</v>
      </c>
      <c r="F500" s="7">
        <v>-49</v>
      </c>
      <c r="G500" s="7">
        <v>-48.487029390423544</v>
      </c>
      <c r="H500" s="7">
        <v>-16.36</v>
      </c>
      <c r="I500" s="7">
        <v>-24.087856235251415</v>
      </c>
      <c r="J500" s="7">
        <v>5237912</v>
      </c>
      <c r="K500" s="7">
        <v>-48</v>
      </c>
      <c r="L500" s="7">
        <v>-55.291254548932976</v>
      </c>
      <c r="M500" s="7">
        <v>-32.349999999999987</v>
      </c>
      <c r="N500" s="7">
        <v>-21.020044075978596</v>
      </c>
      <c r="O500" s="7">
        <v>3421267</v>
      </c>
    </row>
    <row r="501" spans="2:15" x14ac:dyDescent="0.25">
      <c r="B501" s="11">
        <v>44329</v>
      </c>
      <c r="C501" s="7">
        <v>-29</v>
      </c>
      <c r="D501" s="7">
        <v>-50.005301093372331</v>
      </c>
      <c r="E501" s="7">
        <v>2004091</v>
      </c>
      <c r="F501" s="7">
        <v>-51</v>
      </c>
      <c r="G501" s="7">
        <v>-51.177753254022186</v>
      </c>
      <c r="H501" s="7">
        <v>-18.940000000000001</v>
      </c>
      <c r="I501" s="7">
        <v>-27.313486370157815</v>
      </c>
      <c r="J501" s="7">
        <v>4991193</v>
      </c>
      <c r="K501" s="7">
        <v>-48</v>
      </c>
      <c r="L501" s="7">
        <v>-56.282689330223526</v>
      </c>
      <c r="M501" s="7">
        <v>-27.400000000000009</v>
      </c>
      <c r="N501" s="7">
        <v>-16.006937359722507</v>
      </c>
      <c r="O501" s="7">
        <v>3345399</v>
      </c>
    </row>
    <row r="502" spans="2:15" x14ac:dyDescent="0.25">
      <c r="B502" s="11">
        <v>44330</v>
      </c>
      <c r="C502" s="7">
        <v>-25</v>
      </c>
      <c r="D502" s="7">
        <v>-46.834404252432691</v>
      </c>
      <c r="E502" s="7">
        <v>2155413</v>
      </c>
      <c r="F502" s="7">
        <v>-48</v>
      </c>
      <c r="G502" s="7">
        <v>-47.759699039182003</v>
      </c>
      <c r="H502" s="7">
        <v>-7.25</v>
      </c>
      <c r="I502" s="7">
        <v>-22.746959853406633</v>
      </c>
      <c r="J502" s="7">
        <v>5361490</v>
      </c>
      <c r="K502" s="7">
        <v>-46</v>
      </c>
      <c r="L502" s="7">
        <v>-54.431139007864779</v>
      </c>
      <c r="M502" s="7">
        <v>-25.27</v>
      </c>
      <c r="N502" s="7">
        <v>-15.480717001629539</v>
      </c>
      <c r="O502" s="7">
        <v>3487086</v>
      </c>
    </row>
    <row r="503" spans="2:15" x14ac:dyDescent="0.25">
      <c r="B503" s="11">
        <v>44331</v>
      </c>
      <c r="C503" s="7">
        <v>-37</v>
      </c>
      <c r="D503" s="7">
        <v>-66.902922918137037</v>
      </c>
      <c r="E503" s="7">
        <v>697787</v>
      </c>
      <c r="F503" s="7">
        <v>-44</v>
      </c>
      <c r="G503" s="7">
        <v>-46.519273051435526</v>
      </c>
      <c r="H503" s="7">
        <v>0.39000000000000062</v>
      </c>
      <c r="I503" s="7">
        <v>-22.729371921182263</v>
      </c>
      <c r="J503" s="7">
        <v>4036337</v>
      </c>
      <c r="K503" s="7">
        <v>-33</v>
      </c>
      <c r="L503" s="7">
        <v>-43.914876669674349</v>
      </c>
      <c r="M503" s="7">
        <v>-18.27</v>
      </c>
      <c r="N503" s="7">
        <v>-3.0334728033472813</v>
      </c>
      <c r="O503" s="7">
        <v>2481327</v>
      </c>
    </row>
    <row r="504" spans="2:15" x14ac:dyDescent="0.25">
      <c r="B504" s="11">
        <v>44332</v>
      </c>
      <c r="C504" s="7">
        <v>-16</v>
      </c>
      <c r="D504" s="7">
        <v>-50.086652453403111</v>
      </c>
      <c r="E504" s="7">
        <v>618067</v>
      </c>
      <c r="F504" s="7">
        <v>-48</v>
      </c>
      <c r="G504" s="7">
        <v>-48.202344502199615</v>
      </c>
      <c r="H504" s="7">
        <v>-15.5</v>
      </c>
      <c r="I504" s="7">
        <v>-19.608029683189045</v>
      </c>
      <c r="J504" s="7">
        <v>2676994</v>
      </c>
      <c r="K504" s="7">
        <v>-39</v>
      </c>
      <c r="L504" s="7">
        <v>-46.783294838255017</v>
      </c>
      <c r="M504" s="7">
        <v>-7.3900000000000006</v>
      </c>
      <c r="N504" s="7">
        <v>-11.743482309124776</v>
      </c>
      <c r="O504" s="7">
        <v>1823654</v>
      </c>
    </row>
    <row r="505" spans="2:15" x14ac:dyDescent="0.25">
      <c r="B505" s="11">
        <v>44333</v>
      </c>
      <c r="C505" s="7">
        <v>-27</v>
      </c>
      <c r="D505" s="7">
        <v>-46.635349169675557</v>
      </c>
      <c r="E505" s="7">
        <v>2169518</v>
      </c>
      <c r="F505" s="7">
        <v>-48</v>
      </c>
      <c r="G505" s="7">
        <v>-46.859088195161782</v>
      </c>
      <c r="H505" s="7">
        <v>-10.63</v>
      </c>
      <c r="I505" s="7">
        <v>-13.802083333333337</v>
      </c>
      <c r="J505" s="7">
        <v>5193363</v>
      </c>
      <c r="K505" s="7">
        <v>-50</v>
      </c>
      <c r="L505" s="7">
        <v>-58.436996559485564</v>
      </c>
      <c r="M505" s="7">
        <v>1.159999999999997</v>
      </c>
      <c r="N505" s="7">
        <v>-18.652397073277271</v>
      </c>
      <c r="O505" s="7">
        <v>3180544</v>
      </c>
    </row>
    <row r="506" spans="2:15" x14ac:dyDescent="0.25">
      <c r="B506" s="11">
        <v>44334</v>
      </c>
      <c r="C506" s="7">
        <v>-27</v>
      </c>
      <c r="D506" s="7">
        <v>-47.527112204050603</v>
      </c>
      <c r="E506" s="7">
        <v>2104793</v>
      </c>
      <c r="F506" s="7">
        <v>-47</v>
      </c>
      <c r="G506" s="7">
        <v>-46.355629788983002</v>
      </c>
      <c r="H506" s="7">
        <v>-8.5</v>
      </c>
      <c r="I506" s="7">
        <v>-13.548752834467127</v>
      </c>
      <c r="J506" s="7">
        <v>5440067</v>
      </c>
      <c r="K506" s="7">
        <v>-48</v>
      </c>
      <c r="L506" s="7">
        <v>-56.017071370549985</v>
      </c>
      <c r="M506" s="7">
        <v>-25</v>
      </c>
      <c r="N506" s="7">
        <v>-14.925534211094327</v>
      </c>
      <c r="O506" s="7">
        <v>3365725</v>
      </c>
    </row>
    <row r="507" spans="2:15" x14ac:dyDescent="0.25">
      <c r="B507" s="11">
        <v>44335</v>
      </c>
      <c r="C507" s="7">
        <v>-29</v>
      </c>
      <c r="D507" s="7">
        <v>-47.443625347398878</v>
      </c>
      <c r="E507" s="7">
        <v>2108351</v>
      </c>
      <c r="F507" s="7">
        <v>-47</v>
      </c>
      <c r="G507" s="7">
        <v>-45.293456759356822</v>
      </c>
      <c r="H507" s="7">
        <v>-6.9200000000000017</v>
      </c>
      <c r="I507" s="7">
        <v>-15.520058086767119</v>
      </c>
      <c r="J507" s="7">
        <v>5562639</v>
      </c>
      <c r="K507" s="7">
        <v>-49</v>
      </c>
      <c r="L507" s="7">
        <v>-54.116973831808913</v>
      </c>
      <c r="M507" s="7">
        <v>-26.53</v>
      </c>
      <c r="N507" s="7">
        <v>-13.443173470458603</v>
      </c>
      <c r="O507" s="7">
        <v>3511127</v>
      </c>
    </row>
    <row r="508" spans="2:15" x14ac:dyDescent="0.25">
      <c r="B508" s="11">
        <v>44336</v>
      </c>
      <c r="C508" s="7">
        <v>-24</v>
      </c>
      <c r="D508" s="7">
        <v>-44.536418760931163</v>
      </c>
      <c r="E508" s="7">
        <v>2223317</v>
      </c>
      <c r="F508" s="7">
        <v>-49</v>
      </c>
      <c r="G508" s="7">
        <v>-45.264356716697343</v>
      </c>
      <c r="H508" s="7">
        <v>-4.4500000000000028</v>
      </c>
      <c r="I508" s="7">
        <v>-14.320301291248205</v>
      </c>
      <c r="J508" s="7">
        <v>5595731</v>
      </c>
      <c r="K508" s="7">
        <v>-47</v>
      </c>
      <c r="L508" s="7">
        <v>-54.086800070671146</v>
      </c>
      <c r="M508" s="7">
        <v>-22.04000000000001</v>
      </c>
      <c r="N508" s="7">
        <v>-13.772699449092018</v>
      </c>
      <c r="O508" s="7">
        <v>3513436</v>
      </c>
    </row>
    <row r="509" spans="2:15" x14ac:dyDescent="0.25">
      <c r="B509" s="11">
        <v>44337</v>
      </c>
      <c r="C509" s="7">
        <v>-54</v>
      </c>
      <c r="D509" s="7">
        <v>-80.710284523266282</v>
      </c>
      <c r="E509" s="7">
        <v>782034</v>
      </c>
      <c r="F509" s="7">
        <v>-45</v>
      </c>
      <c r="G509" s="7">
        <v>-43.742123504233113</v>
      </c>
      <c r="H509" s="7">
        <v>10.95999999999999</v>
      </c>
      <c r="I509" s="7">
        <v>-7.5795435615525601</v>
      </c>
      <c r="J509" s="7">
        <v>5773819</v>
      </c>
      <c r="K509" s="7">
        <v>-44</v>
      </c>
      <c r="L509" s="7">
        <v>-53.563679311855296</v>
      </c>
      <c r="M509" s="7">
        <v>-18.20999999999999</v>
      </c>
      <c r="N509" s="7">
        <v>-8.5913452833604858</v>
      </c>
      <c r="O509" s="7">
        <v>3553467</v>
      </c>
    </row>
    <row r="510" spans="2:15" x14ac:dyDescent="0.25">
      <c r="B510" s="11">
        <v>44338</v>
      </c>
      <c r="C510" s="7">
        <v>-33</v>
      </c>
      <c r="D510" s="7">
        <v>-59.779472030599003</v>
      </c>
      <c r="E510" s="7">
        <v>847971</v>
      </c>
      <c r="F510" s="7">
        <v>-37</v>
      </c>
      <c r="G510" s="7">
        <v>-38.891313605415675</v>
      </c>
      <c r="H510" s="7">
        <v>20.349999999999991</v>
      </c>
      <c r="I510" s="7">
        <v>-7.3660714285714191</v>
      </c>
      <c r="J510" s="7">
        <v>4612040</v>
      </c>
      <c r="K510" s="7">
        <v>-30</v>
      </c>
      <c r="L510" s="7">
        <v>-43.828578893978055</v>
      </c>
      <c r="M510" s="7">
        <v>-16.11</v>
      </c>
      <c r="N510" s="7">
        <v>2.3202738683910207</v>
      </c>
      <c r="O510" s="7">
        <v>2485145</v>
      </c>
    </row>
    <row r="511" spans="2:15" x14ac:dyDescent="0.25">
      <c r="B511" s="11">
        <v>44339</v>
      </c>
      <c r="C511" s="7">
        <v>-29</v>
      </c>
      <c r="D511" s="7">
        <v>-58.047291404205836</v>
      </c>
      <c r="E511" s="7">
        <v>519492</v>
      </c>
      <c r="F511" s="7">
        <v>-41</v>
      </c>
      <c r="G511" s="7">
        <v>-40.427531879719268</v>
      </c>
      <c r="H511" s="7">
        <v>0.95000000000000284</v>
      </c>
      <c r="I511" s="7">
        <v>-3.9577585386737724</v>
      </c>
      <c r="J511" s="7">
        <v>3078810</v>
      </c>
      <c r="K511" s="7">
        <v>-33</v>
      </c>
      <c r="L511" s="7">
        <v>-44.13537816854862</v>
      </c>
      <c r="M511" s="7">
        <v>0.28000000000000108</v>
      </c>
      <c r="N511" s="7">
        <v>0.76815642458101241</v>
      </c>
      <c r="O511" s="7">
        <v>1914394</v>
      </c>
    </row>
    <row r="512" spans="2:15" x14ac:dyDescent="0.25">
      <c r="B512" s="11">
        <v>44340</v>
      </c>
      <c r="C512" s="7">
        <v>-23</v>
      </c>
      <c r="D512" s="7">
        <v>-43.137835112837195</v>
      </c>
      <c r="E512" s="7">
        <v>2311708</v>
      </c>
      <c r="F512" s="7">
        <v>-49</v>
      </c>
      <c r="G512" s="7">
        <v>-46.991475843961027</v>
      </c>
      <c r="H512" s="7">
        <v>-6.0100000000000051</v>
      </c>
      <c r="I512" s="7">
        <v>-9.3460648148148255</v>
      </c>
      <c r="J512" s="7">
        <v>5180425</v>
      </c>
      <c r="K512" s="7">
        <v>-49</v>
      </c>
      <c r="L512" s="7">
        <v>-56.72789932078328</v>
      </c>
      <c r="M512" s="7">
        <v>6.6099999999999994</v>
      </c>
      <c r="N512" s="7">
        <v>-13.607076553456366</v>
      </c>
      <c r="O512" s="7">
        <v>3311330</v>
      </c>
    </row>
    <row r="513" spans="2:15" x14ac:dyDescent="0.25">
      <c r="B513" s="11">
        <v>44341</v>
      </c>
      <c r="C513" s="7">
        <v>-24</v>
      </c>
      <c r="D513" s="7">
        <v>-45.010733692976245</v>
      </c>
      <c r="E513" s="7">
        <v>2205730</v>
      </c>
      <c r="F513" s="7">
        <v>-48</v>
      </c>
      <c r="G513" s="7">
        <v>-46.052858381395737</v>
      </c>
      <c r="H513" s="7">
        <v>-2.3299999999999979</v>
      </c>
      <c r="I513" s="7">
        <v>-7.7191987906273685</v>
      </c>
      <c r="J513" s="7">
        <v>5470771</v>
      </c>
      <c r="K513" s="7">
        <v>-47</v>
      </c>
      <c r="L513" s="7">
        <v>-53.936427844853817</v>
      </c>
      <c r="M513" s="7">
        <v>-14.87</v>
      </c>
      <c r="N513" s="7">
        <v>-9.4215411180660347</v>
      </c>
      <c r="O513" s="7">
        <v>3524943</v>
      </c>
    </row>
    <row r="514" spans="2:15" x14ac:dyDescent="0.25">
      <c r="B514" s="11">
        <v>44342</v>
      </c>
      <c r="C514" s="7">
        <v>-24</v>
      </c>
      <c r="D514" s="7">
        <v>-44.418497461984607</v>
      </c>
      <c r="E514" s="7">
        <v>2229707</v>
      </c>
      <c r="F514" s="7">
        <v>-47</v>
      </c>
      <c r="G514" s="7">
        <v>-44.676520056466565</v>
      </c>
      <c r="H514" s="7">
        <v>0.51999999999999602</v>
      </c>
      <c r="I514" s="7">
        <v>-8.7674714104193257</v>
      </c>
      <c r="J514" s="7">
        <v>5625370</v>
      </c>
      <c r="K514" s="7">
        <v>-46</v>
      </c>
      <c r="L514" s="7">
        <v>-54.041088586712775</v>
      </c>
      <c r="M514" s="7">
        <v>-21.98</v>
      </c>
      <c r="N514" s="7">
        <v>-9.2454612236331215</v>
      </c>
      <c r="O514" s="7">
        <v>3516934</v>
      </c>
    </row>
    <row r="515" spans="2:15" x14ac:dyDescent="0.25">
      <c r="B515" s="11">
        <v>44343</v>
      </c>
      <c r="C515" s="7">
        <v>-24</v>
      </c>
      <c r="D515" s="7">
        <v>-43.959959157882025</v>
      </c>
      <c r="E515" s="7">
        <v>2246425</v>
      </c>
      <c r="F515" s="7">
        <v>-46</v>
      </c>
      <c r="G515" s="7">
        <v>-43.554352974227037</v>
      </c>
      <c r="H515" s="7">
        <v>5.4899999999999949</v>
      </c>
      <c r="I515" s="7">
        <v>-5.4071018651362994</v>
      </c>
      <c r="J515" s="7">
        <v>5770548</v>
      </c>
      <c r="K515" s="7">
        <v>-45</v>
      </c>
      <c r="L515" s="7">
        <v>-52.977963353450917</v>
      </c>
      <c r="M515" s="7">
        <v>-17.03</v>
      </c>
      <c r="N515" s="7">
        <v>-5.6927157722913684</v>
      </c>
      <c r="O515" s="7">
        <v>3598288</v>
      </c>
    </row>
    <row r="516" spans="2:15" x14ac:dyDescent="0.25">
      <c r="B516" s="11">
        <v>44344</v>
      </c>
      <c r="C516" s="7">
        <v>-22</v>
      </c>
      <c r="D516" s="7">
        <v>-40.910005796529482</v>
      </c>
      <c r="E516" s="7">
        <v>2395597</v>
      </c>
      <c r="F516" s="7">
        <v>-42</v>
      </c>
      <c r="G516" s="7">
        <v>-41.900716448101115</v>
      </c>
      <c r="H516" s="7">
        <v>26.33</v>
      </c>
      <c r="I516" s="7">
        <v>5.2223888055972001</v>
      </c>
      <c r="J516" s="7">
        <v>5962805</v>
      </c>
      <c r="K516" s="7">
        <v>-47</v>
      </c>
      <c r="L516" s="7">
        <v>-55.987760090241622</v>
      </c>
      <c r="M516" s="7">
        <v>-14.349999999999991</v>
      </c>
      <c r="N516" s="7">
        <v>-19.40974108274488</v>
      </c>
      <c r="O516" s="7">
        <v>3367968</v>
      </c>
    </row>
    <row r="517" spans="2:15" x14ac:dyDescent="0.25">
      <c r="B517" s="11">
        <v>44345</v>
      </c>
      <c r="C517" s="7">
        <v>-28</v>
      </c>
      <c r="D517" s="7">
        <v>-53.588429372614186</v>
      </c>
      <c r="E517" s="7">
        <v>978497</v>
      </c>
      <c r="F517" s="7">
        <v>-32</v>
      </c>
      <c r="G517" s="7">
        <v>-35.577375354333228</v>
      </c>
      <c r="H517" s="7">
        <v>44.610000000000007</v>
      </c>
      <c r="I517" s="7">
        <v>11.306958128078847</v>
      </c>
      <c r="J517" s="7">
        <v>4862152</v>
      </c>
      <c r="K517" s="7">
        <v>-43</v>
      </c>
      <c r="L517" s="7">
        <v>-54.380007666895104</v>
      </c>
      <c r="M517" s="7">
        <v>-8.6700000000000017</v>
      </c>
      <c r="N517" s="7">
        <v>-23.48801825789274</v>
      </c>
      <c r="O517" s="7">
        <v>2018327</v>
      </c>
    </row>
    <row r="518" spans="2:15" x14ac:dyDescent="0.25">
      <c r="B518" s="11">
        <v>44346</v>
      </c>
      <c r="C518" s="7">
        <v>-24</v>
      </c>
      <c r="D518" s="7">
        <v>-54.391090867978164</v>
      </c>
      <c r="E518" s="7">
        <v>564766</v>
      </c>
      <c r="F518" s="7">
        <v>-31</v>
      </c>
      <c r="G518" s="7">
        <v>-28.519733074105837</v>
      </c>
      <c r="H518" s="7">
        <v>23.53</v>
      </c>
      <c r="I518" s="7">
        <v>17.524498144800681</v>
      </c>
      <c r="J518" s="7">
        <v>3694226</v>
      </c>
      <c r="K518" s="7">
        <v>-47</v>
      </c>
      <c r="L518" s="7">
        <v>-54.76772366418674</v>
      </c>
      <c r="M518" s="7">
        <v>-12.18000000000001</v>
      </c>
      <c r="N518" s="7">
        <v>-21.054469273743017</v>
      </c>
      <c r="O518" s="7">
        <v>1550040</v>
      </c>
    </row>
    <row r="519" spans="2:15" x14ac:dyDescent="0.25">
      <c r="B519" s="11">
        <v>44347</v>
      </c>
      <c r="C519" s="7">
        <v>-24</v>
      </c>
      <c r="D519" s="7">
        <v>-42.256409423880548</v>
      </c>
      <c r="E519" s="7">
        <v>2347542</v>
      </c>
      <c r="F519" s="7">
        <v>-55</v>
      </c>
      <c r="G519" s="7">
        <v>-61.222288562711967</v>
      </c>
      <c r="H519" s="7">
        <v>26.95</v>
      </c>
      <c r="I519" s="7">
        <v>22.444058641975296</v>
      </c>
      <c r="J519" s="7">
        <v>3789674</v>
      </c>
      <c r="K519" s="7">
        <v>-61</v>
      </c>
      <c r="L519" s="7">
        <v>-72.656064599291412</v>
      </c>
      <c r="M519" s="7">
        <v>-20.09</v>
      </c>
      <c r="N519" s="7">
        <v>-12.187397619307628</v>
      </c>
      <c r="O519" s="7">
        <v>2092452</v>
      </c>
    </row>
    <row r="520" spans="2:15" x14ac:dyDescent="0.25">
      <c r="B520" s="11">
        <v>44348</v>
      </c>
      <c r="C520" s="7">
        <v>-24</v>
      </c>
      <c r="D520" s="7">
        <v>-44.16432883817091</v>
      </c>
      <c r="E520" s="7">
        <v>2239681</v>
      </c>
      <c r="F520" s="7">
        <v>-48</v>
      </c>
      <c r="G520" s="7">
        <v>-50.025322986408426</v>
      </c>
      <c r="H520" s="7">
        <v>21.8</v>
      </c>
      <c r="I520" s="7">
        <v>15.07936507936507</v>
      </c>
      <c r="J520" s="7">
        <v>5067924</v>
      </c>
      <c r="K520" s="7">
        <v>-46</v>
      </c>
      <c r="L520" s="7">
        <v>-54.406675915248968</v>
      </c>
      <c r="M520" s="7">
        <v>-32.75</v>
      </c>
      <c r="N520" s="7">
        <v>-6.6803367148715704</v>
      </c>
      <c r="O520" s="7">
        <v>3488958</v>
      </c>
    </row>
    <row r="521" spans="2:15" x14ac:dyDescent="0.25">
      <c r="B521" s="11">
        <v>44349</v>
      </c>
      <c r="C521" s="7">
        <v>-22</v>
      </c>
      <c r="D521" s="7">
        <v>-42.423332940306345</v>
      </c>
      <c r="E521" s="7">
        <v>2309745</v>
      </c>
      <c r="F521" s="7">
        <v>-48</v>
      </c>
      <c r="G521" s="7">
        <v>-49.995997302161989</v>
      </c>
      <c r="H521" s="7">
        <v>22.55</v>
      </c>
      <c r="I521" s="7">
        <v>11.227082955164258</v>
      </c>
      <c r="J521" s="7">
        <v>5084478</v>
      </c>
      <c r="K521" s="7">
        <v>-46</v>
      </c>
      <c r="L521" s="7">
        <v>-53.049065750311271</v>
      </c>
      <c r="M521" s="7">
        <v>-20.92</v>
      </c>
      <c r="N521" s="7">
        <v>-6.7268338755378405</v>
      </c>
      <c r="O521" s="7">
        <v>3592847</v>
      </c>
    </row>
    <row r="522" spans="2:15" x14ac:dyDescent="0.25">
      <c r="B522" s="11">
        <v>44350</v>
      </c>
      <c r="C522" s="7">
        <v>-23</v>
      </c>
      <c r="D522" s="7">
        <v>-42.655965027252606</v>
      </c>
      <c r="E522" s="7">
        <v>2298697</v>
      </c>
      <c r="F522" s="7">
        <v>-48</v>
      </c>
      <c r="G522" s="7">
        <v>-49.197344782853577</v>
      </c>
      <c r="H522" s="7">
        <v>20.2</v>
      </c>
      <c r="I522" s="7">
        <v>7.7833572453371636</v>
      </c>
      <c r="J522" s="7">
        <v>5193654</v>
      </c>
      <c r="K522" s="7">
        <v>-48</v>
      </c>
      <c r="L522" s="7">
        <v>-55.868737735783959</v>
      </c>
      <c r="M522" s="7">
        <v>-14.75</v>
      </c>
      <c r="N522" s="7">
        <v>-12.273005509079782</v>
      </c>
      <c r="O522" s="7">
        <v>3377076</v>
      </c>
    </row>
    <row r="523" spans="2:15" x14ac:dyDescent="0.25">
      <c r="B523" s="11">
        <v>44351</v>
      </c>
      <c r="C523" s="7">
        <v>-19</v>
      </c>
      <c r="D523" s="7">
        <v>-37.38820714576422</v>
      </c>
      <c r="E523" s="7">
        <v>2538376</v>
      </c>
      <c r="F523" s="7">
        <v>-48</v>
      </c>
      <c r="G523" s="7">
        <v>-50.738049698288926</v>
      </c>
      <c r="H523" s="7">
        <v>24.67</v>
      </c>
      <c r="I523" s="7">
        <v>3.839746793270038</v>
      </c>
      <c r="J523" s="7">
        <v>5055818</v>
      </c>
      <c r="K523" s="7">
        <v>-44</v>
      </c>
      <c r="L523" s="7">
        <v>-54.649621083422282</v>
      </c>
      <c r="M523" s="7">
        <v>-12.23</v>
      </c>
      <c r="N523" s="7">
        <v>-6.3461886655802875</v>
      </c>
      <c r="O523" s="7">
        <v>3470367</v>
      </c>
    </row>
    <row r="524" spans="2:15" x14ac:dyDescent="0.25">
      <c r="B524" s="11">
        <v>44352</v>
      </c>
      <c r="C524" s="7">
        <v>-29</v>
      </c>
      <c r="D524" s="7">
        <v>-55.2219224552057</v>
      </c>
      <c r="E524" s="7">
        <v>944058</v>
      </c>
      <c r="F524" s="7">
        <v>-34</v>
      </c>
      <c r="G524" s="7">
        <v>-36.066730848780637</v>
      </c>
      <c r="H524" s="7">
        <v>38.699999999999989</v>
      </c>
      <c r="I524" s="7">
        <v>6.7580049261083852</v>
      </c>
      <c r="J524" s="7">
        <v>4825219</v>
      </c>
      <c r="K524" s="7">
        <v>-28</v>
      </c>
      <c r="L524" s="7">
        <v>-39.723806432597321</v>
      </c>
      <c r="M524" s="7">
        <v>-14.98</v>
      </c>
      <c r="N524" s="7">
        <v>19.189806009889708</v>
      </c>
      <c r="O524" s="7">
        <v>2666749</v>
      </c>
    </row>
    <row r="525" spans="2:15" x14ac:dyDescent="0.25">
      <c r="B525" s="11">
        <v>44353</v>
      </c>
      <c r="C525" s="7">
        <v>-23</v>
      </c>
      <c r="D525" s="7">
        <v>-51.350017766579448</v>
      </c>
      <c r="E525" s="7">
        <v>602423</v>
      </c>
      <c r="F525" s="7">
        <v>-38</v>
      </c>
      <c r="G525" s="7">
        <v>-37.295014720860898</v>
      </c>
      <c r="H525" s="7">
        <v>11.31999999999999</v>
      </c>
      <c r="I525" s="7">
        <v>5.908096280087527</v>
      </c>
      <c r="J525" s="7">
        <v>3240704</v>
      </c>
      <c r="K525" s="7">
        <v>-32</v>
      </c>
      <c r="L525" s="7">
        <v>-41.108395623379522</v>
      </c>
      <c r="M525" s="7">
        <v>2.359999999999999</v>
      </c>
      <c r="N525" s="7">
        <v>12.209031657355673</v>
      </c>
      <c r="O525" s="7">
        <v>2018124</v>
      </c>
    </row>
    <row r="526" spans="2:15" x14ac:dyDescent="0.25">
      <c r="B526" s="11">
        <v>44354</v>
      </c>
      <c r="C526" s="7">
        <v>-30</v>
      </c>
      <c r="D526" s="7">
        <v>-47.796079114314026</v>
      </c>
      <c r="E526" s="7">
        <v>2122329</v>
      </c>
      <c r="F526" s="7">
        <v>-46</v>
      </c>
      <c r="G526" s="7">
        <v>-46.181330558288479</v>
      </c>
      <c r="H526" s="7">
        <v>8.6899999999999977</v>
      </c>
      <c r="I526" s="7">
        <v>4.8321759259259078</v>
      </c>
      <c r="J526" s="7">
        <v>5259599</v>
      </c>
      <c r="K526" s="7">
        <v>-46</v>
      </c>
      <c r="L526" s="7">
        <v>-55.255513866078168</v>
      </c>
      <c r="M526" s="7">
        <v>23.95</v>
      </c>
      <c r="N526" s="7">
        <v>-0.56787157365949525</v>
      </c>
      <c r="O526" s="7">
        <v>3424002</v>
      </c>
    </row>
    <row r="527" spans="2:15" x14ac:dyDescent="0.25">
      <c r="B527" s="11">
        <v>44355</v>
      </c>
      <c r="C527" s="7">
        <v>-28</v>
      </c>
      <c r="D527" s="7">
        <v>-48.712293400405514</v>
      </c>
      <c r="E527" s="7">
        <v>2057253</v>
      </c>
      <c r="F527" s="7">
        <v>-46</v>
      </c>
      <c r="G527" s="7">
        <v>-44.7647486673877</v>
      </c>
      <c r="H527" s="7">
        <v>11.81</v>
      </c>
      <c r="I527" s="7">
        <v>5.6405895691610031</v>
      </c>
      <c r="J527" s="7">
        <v>5601398</v>
      </c>
      <c r="K527" s="7">
        <v>-46</v>
      </c>
      <c r="L527" s="7">
        <v>-55.034352872792965</v>
      </c>
      <c r="M527" s="7">
        <v>-5.2600000000000051</v>
      </c>
      <c r="N527" s="7">
        <v>-5.2341895100366909</v>
      </c>
      <c r="O527" s="7">
        <v>3440926</v>
      </c>
    </row>
    <row r="528" spans="2:15" x14ac:dyDescent="0.25">
      <c r="B528" s="11">
        <v>44356</v>
      </c>
      <c r="C528" s="7">
        <v>-29</v>
      </c>
      <c r="D528" s="7">
        <v>-48.618393812542081</v>
      </c>
      <c r="E528" s="7">
        <v>2061224</v>
      </c>
      <c r="F528" s="7">
        <v>-45</v>
      </c>
      <c r="G528" s="7">
        <v>-44.00612225911086</v>
      </c>
      <c r="H528" s="7">
        <v>15</v>
      </c>
      <c r="I528" s="7">
        <v>4.3746596478489774</v>
      </c>
      <c r="J528" s="7">
        <v>5693537</v>
      </c>
      <c r="K528" s="7">
        <v>-45</v>
      </c>
      <c r="L528" s="7">
        <v>-52.367130907863</v>
      </c>
      <c r="M528" s="7">
        <v>-10.41</v>
      </c>
      <c r="N528" s="7">
        <v>0.3672998215972223</v>
      </c>
      <c r="O528" s="7">
        <v>3645031</v>
      </c>
    </row>
    <row r="529" spans="2:15" x14ac:dyDescent="0.25">
      <c r="B529" s="11">
        <v>44357</v>
      </c>
      <c r="C529" s="7">
        <v>-28</v>
      </c>
      <c r="D529" s="7">
        <v>-47.720367698804097</v>
      </c>
      <c r="E529" s="7">
        <v>2095685</v>
      </c>
      <c r="F529" s="7">
        <v>-45</v>
      </c>
      <c r="G529" s="7">
        <v>-43.855922131576499</v>
      </c>
      <c r="H529" s="7">
        <v>15.70999999999999</v>
      </c>
      <c r="I529" s="7">
        <v>3.7571736011477785</v>
      </c>
      <c r="J529" s="7">
        <v>5739718</v>
      </c>
      <c r="K529" s="7">
        <v>-42</v>
      </c>
      <c r="L529" s="7">
        <v>-50.986011606378391</v>
      </c>
      <c r="M529" s="7">
        <v>-13.44</v>
      </c>
      <c r="N529" s="7">
        <v>4.8969598041216145</v>
      </c>
      <c r="O529" s="7">
        <v>3750719</v>
      </c>
    </row>
    <row r="530" spans="2:15" x14ac:dyDescent="0.25">
      <c r="B530" s="11">
        <v>44358</v>
      </c>
      <c r="C530" s="7">
        <v>-24</v>
      </c>
      <c r="D530" s="7">
        <v>-42.964172514583822</v>
      </c>
      <c r="E530" s="7">
        <v>2312318</v>
      </c>
      <c r="F530" s="7">
        <v>-42</v>
      </c>
      <c r="G530" s="7">
        <v>-42.029039873800677</v>
      </c>
      <c r="H530" s="7">
        <v>31.62</v>
      </c>
      <c r="I530" s="7">
        <v>9.6285190737964257</v>
      </c>
      <c r="J530" s="7">
        <v>5949635</v>
      </c>
      <c r="K530" s="7">
        <v>-43</v>
      </c>
      <c r="L530" s="7">
        <v>-51.782852417507627</v>
      </c>
      <c r="M530" s="7">
        <v>-5.2999999999999972</v>
      </c>
      <c r="N530" s="7">
        <v>1.4032228861126317</v>
      </c>
      <c r="O530" s="7">
        <v>3689742</v>
      </c>
    </row>
    <row r="531" spans="2:15" x14ac:dyDescent="0.25">
      <c r="B531" s="11">
        <v>44359</v>
      </c>
      <c r="C531" s="7">
        <v>-35</v>
      </c>
      <c r="D531" s="7">
        <v>-60.70467067367894</v>
      </c>
      <c r="E531" s="7">
        <v>828465</v>
      </c>
      <c r="F531" s="7">
        <v>-34</v>
      </c>
      <c r="G531" s="7">
        <v>-34.602082818246693</v>
      </c>
      <c r="H531" s="7">
        <v>39.639999999999993</v>
      </c>
      <c r="I531" s="7">
        <v>7.4815270935960632</v>
      </c>
      <c r="J531" s="7">
        <v>4935760</v>
      </c>
      <c r="K531" s="7">
        <v>-27</v>
      </c>
      <c r="L531" s="7">
        <v>-40.673873065872016</v>
      </c>
      <c r="M531" s="7">
        <v>2.0100000000000051</v>
      </c>
      <c r="N531" s="7">
        <v>16.860022822365917</v>
      </c>
      <c r="O531" s="7">
        <v>2624716</v>
      </c>
    </row>
    <row r="532" spans="2:15" x14ac:dyDescent="0.25">
      <c r="B532" s="11">
        <v>44360</v>
      </c>
      <c r="C532" s="7">
        <v>-17</v>
      </c>
      <c r="D532" s="7">
        <v>-44.476128177795005</v>
      </c>
      <c r="E532" s="7">
        <v>687541</v>
      </c>
      <c r="F532" s="7">
        <v>-34</v>
      </c>
      <c r="G532" s="7">
        <v>-31.92813093052559</v>
      </c>
      <c r="H532" s="7">
        <v>19.489999999999991</v>
      </c>
      <c r="I532" s="7">
        <v>13.680905717819414</v>
      </c>
      <c r="J532" s="7">
        <v>3518074</v>
      </c>
      <c r="K532" s="7">
        <v>-31</v>
      </c>
      <c r="L532" s="7">
        <v>-40.839343477747022</v>
      </c>
      <c r="M532" s="7">
        <v>10.81999999999999</v>
      </c>
      <c r="N532" s="7">
        <v>10.57960893854748</v>
      </c>
      <c r="O532" s="7">
        <v>2027344</v>
      </c>
    </row>
    <row r="533" spans="2:15" x14ac:dyDescent="0.25">
      <c r="B533" s="11">
        <v>44361</v>
      </c>
      <c r="C533" s="7">
        <v>-38</v>
      </c>
      <c r="D533" s="7">
        <v>-56.190924567189093</v>
      </c>
      <c r="E533" s="7">
        <v>1781040</v>
      </c>
      <c r="F533" s="7">
        <v>-46</v>
      </c>
      <c r="G533" s="7">
        <v>-45.252365874110993</v>
      </c>
      <c r="H533" s="7">
        <v>10.849999999999991</v>
      </c>
      <c r="I533" s="7">
        <v>6.915509259259256</v>
      </c>
      <c r="J533" s="7">
        <v>5350385</v>
      </c>
      <c r="K533" s="7">
        <v>-47</v>
      </c>
      <c r="L533" s="7">
        <v>-55.570371640375818</v>
      </c>
      <c r="M533" s="7">
        <v>21.93000000000001</v>
      </c>
      <c r="N533" s="7">
        <v>0.12012667904337526</v>
      </c>
      <c r="O533" s="7">
        <v>3399908</v>
      </c>
    </row>
    <row r="534" spans="2:15" x14ac:dyDescent="0.25">
      <c r="B534" s="11">
        <v>44362</v>
      </c>
      <c r="C534" s="7">
        <v>-36</v>
      </c>
      <c r="D534" s="7">
        <v>-56.591280267431124</v>
      </c>
      <c r="E534" s="7">
        <v>1741211</v>
      </c>
      <c r="F534" s="7">
        <v>-46</v>
      </c>
      <c r="G534" s="7">
        <v>-44.416409689631699</v>
      </c>
      <c r="H534" s="7">
        <v>14.23</v>
      </c>
      <c r="I534" s="7">
        <v>7.9270597127740094</v>
      </c>
      <c r="J534" s="7">
        <v>5636723</v>
      </c>
      <c r="K534" s="7">
        <v>-43</v>
      </c>
      <c r="L534" s="7">
        <v>-51.034767909022392</v>
      </c>
      <c r="M534" s="7">
        <v>-6.0699999999999932</v>
      </c>
      <c r="N534" s="7">
        <v>10.619469026548668</v>
      </c>
      <c r="O534" s="7">
        <v>3746988</v>
      </c>
    </row>
    <row r="535" spans="2:15" x14ac:dyDescent="0.25">
      <c r="B535" s="11">
        <v>44363</v>
      </c>
      <c r="C535" s="7">
        <v>-35</v>
      </c>
      <c r="D535" s="7">
        <v>-55.766167057076245</v>
      </c>
      <c r="E535" s="7">
        <v>1774484</v>
      </c>
      <c r="F535" s="7">
        <v>-46</v>
      </c>
      <c r="G535" s="7">
        <v>-43.801876488349592</v>
      </c>
      <c r="H535" s="7">
        <v>16.099999999999991</v>
      </c>
      <c r="I535" s="7">
        <v>5.3730259575240469</v>
      </c>
      <c r="J535" s="7">
        <v>5714305</v>
      </c>
      <c r="K535" s="7">
        <v>-43</v>
      </c>
      <c r="L535" s="7">
        <v>-50.244212753634713</v>
      </c>
      <c r="M535" s="7">
        <v>-9.89</v>
      </c>
      <c r="N535" s="7">
        <v>8.825689998950569</v>
      </c>
      <c r="O535" s="7">
        <v>3807484</v>
      </c>
    </row>
    <row r="536" spans="2:15" x14ac:dyDescent="0.25">
      <c r="B536" s="11">
        <v>44364</v>
      </c>
      <c r="C536" s="7">
        <v>-34</v>
      </c>
      <c r="D536" s="7">
        <v>-55.09113265530894</v>
      </c>
      <c r="E536" s="7">
        <v>1800220</v>
      </c>
      <c r="F536" s="7">
        <v>-47</v>
      </c>
      <c r="G536" s="7">
        <v>-44.429529557983535</v>
      </c>
      <c r="H536" s="7">
        <v>12.08</v>
      </c>
      <c r="I536" s="7">
        <v>0.50215208034434244</v>
      </c>
      <c r="J536" s="7">
        <v>5681077</v>
      </c>
      <c r="K536" s="7">
        <v>-41</v>
      </c>
      <c r="L536" s="7">
        <v>-49.897064219799844</v>
      </c>
      <c r="M536" s="7">
        <v>1.4899999999999951</v>
      </c>
      <c r="N536" s="7">
        <v>12.415833503366658</v>
      </c>
      <c r="O536" s="7">
        <v>3834049</v>
      </c>
    </row>
    <row r="537" spans="2:15" x14ac:dyDescent="0.25">
      <c r="B537" s="11">
        <v>44365</v>
      </c>
      <c r="C537" s="7">
        <v>-36</v>
      </c>
      <c r="D537" s="7">
        <v>-53.300124563718668</v>
      </c>
      <c r="E537" s="7">
        <v>1893283</v>
      </c>
      <c r="F537" s="7">
        <v>-45</v>
      </c>
      <c r="G537" s="7">
        <v>-44.136145600805989</v>
      </c>
      <c r="H537" s="7">
        <v>23.650000000000009</v>
      </c>
      <c r="I537" s="7">
        <v>2.9901715808762219</v>
      </c>
      <c r="J537" s="7">
        <v>5733380</v>
      </c>
      <c r="K537" s="7">
        <v>-42</v>
      </c>
      <c r="L537" s="7">
        <v>-50.241546903798366</v>
      </c>
      <c r="M537" s="7">
        <v>2.8299999999999979</v>
      </c>
      <c r="N537" s="7">
        <v>15.535035306898436</v>
      </c>
      <c r="O537" s="7">
        <v>3807688</v>
      </c>
    </row>
    <row r="538" spans="2:15" x14ac:dyDescent="0.25">
      <c r="B538" s="11">
        <v>44366</v>
      </c>
      <c r="C538" s="7">
        <v>-30</v>
      </c>
      <c r="D538" s="7">
        <v>-56.570636872101929</v>
      </c>
      <c r="E538" s="7">
        <v>915623</v>
      </c>
      <c r="F538" s="7">
        <v>-38</v>
      </c>
      <c r="G538" s="7">
        <v>-37.758189248197425</v>
      </c>
      <c r="H538" s="7">
        <v>22.86</v>
      </c>
      <c r="I538" s="7">
        <v>-5.434113300492605</v>
      </c>
      <c r="J538" s="7">
        <v>4697560</v>
      </c>
      <c r="K538" s="7">
        <v>-29</v>
      </c>
      <c r="L538" s="7">
        <v>-40.648670860554724</v>
      </c>
      <c r="M538" s="7">
        <v>9.11</v>
      </c>
      <c r="N538" s="7">
        <v>18.086724990490687</v>
      </c>
      <c r="O538" s="7">
        <v>2625831</v>
      </c>
    </row>
    <row r="539" spans="2:15" x14ac:dyDescent="0.25">
      <c r="B539" s="11">
        <v>44367</v>
      </c>
      <c r="C539" s="7">
        <v>-31</v>
      </c>
      <c r="D539" s="7">
        <v>-58.00142132635591</v>
      </c>
      <c r="E539" s="7">
        <v>520060</v>
      </c>
      <c r="F539" s="7">
        <v>-40</v>
      </c>
      <c r="G539" s="7">
        <v>-37.251169464816989</v>
      </c>
      <c r="H539" s="7">
        <v>4.2999999999999972</v>
      </c>
      <c r="I539" s="7">
        <v>-0.7706212539244639</v>
      </c>
      <c r="J539" s="7">
        <v>3242970</v>
      </c>
      <c r="K539" s="7">
        <v>-30</v>
      </c>
      <c r="L539" s="7">
        <v>-40.414316959185491</v>
      </c>
      <c r="M539" s="7">
        <v>26.06999999999999</v>
      </c>
      <c r="N539" s="7">
        <v>10.812383612662924</v>
      </c>
      <c r="O539" s="7">
        <v>2041909</v>
      </c>
    </row>
    <row r="540" spans="2:15" x14ac:dyDescent="0.25">
      <c r="B540" s="11">
        <v>44368</v>
      </c>
      <c r="C540" s="7">
        <v>-61</v>
      </c>
      <c r="D540" s="7">
        <v>-82.92114125366902</v>
      </c>
      <c r="E540" s="7">
        <v>694334</v>
      </c>
      <c r="F540" s="7">
        <v>-49</v>
      </c>
      <c r="G540" s="7">
        <v>-45.69783629384164</v>
      </c>
      <c r="H540" s="7">
        <v>6.5600000000000023</v>
      </c>
      <c r="I540" s="7">
        <v>2.7777777777777679</v>
      </c>
      <c r="J540" s="7">
        <v>5306850</v>
      </c>
      <c r="K540" s="7">
        <v>-45</v>
      </c>
      <c r="L540" s="7">
        <v>-54.834597085546598</v>
      </c>
      <c r="M540" s="7">
        <v>22.44</v>
      </c>
      <c r="N540" s="7">
        <v>8.496232390520909</v>
      </c>
      <c r="O540" s="7">
        <v>3456212</v>
      </c>
    </row>
    <row r="541" spans="2:15" x14ac:dyDescent="0.25">
      <c r="B541" s="11">
        <v>44369</v>
      </c>
      <c r="C541" s="7">
        <v>-33</v>
      </c>
      <c r="D541" s="7">
        <v>-52.474957001656122</v>
      </c>
      <c r="E541" s="7">
        <v>1906325</v>
      </c>
      <c r="F541" s="7">
        <v>-47</v>
      </c>
      <c r="G541" s="7">
        <v>-43.60528524648101</v>
      </c>
      <c r="H541" s="7">
        <v>11.56</v>
      </c>
      <c r="I541" s="7">
        <v>5.4043839758125545</v>
      </c>
      <c r="J541" s="7">
        <v>5718979</v>
      </c>
      <c r="K541" s="7">
        <v>-46</v>
      </c>
      <c r="L541" s="7">
        <v>-53.909769346490435</v>
      </c>
      <c r="M541" s="7">
        <v>-6.7199999999999989</v>
      </c>
      <c r="N541" s="7">
        <v>4.9643859270451118</v>
      </c>
      <c r="O541" s="7">
        <v>3526983</v>
      </c>
    </row>
    <row r="542" spans="2:15" x14ac:dyDescent="0.25">
      <c r="B542" s="11">
        <v>44370</v>
      </c>
      <c r="C542" s="7">
        <v>-40</v>
      </c>
      <c r="D542" s="7">
        <v>-56.259735831023995</v>
      </c>
      <c r="E542" s="7">
        <v>1754684</v>
      </c>
      <c r="F542" s="7">
        <v>-46</v>
      </c>
      <c r="G542" s="7">
        <v>-42.980713683974912</v>
      </c>
      <c r="H542" s="7">
        <v>14.19</v>
      </c>
      <c r="I542" s="7">
        <v>3.6394990016336726</v>
      </c>
      <c r="J542" s="7">
        <v>5797802</v>
      </c>
      <c r="K542" s="7">
        <v>-41</v>
      </c>
      <c r="L542" s="7">
        <v>-50.19158835514974</v>
      </c>
      <c r="M542" s="7">
        <v>-2.1899999999999982</v>
      </c>
      <c r="N542" s="7">
        <v>15.416098226466568</v>
      </c>
      <c r="O542" s="7">
        <v>3811511</v>
      </c>
    </row>
    <row r="543" spans="2:15" x14ac:dyDescent="0.25">
      <c r="B543" s="11">
        <v>44371</v>
      </c>
      <c r="C543" s="7">
        <v>-34</v>
      </c>
      <c r="D543" s="7">
        <v>-53.038973389010202</v>
      </c>
      <c r="E543" s="7">
        <v>1882483</v>
      </c>
      <c r="F543" s="7">
        <v>-46</v>
      </c>
      <c r="G543" s="7">
        <v>-42.813879889200969</v>
      </c>
      <c r="H543" s="7">
        <v>15.84</v>
      </c>
      <c r="I543" s="7">
        <v>3.8737446197991465</v>
      </c>
      <c r="J543" s="7">
        <v>5846248</v>
      </c>
      <c r="K543" s="7">
        <v>-42</v>
      </c>
      <c r="L543" s="7">
        <v>-50.322646237544987</v>
      </c>
      <c r="M543" s="7">
        <v>-3.9699999999999989</v>
      </c>
      <c r="N543" s="7">
        <v>14.639869414405226</v>
      </c>
      <c r="O543" s="7">
        <v>3801482</v>
      </c>
    </row>
    <row r="544" spans="2:15" x14ac:dyDescent="0.25">
      <c r="B544" s="11">
        <v>44372</v>
      </c>
      <c r="C544" s="7">
        <v>-44</v>
      </c>
      <c r="D544" s="7">
        <v>-58.808603529716464</v>
      </c>
      <c r="E544" s="7">
        <v>1669961</v>
      </c>
      <c r="F544" s="7">
        <v>-42</v>
      </c>
      <c r="G544" s="7">
        <v>-41.579966345549558</v>
      </c>
      <c r="H544" s="7">
        <v>29.61000000000001</v>
      </c>
      <c r="I544" s="7">
        <v>7.9543561552557041</v>
      </c>
      <c r="J544" s="7">
        <v>5995724</v>
      </c>
      <c r="K544" s="7">
        <v>-40</v>
      </c>
      <c r="L544" s="7">
        <v>-50.383359660778446</v>
      </c>
      <c r="M544" s="7">
        <v>8.980000000000004</v>
      </c>
      <c r="N544" s="7">
        <v>17.019735650914349</v>
      </c>
      <c r="O544" s="7">
        <v>3796836</v>
      </c>
    </row>
    <row r="545" spans="2:15" x14ac:dyDescent="0.25">
      <c r="B545" s="11">
        <v>44373</v>
      </c>
      <c r="C545" s="7">
        <v>-33</v>
      </c>
      <c r="D545" s="7">
        <v>-56.886198574778589</v>
      </c>
      <c r="E545" s="7">
        <v>908970</v>
      </c>
      <c r="F545" s="7">
        <v>-32</v>
      </c>
      <c r="G545" s="7">
        <v>-34.240786805938143</v>
      </c>
      <c r="H545" s="7">
        <v>39.580000000000013</v>
      </c>
      <c r="I545" s="7">
        <v>7.4353448275862322</v>
      </c>
      <c r="J545" s="7">
        <v>4963028</v>
      </c>
      <c r="K545" s="7">
        <v>-25</v>
      </c>
      <c r="L545" s="7">
        <v>-39.067984022479919</v>
      </c>
      <c r="M545" s="7">
        <v>11.33</v>
      </c>
      <c r="N545" s="7">
        <v>30.049448459490293</v>
      </c>
      <c r="O545" s="7">
        <v>2695764</v>
      </c>
    </row>
    <row r="546" spans="2:15" x14ac:dyDescent="0.25">
      <c r="B546" s="11">
        <v>44374</v>
      </c>
      <c r="C546" s="7">
        <v>-30</v>
      </c>
      <c r="D546" s="7">
        <v>-57.804858351907484</v>
      </c>
      <c r="E546" s="7">
        <v>522494</v>
      </c>
      <c r="F546" s="7">
        <v>-38</v>
      </c>
      <c r="G546" s="7">
        <v>-35.943532108813635</v>
      </c>
      <c r="H546" s="7">
        <v>15.31999999999999</v>
      </c>
      <c r="I546" s="7">
        <v>9.7136333365046124</v>
      </c>
      <c r="J546" s="7">
        <v>3310551</v>
      </c>
      <c r="K546" s="7">
        <v>-24</v>
      </c>
      <c r="L546" s="7">
        <v>-35.334950953428013</v>
      </c>
      <c r="M546" s="7">
        <v>28.06</v>
      </c>
      <c r="N546" s="7">
        <v>39.11778398510242</v>
      </c>
      <c r="O546" s="7">
        <v>2215971</v>
      </c>
    </row>
    <row r="547" spans="2:15" x14ac:dyDescent="0.25">
      <c r="B547" s="11">
        <v>44375</v>
      </c>
      <c r="C547" s="7">
        <v>-58</v>
      </c>
      <c r="D547" s="7">
        <v>-82.814216057768633</v>
      </c>
      <c r="E547" s="7">
        <v>698681</v>
      </c>
      <c r="F547" s="7">
        <v>-47</v>
      </c>
      <c r="G547" s="7">
        <v>-45.214955977371929</v>
      </c>
      <c r="H547" s="7">
        <v>11.72</v>
      </c>
      <c r="I547" s="7">
        <v>7.754629629629628</v>
      </c>
      <c r="J547" s="7">
        <v>5354041</v>
      </c>
      <c r="K547" s="7">
        <v>-46</v>
      </c>
      <c r="L547" s="7">
        <v>-55.511918962346705</v>
      </c>
      <c r="M547" s="7">
        <v>35.27000000000001</v>
      </c>
      <c r="N547" s="7">
        <v>12.798951621710186</v>
      </c>
      <c r="O547" s="7">
        <v>3404381</v>
      </c>
    </row>
    <row r="548" spans="2:15" x14ac:dyDescent="0.25">
      <c r="B548" s="11">
        <v>44376</v>
      </c>
      <c r="C548" s="7">
        <v>-28</v>
      </c>
      <c r="D548" s="7">
        <v>-44.590136470348909</v>
      </c>
      <c r="E548" s="7">
        <v>2222601</v>
      </c>
      <c r="F548" s="7">
        <v>-48</v>
      </c>
      <c r="G548" s="7">
        <v>-44.092269547018311</v>
      </c>
      <c r="H548" s="7">
        <v>14.06</v>
      </c>
      <c r="I548" s="7">
        <v>7.7664399092970404</v>
      </c>
      <c r="J548" s="7">
        <v>5669594</v>
      </c>
      <c r="K548" s="7">
        <v>-47</v>
      </c>
      <c r="L548" s="7">
        <v>-54.092406196062285</v>
      </c>
      <c r="M548" s="7">
        <v>18.14</v>
      </c>
      <c r="N548" s="7">
        <v>13.749190589251036</v>
      </c>
      <c r="O548" s="7">
        <v>3513007</v>
      </c>
    </row>
    <row r="549" spans="2:15" x14ac:dyDescent="0.25">
      <c r="B549" s="11">
        <v>44377</v>
      </c>
      <c r="C549" s="7">
        <v>-26</v>
      </c>
      <c r="D549" s="7">
        <v>-44.734755393049006</v>
      </c>
      <c r="E549" s="7">
        <v>2217020</v>
      </c>
      <c r="F549" s="7">
        <v>-47</v>
      </c>
      <c r="G549" s="7">
        <v>-43.67854028789133</v>
      </c>
      <c r="H549" s="7">
        <v>15.86</v>
      </c>
      <c r="I549" s="7">
        <v>5.1552005808676693</v>
      </c>
      <c r="J549" s="7">
        <v>5726846</v>
      </c>
      <c r="K549" s="7">
        <v>-46</v>
      </c>
      <c r="L549" s="7">
        <v>-54.441750135644718</v>
      </c>
      <c r="M549" s="7">
        <v>1.5600000000000021</v>
      </c>
      <c r="N549" s="7">
        <v>8.4059187742680166</v>
      </c>
      <c r="O549" s="7">
        <v>3486274</v>
      </c>
    </row>
    <row r="550" spans="2:15" x14ac:dyDescent="0.25">
      <c r="B550" s="11">
        <v>44378</v>
      </c>
      <c r="C550" s="7">
        <v>-22</v>
      </c>
      <c r="D550" s="7">
        <v>-41.026047202931096</v>
      </c>
      <c r="E550" s="7">
        <v>2364034</v>
      </c>
      <c r="F550" s="7">
        <v>-45</v>
      </c>
      <c r="G550" s="7">
        <v>-42.559360606870996</v>
      </c>
      <c r="H550" s="7">
        <v>19.650000000000009</v>
      </c>
      <c r="I550" s="7">
        <v>7.2901721664275554</v>
      </c>
      <c r="J550" s="7">
        <v>5872268</v>
      </c>
      <c r="K550" s="7">
        <v>-46</v>
      </c>
      <c r="L550" s="7">
        <v>-55.608673629936135</v>
      </c>
      <c r="M550" s="7">
        <v>3.9699999999999989</v>
      </c>
      <c r="N550" s="7">
        <v>1.3466639461334529</v>
      </c>
      <c r="O550" s="7">
        <v>3396977</v>
      </c>
    </row>
    <row r="551" spans="2:15" x14ac:dyDescent="0.25">
      <c r="B551" s="11">
        <v>44379</v>
      </c>
      <c r="C551" s="7">
        <v>-21</v>
      </c>
      <c r="D551" s="7">
        <v>-38.04600224461354</v>
      </c>
      <c r="E551" s="7">
        <v>2511708</v>
      </c>
      <c r="F551" s="7">
        <v>-42</v>
      </c>
      <c r="G551" s="7">
        <v>-41.854648630583455</v>
      </c>
      <c r="H551" s="7">
        <v>31.52000000000001</v>
      </c>
      <c r="I551" s="7">
        <v>9.5452273863068537</v>
      </c>
      <c r="J551" s="7">
        <v>5967533</v>
      </c>
      <c r="K551" s="7">
        <v>-45</v>
      </c>
      <c r="L551" s="7">
        <v>-55.344924378726311</v>
      </c>
      <c r="M551" s="7">
        <v>1.7800000000000009</v>
      </c>
      <c r="N551" s="7">
        <v>-0.34401593336954583</v>
      </c>
      <c r="O551" s="7">
        <v>3417160</v>
      </c>
    </row>
    <row r="552" spans="2:15" x14ac:dyDescent="0.25">
      <c r="B552" s="11">
        <v>44380</v>
      </c>
      <c r="C552" s="7">
        <v>-25</v>
      </c>
      <c r="D552" s="7">
        <v>-50.704831940744789</v>
      </c>
      <c r="E552" s="7">
        <v>1039292</v>
      </c>
      <c r="F552" s="7">
        <v>-35</v>
      </c>
      <c r="G552" s="7">
        <v>-35.992187377853249</v>
      </c>
      <c r="H552" s="7">
        <v>41.56</v>
      </c>
      <c r="I552" s="7">
        <v>8.9593596059113434</v>
      </c>
      <c r="J552" s="7">
        <v>4830845</v>
      </c>
      <c r="K552" s="7">
        <v>-36</v>
      </c>
      <c r="L552" s="7">
        <v>-48.463705207883159</v>
      </c>
      <c r="M552" s="7">
        <v>-1.890000000000001</v>
      </c>
      <c r="N552" s="7">
        <v>-1.2171928489920103</v>
      </c>
      <c r="O552" s="7">
        <v>2280077</v>
      </c>
    </row>
    <row r="553" spans="2:15" x14ac:dyDescent="0.25">
      <c r="B553" s="11">
        <v>44381</v>
      </c>
      <c r="C553" s="7">
        <v>-21</v>
      </c>
      <c r="D553" s="7">
        <v>-50.831152889491868</v>
      </c>
      <c r="E553" s="7">
        <v>608848</v>
      </c>
      <c r="F553" s="7">
        <v>-37</v>
      </c>
      <c r="G553" s="7">
        <v>-35.029573296265447</v>
      </c>
      <c r="H553" s="7">
        <v>20.010000000000009</v>
      </c>
      <c r="I553" s="7">
        <v>14.175625535153657</v>
      </c>
      <c r="J553" s="7">
        <v>3357786</v>
      </c>
      <c r="K553" s="7">
        <v>-27</v>
      </c>
      <c r="L553" s="7">
        <v>-39.200313991441107</v>
      </c>
      <c r="M553" s="7">
        <v>8.7000000000000028</v>
      </c>
      <c r="N553" s="7">
        <v>29.457635009310977</v>
      </c>
      <c r="O553" s="7">
        <v>2083511</v>
      </c>
    </row>
    <row r="554" spans="2:15" x14ac:dyDescent="0.25">
      <c r="B554" s="11">
        <v>44382</v>
      </c>
      <c r="C554" s="7">
        <v>-21</v>
      </c>
      <c r="D554" s="7">
        <v>-37.655994071026178</v>
      </c>
      <c r="E554" s="7">
        <v>2534570</v>
      </c>
      <c r="F554" s="7">
        <v>-46</v>
      </c>
      <c r="G554" s="7">
        <v>-44.268074244728872</v>
      </c>
      <c r="H554" s="7">
        <v>17.29000000000001</v>
      </c>
      <c r="I554" s="7">
        <v>13.126929012345666</v>
      </c>
      <c r="J554" s="7">
        <v>5446578</v>
      </c>
      <c r="K554" s="7">
        <v>-58</v>
      </c>
      <c r="L554" s="7">
        <v>-70.387766153743229</v>
      </c>
      <c r="M554" s="7">
        <v>2.6899999999999982</v>
      </c>
      <c r="N554" s="7">
        <v>9.2825161078955887</v>
      </c>
      <c r="O554" s="7">
        <v>2266030</v>
      </c>
    </row>
    <row r="555" spans="2:15" x14ac:dyDescent="0.25">
      <c r="B555" s="11">
        <v>44383</v>
      </c>
      <c r="C555" s="7">
        <v>-21</v>
      </c>
      <c r="D555" s="7">
        <v>-39.618333760886081</v>
      </c>
      <c r="E555" s="7">
        <v>2422030</v>
      </c>
      <c r="F555" s="7">
        <v>-46</v>
      </c>
      <c r="G555" s="7">
        <v>-44.537660250721231</v>
      </c>
      <c r="H555" s="7">
        <v>19.52</v>
      </c>
      <c r="I555" s="7">
        <v>12.925170068027203</v>
      </c>
      <c r="J555" s="7">
        <v>5624427</v>
      </c>
      <c r="K555" s="7">
        <v>-44</v>
      </c>
      <c r="L555" s="7">
        <v>-54.479072033353447</v>
      </c>
      <c r="M555" s="7">
        <v>9.9699999999999989</v>
      </c>
      <c r="N555" s="7">
        <v>15.454349233757835</v>
      </c>
      <c r="O555" s="7">
        <v>3483418</v>
      </c>
    </row>
    <row r="556" spans="2:15" x14ac:dyDescent="0.25">
      <c r="B556" s="11">
        <v>44384</v>
      </c>
      <c r="C556" s="7">
        <v>-17</v>
      </c>
      <c r="D556" s="7">
        <v>-37.966107778967938</v>
      </c>
      <c r="E556" s="7">
        <v>2488551</v>
      </c>
      <c r="F556" s="7">
        <v>-44</v>
      </c>
      <c r="G556" s="7">
        <v>-42.059522772203614</v>
      </c>
      <c r="H556" s="7">
        <v>24.19</v>
      </c>
      <c r="I556" s="7">
        <v>12.715556362316205</v>
      </c>
      <c r="J556" s="7">
        <v>5891470</v>
      </c>
      <c r="K556" s="7">
        <v>-43</v>
      </c>
      <c r="L556" s="7">
        <v>-52.018871603262994</v>
      </c>
      <c r="M556" s="7">
        <v>-1.590000000000003</v>
      </c>
      <c r="N556" s="7">
        <v>16.549480533109453</v>
      </c>
      <c r="O556" s="7">
        <v>3671681</v>
      </c>
    </row>
    <row r="557" spans="2:15" x14ac:dyDescent="0.25">
      <c r="B557" s="11">
        <v>44385</v>
      </c>
      <c r="C557" s="7">
        <v>-17</v>
      </c>
      <c r="D557" s="7">
        <v>-36.551600094496663</v>
      </c>
      <c r="E557" s="7">
        <v>2543397</v>
      </c>
      <c r="F557" s="7">
        <v>-46</v>
      </c>
      <c r="G557" s="7">
        <v>-43.98504029171314</v>
      </c>
      <c r="H557" s="7">
        <v>18.56999999999999</v>
      </c>
      <c r="I557" s="7">
        <v>6.3217360114777632</v>
      </c>
      <c r="J557" s="7">
        <v>5726518</v>
      </c>
      <c r="K557" s="7">
        <v>-43</v>
      </c>
      <c r="L557" s="7">
        <v>-53.886508499879263</v>
      </c>
      <c r="M557" s="7">
        <v>5.7099999999999937</v>
      </c>
      <c r="N557" s="7">
        <v>7.6514996939400115</v>
      </c>
      <c r="O557" s="7">
        <v>3528763</v>
      </c>
    </row>
    <row r="558" spans="2:15" x14ac:dyDescent="0.25">
      <c r="B558" s="11">
        <v>44386</v>
      </c>
      <c r="C558" s="7">
        <v>-17</v>
      </c>
      <c r="D558" s="7">
        <v>-33.972990639221536</v>
      </c>
      <c r="E558" s="7">
        <v>2676834</v>
      </c>
      <c r="F558" s="7">
        <v>-43</v>
      </c>
      <c r="G558" s="7">
        <v>-42.300701637804451</v>
      </c>
      <c r="H558" s="7">
        <v>32.409999999999997</v>
      </c>
      <c r="I558" s="7">
        <v>10.286523404964187</v>
      </c>
      <c r="J558" s="7">
        <v>5921754</v>
      </c>
      <c r="K558" s="7">
        <v>-45</v>
      </c>
      <c r="L558" s="7">
        <v>-55.120208918992667</v>
      </c>
      <c r="M558" s="7">
        <v>9.9000000000000057</v>
      </c>
      <c r="N558" s="7">
        <v>9.5871808799565592</v>
      </c>
      <c r="O558" s="7">
        <v>3434356</v>
      </c>
    </row>
    <row r="559" spans="2:15" x14ac:dyDescent="0.25">
      <c r="B559" s="11">
        <v>44387</v>
      </c>
      <c r="C559" s="7">
        <v>-21</v>
      </c>
      <c r="D559" s="7">
        <v>-49.204289324499697</v>
      </c>
      <c r="E559" s="7">
        <v>1070928</v>
      </c>
      <c r="F559" s="7">
        <v>-35</v>
      </c>
      <c r="G559" s="7">
        <v>-35.953352163973371</v>
      </c>
      <c r="H559" s="7">
        <v>39.409999999999997</v>
      </c>
      <c r="I559" s="7">
        <v>7.304495073891637</v>
      </c>
      <c r="J559" s="7">
        <v>4833776</v>
      </c>
      <c r="K559" s="7">
        <v>-28</v>
      </c>
      <c r="L559" s="7">
        <v>-40.382092556059646</v>
      </c>
      <c r="M559" s="7">
        <v>4.4200000000000017</v>
      </c>
      <c r="N559" s="7">
        <v>26.065043742867999</v>
      </c>
      <c r="O559" s="7">
        <v>2637625</v>
      </c>
    </row>
    <row r="560" spans="2:15" x14ac:dyDescent="0.25">
      <c r="B560" s="11">
        <v>44388</v>
      </c>
      <c r="C560" s="7">
        <v>-22</v>
      </c>
      <c r="D560" s="7">
        <v>-50.23064250411862</v>
      </c>
      <c r="E560" s="7">
        <v>616284</v>
      </c>
      <c r="F560" s="7">
        <v>-27</v>
      </c>
      <c r="G560" s="7">
        <v>-22.663643807796021</v>
      </c>
      <c r="H560" s="7">
        <v>45.460000000000008</v>
      </c>
      <c r="I560" s="7">
        <v>38.388355056607381</v>
      </c>
      <c r="J560" s="7">
        <v>3996879</v>
      </c>
      <c r="K560" s="7">
        <v>-33</v>
      </c>
      <c r="L560" s="7">
        <v>-41.597446047311735</v>
      </c>
      <c r="M560" s="7">
        <v>19.63</v>
      </c>
      <c r="N560" s="7">
        <v>19.39013035381749</v>
      </c>
      <c r="O560" s="7">
        <v>2001365</v>
      </c>
    </row>
    <row r="561" spans="2:15" x14ac:dyDescent="0.25">
      <c r="B561" s="11">
        <v>44389</v>
      </c>
      <c r="C561" s="7">
        <v>-20</v>
      </c>
      <c r="D561" s="7">
        <v>-36.59303906397777</v>
      </c>
      <c r="E561" s="7">
        <v>2577784</v>
      </c>
      <c r="F561" s="7">
        <v>-47</v>
      </c>
      <c r="G561" s="7">
        <v>-47.040908888585328</v>
      </c>
      <c r="H561" s="7">
        <v>16.38</v>
      </c>
      <c r="I561" s="7">
        <v>12.249228395061706</v>
      </c>
      <c r="J561" s="7">
        <v>5175594</v>
      </c>
      <c r="K561" s="7">
        <v>-45</v>
      </c>
      <c r="L561" s="7">
        <v>-55.347890790063801</v>
      </c>
      <c r="M561" s="7">
        <v>31.289999999999988</v>
      </c>
      <c r="N561" s="7">
        <v>10.734956863601642</v>
      </c>
      <c r="O561" s="7">
        <v>3416933</v>
      </c>
    </row>
    <row r="562" spans="2:15" x14ac:dyDescent="0.25">
      <c r="B562" s="11">
        <v>44390</v>
      </c>
      <c r="C562" s="7">
        <v>-17</v>
      </c>
      <c r="D562" s="7">
        <v>-36.848440155454689</v>
      </c>
      <c r="E562" s="7">
        <v>2533136</v>
      </c>
      <c r="F562" s="7">
        <v>-46</v>
      </c>
      <c r="G562" s="7">
        <v>-44.907160883007016</v>
      </c>
      <c r="H562" s="7">
        <v>22.38</v>
      </c>
      <c r="I562" s="7">
        <v>15.627362055933469</v>
      </c>
      <c r="J562" s="7">
        <v>5586956</v>
      </c>
      <c r="K562" s="7">
        <v>-41</v>
      </c>
      <c r="L562" s="7">
        <v>-51.69361178744709</v>
      </c>
      <c r="M562" s="7">
        <v>1.0799999999999981</v>
      </c>
      <c r="N562" s="7">
        <v>16.037124973019633</v>
      </c>
      <c r="O562" s="7">
        <v>3696571</v>
      </c>
    </row>
    <row r="563" spans="2:15" x14ac:dyDescent="0.25">
      <c r="B563" s="11">
        <v>44391</v>
      </c>
      <c r="C563" s="7">
        <v>-16</v>
      </c>
      <c r="D563" s="7">
        <v>-35.764815974876853</v>
      </c>
      <c r="E563" s="7">
        <v>2576858</v>
      </c>
      <c r="F563" s="7">
        <v>-45</v>
      </c>
      <c r="G563" s="7">
        <v>-44.335867850783359</v>
      </c>
      <c r="H563" s="7">
        <v>23.72</v>
      </c>
      <c r="I563" s="7">
        <v>12.288981666364119</v>
      </c>
      <c r="J563" s="7">
        <v>5660008</v>
      </c>
      <c r="K563" s="7">
        <v>-42</v>
      </c>
      <c r="L563" s="7">
        <v>-50.633962613285547</v>
      </c>
      <c r="M563" s="7">
        <v>0.37000000000000449</v>
      </c>
      <c r="N563" s="7">
        <v>15.521041032637207</v>
      </c>
      <c r="O563" s="7">
        <v>3777659</v>
      </c>
    </row>
    <row r="564" spans="2:15" x14ac:dyDescent="0.25">
      <c r="B564" s="11">
        <v>44392</v>
      </c>
      <c r="C564" s="7">
        <v>-10</v>
      </c>
      <c r="D564" s="7">
        <v>-32.586008057162999</v>
      </c>
      <c r="E564" s="7">
        <v>2702362</v>
      </c>
      <c r="F564" s="7">
        <v>-46</v>
      </c>
      <c r="G564" s="7">
        <v>-44.48407219896248</v>
      </c>
      <c r="H564" s="7">
        <v>22.989999999999991</v>
      </c>
      <c r="I564" s="7">
        <v>10.285150645624096</v>
      </c>
      <c r="J564" s="7">
        <v>5675501</v>
      </c>
      <c r="K564" s="7">
        <v>-40</v>
      </c>
      <c r="L564" s="7">
        <v>-49.591549987820727</v>
      </c>
      <c r="M564" s="7">
        <v>6.4500000000000028</v>
      </c>
      <c r="N564" s="7">
        <v>21.209957151601721</v>
      </c>
      <c r="O564" s="7">
        <v>3857428</v>
      </c>
    </row>
    <row r="565" spans="2:15" x14ac:dyDescent="0.25">
      <c r="B565" s="11">
        <v>44393</v>
      </c>
      <c r="C565" s="7">
        <v>-48</v>
      </c>
      <c r="D565" s="7">
        <v>-76.615788759666017</v>
      </c>
      <c r="E565" s="7">
        <v>948031</v>
      </c>
      <c r="F565" s="7">
        <v>-42</v>
      </c>
      <c r="G565" s="7">
        <v>-42.494239086906241</v>
      </c>
      <c r="H565" s="7">
        <v>37.610000000000007</v>
      </c>
      <c r="I565" s="7">
        <v>14.617691154422797</v>
      </c>
      <c r="J565" s="7">
        <v>5901891</v>
      </c>
      <c r="K565" s="7">
        <v>-40</v>
      </c>
      <c r="L565" s="7">
        <v>-50.921090322128748</v>
      </c>
      <c r="M565" s="7">
        <v>8.9699999999999989</v>
      </c>
      <c r="N565" s="7">
        <v>19.952924135433658</v>
      </c>
      <c r="O565" s="7">
        <v>3755687</v>
      </c>
    </row>
    <row r="566" spans="2:15" x14ac:dyDescent="0.25">
      <c r="B566" s="11">
        <v>44394</v>
      </c>
      <c r="C566" s="7">
        <v>-29</v>
      </c>
      <c r="D566" s="7">
        <v>-53.280931023230046</v>
      </c>
      <c r="E566" s="7">
        <v>984980</v>
      </c>
      <c r="F566" s="7">
        <v>-33</v>
      </c>
      <c r="G566" s="7">
        <v>-35.288648590206215</v>
      </c>
      <c r="H566" s="7">
        <v>50</v>
      </c>
      <c r="I566" s="7">
        <v>15.45566502463056</v>
      </c>
      <c r="J566" s="7">
        <v>4883943</v>
      </c>
      <c r="K566" s="7">
        <v>-31</v>
      </c>
      <c r="L566" s="7">
        <v>-43.202886115867756</v>
      </c>
      <c r="M566" s="7">
        <v>17.86</v>
      </c>
      <c r="N566" s="7">
        <v>18.162799543552687</v>
      </c>
      <c r="O566" s="7">
        <v>2512827</v>
      </c>
    </row>
    <row r="567" spans="2:15" x14ac:dyDescent="0.25">
      <c r="B567" s="11">
        <v>44395</v>
      </c>
      <c r="C567" s="7">
        <v>-2</v>
      </c>
      <c r="D567" s="7">
        <v>-30.08818683981006</v>
      </c>
      <c r="E567" s="7">
        <v>865704</v>
      </c>
      <c r="F567" s="7">
        <v>-33</v>
      </c>
      <c r="G567" s="7">
        <v>-32.17930271724493</v>
      </c>
      <c r="H567" s="7">
        <v>27.13</v>
      </c>
      <c r="I567" s="7">
        <v>20.949481495576052</v>
      </c>
      <c r="J567" s="7">
        <v>3505093</v>
      </c>
      <c r="K567" s="7">
        <v>-30</v>
      </c>
      <c r="L567" s="7">
        <v>-40.296044904277842</v>
      </c>
      <c r="M567" s="7">
        <v>31.37</v>
      </c>
      <c r="N567" s="7">
        <v>24.394785847299815</v>
      </c>
      <c r="O567" s="7">
        <v>2045962</v>
      </c>
    </row>
    <row r="568" spans="2:15" x14ac:dyDescent="0.25">
      <c r="B568" s="11">
        <v>44396</v>
      </c>
      <c r="C568" s="7">
        <v>-17</v>
      </c>
      <c r="D568" s="7">
        <v>-35.27473773564067</v>
      </c>
      <c r="E568" s="7">
        <v>2631379</v>
      </c>
      <c r="F568" s="7">
        <v>-46</v>
      </c>
      <c r="G568" s="7">
        <v>-47.231846709469075</v>
      </c>
      <c r="H568" s="7">
        <v>19.36</v>
      </c>
      <c r="I568" s="7">
        <v>15.123456790123457</v>
      </c>
      <c r="J568" s="7">
        <v>5156934</v>
      </c>
      <c r="K568" s="7">
        <v>-43</v>
      </c>
      <c r="L568" s="7">
        <v>-53.784774965683724</v>
      </c>
      <c r="M568" s="7">
        <v>22.81999999999999</v>
      </c>
      <c r="N568" s="7">
        <v>16.260784099595949</v>
      </c>
      <c r="O568" s="7">
        <v>3536548</v>
      </c>
    </row>
    <row r="569" spans="2:15" x14ac:dyDescent="0.25">
      <c r="B569" s="11">
        <v>44397</v>
      </c>
      <c r="C569" s="7">
        <v>-16</v>
      </c>
      <c r="D569" s="7">
        <v>-35.183851420060975</v>
      </c>
      <c r="E569" s="7">
        <v>2599906</v>
      </c>
      <c r="F569" s="7">
        <v>-46</v>
      </c>
      <c r="G569" s="7">
        <v>-48.419167212964744</v>
      </c>
      <c r="H569" s="7">
        <v>21.11</v>
      </c>
      <c r="I569" s="7">
        <v>14.427437641723362</v>
      </c>
      <c r="J569" s="7">
        <v>5230804</v>
      </c>
      <c r="K569" s="7">
        <v>-42</v>
      </c>
      <c r="L569" s="7">
        <v>-51.912721121789616</v>
      </c>
      <c r="M569" s="7">
        <v>5.4200000000000017</v>
      </c>
      <c r="N569" s="7">
        <v>18.292682926829261</v>
      </c>
      <c r="O569" s="7">
        <v>3679804</v>
      </c>
    </row>
    <row r="570" spans="2:15" x14ac:dyDescent="0.25">
      <c r="B570" s="11">
        <v>44398</v>
      </c>
      <c r="C570" s="7">
        <v>-16</v>
      </c>
      <c r="D570" s="7">
        <v>-34.923405853875224</v>
      </c>
      <c r="E570" s="7">
        <v>2610612</v>
      </c>
      <c r="F570" s="7">
        <v>-46</v>
      </c>
      <c r="G570" s="7">
        <v>-47.094572440078039</v>
      </c>
      <c r="H570" s="7">
        <v>27.739999999999991</v>
      </c>
      <c r="I570" s="7">
        <v>15.937556725358482</v>
      </c>
      <c r="J570" s="7">
        <v>5379499</v>
      </c>
      <c r="K570" s="7">
        <v>-42</v>
      </c>
      <c r="L570" s="7">
        <v>-51.254635181063477</v>
      </c>
      <c r="M570" s="7">
        <v>5.1500000000000057</v>
      </c>
      <c r="N570" s="7">
        <v>12.519676776156995</v>
      </c>
      <c r="O570" s="7">
        <v>3730163</v>
      </c>
    </row>
    <row r="571" spans="2:15" x14ac:dyDescent="0.25">
      <c r="B571" s="11">
        <v>44399</v>
      </c>
      <c r="C571" s="7">
        <v>-16</v>
      </c>
      <c r="D571" s="7">
        <v>-34.932484027493835</v>
      </c>
      <c r="E571" s="7">
        <v>2608301</v>
      </c>
      <c r="F571" s="7">
        <v>-45</v>
      </c>
      <c r="G571" s="7">
        <v>-46.733408365330831</v>
      </c>
      <c r="H571" s="7">
        <v>29.77000000000001</v>
      </c>
      <c r="I571" s="7">
        <v>16.364777618364435</v>
      </c>
      <c r="J571" s="7">
        <v>5445547</v>
      </c>
      <c r="K571" s="7">
        <v>-40</v>
      </c>
      <c r="L571" s="7">
        <v>-49.532731408833683</v>
      </c>
      <c r="M571" s="7">
        <v>8.2900000000000063</v>
      </c>
      <c r="N571" s="7">
        <v>17.220975311161002</v>
      </c>
      <c r="O571" s="7">
        <v>3861929</v>
      </c>
    </row>
    <row r="572" spans="2:15" x14ac:dyDescent="0.25">
      <c r="B572" s="11">
        <v>44400</v>
      </c>
      <c r="C572" s="7">
        <v>-17</v>
      </c>
      <c r="D572" s="7">
        <v>-33.921586522452309</v>
      </c>
      <c r="E572" s="7">
        <v>2678918</v>
      </c>
      <c r="F572" s="7">
        <v>-43</v>
      </c>
      <c r="G572" s="7">
        <v>-45.566333077725794</v>
      </c>
      <c r="H572" s="7">
        <v>39.080000000000013</v>
      </c>
      <c r="I572" s="7">
        <v>15.842078960519746</v>
      </c>
      <c r="J572" s="7">
        <v>5586598</v>
      </c>
      <c r="K572" s="7">
        <v>-39</v>
      </c>
      <c r="L572" s="7">
        <v>-50.713336985373367</v>
      </c>
      <c r="M572" s="7">
        <v>6.2000000000000028</v>
      </c>
      <c r="N572" s="7">
        <v>16.865833785985895</v>
      </c>
      <c r="O572" s="7">
        <v>3771585</v>
      </c>
    </row>
    <row r="573" spans="2:15" x14ac:dyDescent="0.25">
      <c r="B573" s="11">
        <v>44401</v>
      </c>
      <c r="C573" s="7">
        <v>-14</v>
      </c>
      <c r="D573" s="7">
        <v>-30.380533357618255</v>
      </c>
      <c r="E573" s="7">
        <v>1467790</v>
      </c>
      <c r="F573" s="7">
        <v>-35</v>
      </c>
      <c r="G573" s="7">
        <v>-39.613786381679006</v>
      </c>
      <c r="H573" s="7">
        <v>39.869999999999997</v>
      </c>
      <c r="I573" s="7">
        <v>7.6585591133005115</v>
      </c>
      <c r="J573" s="7">
        <v>4557513</v>
      </c>
      <c r="K573" s="7">
        <v>-24</v>
      </c>
      <c r="L573" s="7">
        <v>-38.776678173036757</v>
      </c>
      <c r="M573" s="7">
        <v>14.099999999999991</v>
      </c>
      <c r="N573" s="7">
        <v>26.996957017877541</v>
      </c>
      <c r="O573" s="7">
        <v>2708652</v>
      </c>
    </row>
    <row r="574" spans="2:15" x14ac:dyDescent="0.25">
      <c r="B574" s="11">
        <v>44402</v>
      </c>
      <c r="C574" s="7">
        <v>-7</v>
      </c>
      <c r="D574" s="7">
        <v>-27.374826372064476</v>
      </c>
      <c r="E574" s="7">
        <v>899303</v>
      </c>
      <c r="F574" s="7">
        <v>-36</v>
      </c>
      <c r="G574" s="7">
        <v>-37.754693338616953</v>
      </c>
      <c r="H574" s="7">
        <v>23.22</v>
      </c>
      <c r="I574" s="7">
        <v>17.229569022928359</v>
      </c>
      <c r="J574" s="7">
        <v>3216947</v>
      </c>
      <c r="K574" s="7">
        <v>-32</v>
      </c>
      <c r="L574" s="7">
        <v>-41.915231065309342</v>
      </c>
      <c r="M574" s="7">
        <v>27.91</v>
      </c>
      <c r="N574" s="7">
        <v>16.55027932960893</v>
      </c>
      <c r="O574" s="7">
        <v>1990475</v>
      </c>
    </row>
    <row r="575" spans="2:15" x14ac:dyDescent="0.25">
      <c r="B575" s="11">
        <v>44403</v>
      </c>
      <c r="C575" s="7">
        <v>-19</v>
      </c>
      <c r="D575" s="7">
        <v>-35.526910983483049</v>
      </c>
      <c r="E575" s="7">
        <v>2621127</v>
      </c>
      <c r="F575" s="7">
        <v>-47</v>
      </c>
      <c r="G575" s="7">
        <v>-49.840337712317286</v>
      </c>
      <c r="H575" s="7">
        <v>23.08</v>
      </c>
      <c r="I575" s="7">
        <v>18.71141975308641</v>
      </c>
      <c r="J575" s="7">
        <v>4902011</v>
      </c>
      <c r="K575" s="7">
        <v>-42</v>
      </c>
      <c r="L575" s="7">
        <v>-53.771158222892225</v>
      </c>
      <c r="M575" s="7">
        <v>32.180000000000007</v>
      </c>
      <c r="N575" s="7">
        <v>17.331003603800376</v>
      </c>
      <c r="O575" s="7">
        <v>3537590</v>
      </c>
    </row>
    <row r="576" spans="2:15" x14ac:dyDescent="0.25">
      <c r="B576" s="11">
        <v>44404</v>
      </c>
      <c r="C576" s="7">
        <v>-16</v>
      </c>
      <c r="D576" s="7">
        <v>-34.684125776793529</v>
      </c>
      <c r="E576" s="7">
        <v>2619951</v>
      </c>
      <c r="F576" s="7">
        <v>-48</v>
      </c>
      <c r="G576" s="7">
        <v>-49.888935827134731</v>
      </c>
      <c r="H576" s="7">
        <v>24.47</v>
      </c>
      <c r="I576" s="7">
        <v>17.602040816326525</v>
      </c>
      <c r="J576" s="7">
        <v>5081755</v>
      </c>
      <c r="K576" s="7">
        <v>-43</v>
      </c>
      <c r="L576" s="7">
        <v>-50.920253977082055</v>
      </c>
      <c r="M576" s="7">
        <v>-1.159999999999997</v>
      </c>
      <c r="N576" s="7">
        <v>15.378804230520181</v>
      </c>
      <c r="O576" s="7">
        <v>3755751</v>
      </c>
    </row>
    <row r="577" spans="2:15" x14ac:dyDescent="0.25">
      <c r="B577" s="11">
        <v>44405</v>
      </c>
      <c r="C577" s="7">
        <v>-15</v>
      </c>
      <c r="D577" s="7">
        <v>-33.828082019164931</v>
      </c>
      <c r="E577" s="7">
        <v>2654552</v>
      </c>
      <c r="F577" s="7">
        <v>-49</v>
      </c>
      <c r="G577" s="7">
        <v>-49.708461978599438</v>
      </c>
      <c r="H577" s="7">
        <v>24.81999999999999</v>
      </c>
      <c r="I577" s="7">
        <v>13.287347976039188</v>
      </c>
      <c r="J577" s="7">
        <v>5113715</v>
      </c>
      <c r="K577" s="7">
        <v>-42</v>
      </c>
      <c r="L577" s="7">
        <v>-50.197586517281501</v>
      </c>
      <c r="M577" s="7">
        <v>6.3799999999999946</v>
      </c>
      <c r="N577" s="7">
        <v>12.761045230349467</v>
      </c>
      <c r="O577" s="7">
        <v>3811052</v>
      </c>
    </row>
    <row r="578" spans="2:15" x14ac:dyDescent="0.25">
      <c r="B578" s="11">
        <v>44406</v>
      </c>
      <c r="C578" s="7">
        <v>-13</v>
      </c>
      <c r="D578" s="7">
        <v>-33.1315591675612</v>
      </c>
      <c r="E578" s="7">
        <v>2680493</v>
      </c>
      <c r="F578" s="7">
        <v>-46</v>
      </c>
      <c r="G578" s="7">
        <v>-46.405409111868558</v>
      </c>
      <c r="H578" s="7">
        <v>30.5</v>
      </c>
      <c r="I578" s="7">
        <v>17.019368723098992</v>
      </c>
      <c r="J578" s="7">
        <v>5479079</v>
      </c>
      <c r="K578" s="7">
        <v>-44</v>
      </c>
      <c r="L578" s="7">
        <v>-52.754267189242931</v>
      </c>
      <c r="M578" s="7">
        <v>5.6899999999999977</v>
      </c>
      <c r="N578" s="7">
        <v>3.5298918588043238</v>
      </c>
      <c r="O578" s="7">
        <v>3615406</v>
      </c>
    </row>
    <row r="579" spans="2:15" x14ac:dyDescent="0.25">
      <c r="B579" s="11">
        <v>44407</v>
      </c>
      <c r="C579" s="7">
        <v>-12</v>
      </c>
      <c r="D579" s="7">
        <v>-30.493296991971185</v>
      </c>
      <c r="E579" s="7">
        <v>2817906</v>
      </c>
      <c r="F579" s="7">
        <v>-45</v>
      </c>
      <c r="G579" s="7">
        <v>-48.812097284161851</v>
      </c>
      <c r="H579" s="7">
        <v>40.319999999999993</v>
      </c>
      <c r="I579" s="7">
        <v>16.874895885390639</v>
      </c>
      <c r="J579" s="7">
        <v>5253481</v>
      </c>
      <c r="K579" s="7">
        <v>-41</v>
      </c>
      <c r="L579" s="7">
        <v>-50.429567724608305</v>
      </c>
      <c r="M579" s="7">
        <v>6.4699999999999989</v>
      </c>
      <c r="N579" s="7">
        <v>15.779467680608361</v>
      </c>
      <c r="O579" s="7">
        <v>3793300</v>
      </c>
    </row>
    <row r="580" spans="2:15" x14ac:dyDescent="0.25">
      <c r="B580" s="11">
        <v>44408</v>
      </c>
      <c r="C580" s="7">
        <v>0</v>
      </c>
      <c r="D580" s="7">
        <v>-21.051375892660641</v>
      </c>
      <c r="E580" s="7">
        <v>1664477</v>
      </c>
      <c r="F580" s="7">
        <v>-33</v>
      </c>
      <c r="G580" s="7">
        <v>-41.149241434721993</v>
      </c>
      <c r="H580" s="7">
        <v>50.84</v>
      </c>
      <c r="I580" s="7">
        <v>16.102216748768484</v>
      </c>
      <c r="J580" s="7">
        <v>4441628</v>
      </c>
      <c r="K580" s="7">
        <v>-25</v>
      </c>
      <c r="L580" s="7">
        <v>-39.009759017190838</v>
      </c>
      <c r="M580" s="7">
        <v>0.51999999999999602</v>
      </c>
      <c r="N580" s="7">
        <v>23.868391023202729</v>
      </c>
      <c r="O580" s="7">
        <v>2698340</v>
      </c>
    </row>
    <row r="581" spans="2:15" x14ac:dyDescent="0.25">
      <c r="B581" s="11">
        <v>44409</v>
      </c>
      <c r="C581" s="7">
        <v>2</v>
      </c>
      <c r="D581" s="7">
        <v>-19.305730529444066</v>
      </c>
      <c r="E581" s="7">
        <v>999221</v>
      </c>
      <c r="F581" s="7">
        <v>-32</v>
      </c>
      <c r="G581" s="7">
        <v>-37.627704629254112</v>
      </c>
      <c r="H581" s="7">
        <v>26.8</v>
      </c>
      <c r="I581" s="7">
        <v>20.635524688421647</v>
      </c>
      <c r="J581" s="7">
        <v>3223510</v>
      </c>
      <c r="K581" s="7">
        <v>-33</v>
      </c>
      <c r="L581" s="7">
        <v>-42.184224848220452</v>
      </c>
      <c r="M581" s="7">
        <v>26.81</v>
      </c>
      <c r="N581" s="7">
        <v>13.291433891992543</v>
      </c>
      <c r="O581" s="7">
        <v>1981257</v>
      </c>
    </row>
    <row r="582" spans="2:15" x14ac:dyDescent="0.25">
      <c r="B582" s="11">
        <v>44410</v>
      </c>
      <c r="C582" s="7">
        <v>-12</v>
      </c>
      <c r="D582" s="7">
        <v>-33.47191547129119</v>
      </c>
      <c r="E582" s="7">
        <v>2704672</v>
      </c>
      <c r="F582" s="7">
        <v>-47</v>
      </c>
      <c r="G582" s="7">
        <v>-49.577936346896976</v>
      </c>
      <c r="H582" s="7">
        <v>26.75</v>
      </c>
      <c r="I582" s="7">
        <v>22.251157407407398</v>
      </c>
      <c r="J582" s="7">
        <v>4927655</v>
      </c>
      <c r="K582" s="7">
        <v>-43</v>
      </c>
      <c r="L582" s="7">
        <v>-53.708210190237139</v>
      </c>
      <c r="M582" s="7">
        <v>28.800000000000011</v>
      </c>
      <c r="N582" s="7">
        <v>14.011139019329487</v>
      </c>
      <c r="O582" s="7">
        <v>3542407</v>
      </c>
    </row>
    <row r="583" spans="2:15" x14ac:dyDescent="0.25">
      <c r="B583" s="11">
        <v>44411</v>
      </c>
      <c r="C583" s="7">
        <v>-11</v>
      </c>
      <c r="D583" s="7">
        <v>-30.871701517824711</v>
      </c>
      <c r="E583" s="7">
        <v>2772875</v>
      </c>
      <c r="F583" s="7">
        <v>-47</v>
      </c>
      <c r="G583" s="7">
        <v>-49.229315419489858</v>
      </c>
      <c r="H583" s="7">
        <v>29.47</v>
      </c>
      <c r="I583" s="7">
        <v>22.32615268329554</v>
      </c>
      <c r="J583" s="7">
        <v>5148647</v>
      </c>
      <c r="K583" s="7">
        <v>-41</v>
      </c>
      <c r="L583" s="7">
        <v>-51.049704508840691</v>
      </c>
      <c r="M583" s="7">
        <v>-4.019999999999996</v>
      </c>
      <c r="N583" s="7">
        <v>14.601769911504437</v>
      </c>
      <c r="O583" s="7">
        <v>3745845</v>
      </c>
    </row>
    <row r="584" spans="2:15" x14ac:dyDescent="0.25">
      <c r="B584" s="11">
        <v>44412</v>
      </c>
      <c r="C584" s="7">
        <v>-9</v>
      </c>
      <c r="D584" s="7">
        <v>-29.744623029370587</v>
      </c>
      <c r="E584" s="7">
        <v>2818364</v>
      </c>
      <c r="F584" s="7">
        <v>-46</v>
      </c>
      <c r="G584" s="7">
        <v>-47.795949348465037</v>
      </c>
      <c r="H584" s="7">
        <v>36.400000000000013</v>
      </c>
      <c r="I584" s="7">
        <v>23.797422399709568</v>
      </c>
      <c r="J584" s="7">
        <v>5308182</v>
      </c>
      <c r="K584" s="7">
        <v>-42</v>
      </c>
      <c r="L584" s="7">
        <v>-50.513489722887513</v>
      </c>
      <c r="M584" s="7">
        <v>3.0799999999999979</v>
      </c>
      <c r="N584" s="7">
        <v>13.390702067373272</v>
      </c>
      <c r="O584" s="7">
        <v>3786878</v>
      </c>
    </row>
    <row r="585" spans="2:15" x14ac:dyDescent="0.25">
      <c r="B585" s="11">
        <v>44413</v>
      </c>
      <c r="C585" s="7">
        <v>-9</v>
      </c>
      <c r="D585" s="7">
        <v>-29.651347712559495</v>
      </c>
      <c r="E585" s="7">
        <v>2820001</v>
      </c>
      <c r="F585" s="7">
        <v>-47</v>
      </c>
      <c r="G585" s="7">
        <v>-48.391647463600904</v>
      </c>
      <c r="H585" s="7">
        <v>29.800000000000011</v>
      </c>
      <c r="I585" s="7">
        <v>16.391678622668593</v>
      </c>
      <c r="J585" s="7">
        <v>5276022</v>
      </c>
      <c r="K585" s="7">
        <v>-42</v>
      </c>
      <c r="L585" s="7">
        <v>-50.492006109500565</v>
      </c>
      <c r="M585" s="7">
        <v>4.9899999999999949</v>
      </c>
      <c r="N585" s="7">
        <v>9.6000816159967464</v>
      </c>
      <c r="O585" s="7">
        <v>3788522</v>
      </c>
    </row>
    <row r="586" spans="2:15" x14ac:dyDescent="0.25">
      <c r="B586" s="11">
        <v>44414</v>
      </c>
      <c r="C586" s="7">
        <v>-8</v>
      </c>
      <c r="D586" s="7">
        <v>-27.404264765733878</v>
      </c>
      <c r="E586" s="7">
        <v>2943140</v>
      </c>
      <c r="F586" s="7">
        <v>-45</v>
      </c>
      <c r="G586" s="7">
        <v>-47.868486514347964</v>
      </c>
      <c r="H586" s="7">
        <v>41.169999999999987</v>
      </c>
      <c r="I586" s="7">
        <v>17.582875229052132</v>
      </c>
      <c r="J586" s="7">
        <v>5350325</v>
      </c>
      <c r="K586" s="7">
        <v>-41</v>
      </c>
      <c r="L586" s="7">
        <v>-51.102734011957637</v>
      </c>
      <c r="M586" s="7">
        <v>7.0699999999999932</v>
      </c>
      <c r="N586" s="7">
        <v>15.580300561289162</v>
      </c>
      <c r="O586" s="7">
        <v>3741787</v>
      </c>
    </row>
    <row r="587" spans="2:15" x14ac:dyDescent="0.25">
      <c r="B587" s="11">
        <v>44415</v>
      </c>
      <c r="C587" s="7">
        <v>-1</v>
      </c>
      <c r="D587" s="7">
        <v>-20.276440209761027</v>
      </c>
      <c r="E587" s="7">
        <v>1680815</v>
      </c>
      <c r="F587" s="7">
        <v>-35</v>
      </c>
      <c r="G587" s="7">
        <v>-39.083979195667204</v>
      </c>
      <c r="H587" s="7">
        <v>45.25</v>
      </c>
      <c r="I587" s="7">
        <v>11.79956896551726</v>
      </c>
      <c r="J587" s="7">
        <v>4597499</v>
      </c>
      <c r="K587" s="7">
        <v>-27</v>
      </c>
      <c r="L587" s="7">
        <v>-40.844366549915293</v>
      </c>
      <c r="M587" s="7">
        <v>6.3900000000000006</v>
      </c>
      <c r="N587" s="7">
        <v>23.11715481171548</v>
      </c>
      <c r="O587" s="7">
        <v>2617173</v>
      </c>
    </row>
    <row r="588" spans="2:15" x14ac:dyDescent="0.25">
      <c r="B588" s="11">
        <v>44416</v>
      </c>
      <c r="C588" s="7">
        <v>2</v>
      </c>
      <c r="D588" s="7">
        <v>-20.119924411280167</v>
      </c>
      <c r="E588" s="7">
        <v>989139</v>
      </c>
      <c r="F588" s="7">
        <v>-34</v>
      </c>
      <c r="G588" s="7">
        <v>-34.243357811343891</v>
      </c>
      <c r="H588" s="7">
        <v>24.36</v>
      </c>
      <c r="I588" s="7">
        <v>18.314147084007224</v>
      </c>
      <c r="J588" s="7">
        <v>3398419</v>
      </c>
      <c r="K588" s="7">
        <v>-34</v>
      </c>
      <c r="L588" s="7">
        <v>-43.608216887545247</v>
      </c>
      <c r="M588" s="7">
        <v>26.58</v>
      </c>
      <c r="N588" s="7">
        <v>15.153631284916202</v>
      </c>
      <c r="O588" s="7">
        <v>1932459</v>
      </c>
    </row>
    <row r="589" spans="2:15" x14ac:dyDescent="0.25">
      <c r="B589" s="11">
        <v>44417</v>
      </c>
      <c r="C589" s="7">
        <v>-13</v>
      </c>
      <c r="D589" s="7">
        <v>-31.047293798805985</v>
      </c>
      <c r="E589" s="7">
        <v>2803244</v>
      </c>
      <c r="F589" s="7">
        <v>-48</v>
      </c>
      <c r="G589" s="7">
        <v>-50.090634070122064</v>
      </c>
      <c r="H589" s="7">
        <v>26.83</v>
      </c>
      <c r="I589" s="7">
        <v>22.328317901234552</v>
      </c>
      <c r="J589" s="7">
        <v>4877550</v>
      </c>
      <c r="K589" s="7">
        <v>-44</v>
      </c>
      <c r="L589" s="7">
        <v>-54.621956357424594</v>
      </c>
      <c r="M589" s="7">
        <v>28.52000000000001</v>
      </c>
      <c r="N589" s="7">
        <v>11.85977940373486</v>
      </c>
      <c r="O589" s="7">
        <v>3472484</v>
      </c>
    </row>
    <row r="590" spans="2:15" x14ac:dyDescent="0.25">
      <c r="B590" s="11">
        <v>44418</v>
      </c>
      <c r="C590" s="7">
        <v>-11</v>
      </c>
      <c r="D590" s="7">
        <v>-30.611181040291925</v>
      </c>
      <c r="E590" s="7">
        <v>2783325</v>
      </c>
      <c r="F590" s="7">
        <v>-45</v>
      </c>
      <c r="G590" s="7">
        <v>-46.522014037296579</v>
      </c>
      <c r="H590" s="7">
        <v>39.039999999999992</v>
      </c>
      <c r="I590" s="7">
        <v>31.368102796674215</v>
      </c>
      <c r="J590" s="7">
        <v>5423194</v>
      </c>
      <c r="K590" s="7">
        <v>-43</v>
      </c>
      <c r="L590" s="7">
        <v>-51.807393917471558</v>
      </c>
      <c r="M590" s="7">
        <v>-2.390000000000001</v>
      </c>
      <c r="N590" s="7">
        <v>13.403842003021804</v>
      </c>
      <c r="O590" s="7">
        <v>3687864</v>
      </c>
    </row>
    <row r="591" spans="2:15" x14ac:dyDescent="0.25">
      <c r="B591" s="11">
        <v>44419</v>
      </c>
      <c r="C591" s="7">
        <v>-10</v>
      </c>
      <c r="D591" s="7">
        <v>-29.4453907282358</v>
      </c>
      <c r="E591" s="7">
        <v>2830368</v>
      </c>
      <c r="F591" s="7">
        <v>-45</v>
      </c>
      <c r="G591" s="7">
        <v>-46.611229465520843</v>
      </c>
      <c r="H591" s="7">
        <v>37.159999999999997</v>
      </c>
      <c r="I591" s="7">
        <v>24.487202759121416</v>
      </c>
      <c r="J591" s="7">
        <v>5428646</v>
      </c>
      <c r="K591" s="7">
        <v>-43</v>
      </c>
      <c r="L591" s="7">
        <v>-51.357976065895627</v>
      </c>
      <c r="M591" s="7">
        <v>1.069999999999993</v>
      </c>
      <c r="N591" s="7">
        <v>14.051841746248295</v>
      </c>
      <c r="O591" s="7">
        <v>3722255</v>
      </c>
    </row>
    <row r="592" spans="2:15" x14ac:dyDescent="0.25">
      <c r="B592" s="11">
        <v>44420</v>
      </c>
      <c r="C592" s="7">
        <v>-11</v>
      </c>
      <c r="D592" s="7">
        <v>-29.805715551561928</v>
      </c>
      <c r="E592" s="7">
        <v>2813813</v>
      </c>
      <c r="F592" s="7">
        <v>-46</v>
      </c>
      <c r="G592" s="7">
        <v>-46.112780408940694</v>
      </c>
      <c r="H592" s="7">
        <v>37.759999999999991</v>
      </c>
      <c r="I592" s="7">
        <v>23.529411764705888</v>
      </c>
      <c r="J592" s="7">
        <v>5508995</v>
      </c>
      <c r="K592" s="7">
        <v>-43</v>
      </c>
      <c r="L592" s="7">
        <v>-52.011370633625461</v>
      </c>
      <c r="M592" s="7">
        <v>3.9500000000000028</v>
      </c>
      <c r="N592" s="7">
        <v>14.374617425015312</v>
      </c>
      <c r="O592" s="7">
        <v>3672255</v>
      </c>
    </row>
    <row r="593" spans="2:15" x14ac:dyDescent="0.25">
      <c r="B593" s="11">
        <v>44421</v>
      </c>
      <c r="C593" s="7">
        <v>-12</v>
      </c>
      <c r="D593" s="7">
        <v>-28.632265703045022</v>
      </c>
      <c r="E593" s="7">
        <v>2893355</v>
      </c>
      <c r="F593" s="7">
        <v>-43</v>
      </c>
      <c r="G593" s="7">
        <v>-45.815116830830362</v>
      </c>
      <c r="H593" s="7">
        <v>46.460000000000008</v>
      </c>
      <c r="I593" s="7">
        <v>21.98900549725138</v>
      </c>
      <c r="J593" s="7">
        <v>5561065</v>
      </c>
      <c r="K593" s="7">
        <v>-42</v>
      </c>
      <c r="L593" s="7">
        <v>-52.700401341079285</v>
      </c>
      <c r="M593" s="7">
        <v>7.7600000000000051</v>
      </c>
      <c r="N593" s="7">
        <v>15.535035306898436</v>
      </c>
      <c r="O593" s="7">
        <v>3619528</v>
      </c>
    </row>
    <row r="594" spans="2:15" x14ac:dyDescent="0.25">
      <c r="B594" s="11">
        <v>44422</v>
      </c>
      <c r="C594" s="7">
        <v>-2</v>
      </c>
      <c r="D594" s="7">
        <v>-20.925967033217219</v>
      </c>
      <c r="E594" s="7">
        <v>1667121</v>
      </c>
      <c r="F594" s="7">
        <v>-29</v>
      </c>
      <c r="G594" s="7">
        <v>-32.942463729288221</v>
      </c>
      <c r="H594" s="7">
        <v>54.88</v>
      </c>
      <c r="I594" s="7">
        <v>19.211822660098534</v>
      </c>
      <c r="J594" s="7">
        <v>5061016</v>
      </c>
      <c r="K594" s="7">
        <v>-30</v>
      </c>
      <c r="L594" s="7">
        <v>-42.813642010245431</v>
      </c>
      <c r="M594" s="7">
        <v>11.09</v>
      </c>
      <c r="N594" s="7">
        <v>21.605173069608206</v>
      </c>
      <c r="O594" s="7">
        <v>2530048</v>
      </c>
    </row>
    <row r="595" spans="2:15" x14ac:dyDescent="0.25">
      <c r="B595" s="11">
        <v>44423</v>
      </c>
      <c r="C595" s="7">
        <v>-7</v>
      </c>
      <c r="D595" s="7">
        <v>-25.405481797331785</v>
      </c>
      <c r="E595" s="7">
        <v>923689</v>
      </c>
      <c r="F595" s="7">
        <v>-29</v>
      </c>
      <c r="G595" s="7">
        <v>-27.369481999065048</v>
      </c>
      <c r="H595" s="7">
        <v>34.19</v>
      </c>
      <c r="I595" s="7">
        <v>27.666254400152223</v>
      </c>
      <c r="J595" s="7">
        <v>3753673</v>
      </c>
      <c r="K595" s="7">
        <v>-28</v>
      </c>
      <c r="L595" s="7">
        <v>-38.943109478251856</v>
      </c>
      <c r="M595" s="7">
        <v>26.27</v>
      </c>
      <c r="N595" s="7">
        <v>24.755586592178759</v>
      </c>
      <c r="O595" s="7">
        <v>2092325</v>
      </c>
    </row>
    <row r="596" spans="2:15" x14ac:dyDescent="0.25">
      <c r="B596" s="11">
        <v>44424</v>
      </c>
      <c r="C596" s="7">
        <v>-14</v>
      </c>
      <c r="D596" s="7">
        <v>-31.607205976004181</v>
      </c>
      <c r="E596" s="7">
        <v>2780481</v>
      </c>
      <c r="F596" s="7">
        <v>-46</v>
      </c>
      <c r="G596" s="7">
        <v>-48.26748485467084</v>
      </c>
      <c r="H596" s="7">
        <v>31.22999999999999</v>
      </c>
      <c r="I596" s="7">
        <v>26.572145061728381</v>
      </c>
      <c r="J596" s="7">
        <v>5055723</v>
      </c>
      <c r="K596" s="7">
        <v>-44</v>
      </c>
      <c r="L596" s="7">
        <v>-54.813283354747242</v>
      </c>
      <c r="M596" s="7">
        <v>26.44</v>
      </c>
      <c r="N596" s="7">
        <v>14.589931200174755</v>
      </c>
      <c r="O596" s="7">
        <v>3457843</v>
      </c>
    </row>
    <row r="597" spans="2:15" x14ac:dyDescent="0.25">
      <c r="B597" s="11">
        <v>44425</v>
      </c>
      <c r="C597" s="7">
        <v>-12</v>
      </c>
      <c r="D597" s="7">
        <v>-30.401069405397539</v>
      </c>
      <c r="E597" s="7">
        <v>2791753</v>
      </c>
      <c r="F597" s="7">
        <v>-47</v>
      </c>
      <c r="G597" s="7">
        <v>-48.402797992778609</v>
      </c>
      <c r="H597" s="7">
        <v>32.180000000000007</v>
      </c>
      <c r="I597" s="7">
        <v>24.886621315192748</v>
      </c>
      <c r="J597" s="7">
        <v>5232464</v>
      </c>
      <c r="K597" s="7">
        <v>-43</v>
      </c>
      <c r="L597" s="7">
        <v>-52.46889057784125</v>
      </c>
      <c r="M597" s="7">
        <v>5.5300000000000011</v>
      </c>
      <c r="N597" s="7">
        <v>15.886034966544349</v>
      </c>
      <c r="O597" s="7">
        <v>3637244</v>
      </c>
    </row>
    <row r="598" spans="2:15" x14ac:dyDescent="0.25">
      <c r="B598" s="11">
        <v>44426</v>
      </c>
      <c r="C598" s="7">
        <v>-19</v>
      </c>
      <c r="D598" s="7">
        <v>-35.494948523020376</v>
      </c>
      <c r="E598" s="7">
        <v>2587684</v>
      </c>
      <c r="F598" s="7">
        <v>-46</v>
      </c>
      <c r="G598" s="7">
        <v>-46.492397529460149</v>
      </c>
      <c r="H598" s="7">
        <v>36.53</v>
      </c>
      <c r="I598" s="7">
        <v>23.915411145398437</v>
      </c>
      <c r="J598" s="7">
        <v>5440729</v>
      </c>
      <c r="K598" s="7">
        <v>-43</v>
      </c>
      <c r="L598" s="7">
        <v>-52.218588186835305</v>
      </c>
      <c r="M598" s="7">
        <v>3.5400000000000058</v>
      </c>
      <c r="N598" s="7">
        <v>12.907965158988354</v>
      </c>
      <c r="O598" s="7">
        <v>3656398</v>
      </c>
    </row>
    <row r="599" spans="2:15" x14ac:dyDescent="0.25">
      <c r="B599" s="11">
        <v>44427</v>
      </c>
      <c r="C599" s="7">
        <v>-23</v>
      </c>
      <c r="D599" s="7">
        <v>-37.599345608087795</v>
      </c>
      <c r="E599" s="7">
        <v>2501397</v>
      </c>
      <c r="F599" s="7">
        <v>-46</v>
      </c>
      <c r="G599" s="7">
        <v>-46.388379209080846</v>
      </c>
      <c r="H599" s="7">
        <v>36.930000000000007</v>
      </c>
      <c r="I599" s="7">
        <v>22.785150645624121</v>
      </c>
      <c r="J599" s="7">
        <v>5480820</v>
      </c>
      <c r="K599" s="7">
        <v>-43</v>
      </c>
      <c r="L599" s="7">
        <v>-52.511295885286913</v>
      </c>
      <c r="M599" s="7">
        <v>6.4300000000000068</v>
      </c>
      <c r="N599" s="7">
        <v>14.354213425831475</v>
      </c>
      <c r="O599" s="7">
        <v>3633999</v>
      </c>
    </row>
    <row r="600" spans="2:15" x14ac:dyDescent="0.25">
      <c r="B600" s="11">
        <v>44428</v>
      </c>
      <c r="C600" s="7">
        <v>-15</v>
      </c>
      <c r="D600" s="7">
        <v>-29.331820480248638</v>
      </c>
      <c r="E600" s="7">
        <v>2864994</v>
      </c>
      <c r="F600" s="7">
        <v>-43</v>
      </c>
      <c r="G600" s="7">
        <v>-45.099535911559144</v>
      </c>
      <c r="H600" s="7">
        <v>51.349999999999987</v>
      </c>
      <c r="I600" s="7">
        <v>26.061969015492249</v>
      </c>
      <c r="J600" s="7">
        <v>5634506</v>
      </c>
      <c r="K600" s="7">
        <v>-41</v>
      </c>
      <c r="L600" s="7">
        <v>-52.437553774372923</v>
      </c>
      <c r="M600" s="7">
        <v>6.8700000000000054</v>
      </c>
      <c r="N600" s="7">
        <v>13.615788520731487</v>
      </c>
      <c r="O600" s="7">
        <v>3639642</v>
      </c>
    </row>
    <row r="601" spans="2:15" x14ac:dyDescent="0.25">
      <c r="B601" s="11">
        <v>44429</v>
      </c>
      <c r="C601" s="7">
        <v>-14</v>
      </c>
      <c r="D601" s="7">
        <v>-29.351412320044922</v>
      </c>
      <c r="E601" s="7">
        <v>1489487</v>
      </c>
      <c r="F601" s="7">
        <v>-32</v>
      </c>
      <c r="G601" s="7">
        <v>-35.126974322119487</v>
      </c>
      <c r="H601" s="7">
        <v>61.669999999999987</v>
      </c>
      <c r="I601" s="7">
        <v>24.438115763546797</v>
      </c>
      <c r="J601" s="7">
        <v>4896145</v>
      </c>
      <c r="K601" s="7">
        <v>-29</v>
      </c>
      <c r="L601" s="7">
        <v>-42.648143761516167</v>
      </c>
      <c r="M601" s="7">
        <v>11.33</v>
      </c>
      <c r="N601" s="7">
        <v>16.194370483073417</v>
      </c>
      <c r="O601" s="7">
        <v>2537370</v>
      </c>
    </row>
    <row r="602" spans="2:15" x14ac:dyDescent="0.25">
      <c r="B602" s="11">
        <v>44430</v>
      </c>
      <c r="C602" s="7">
        <v>-6</v>
      </c>
      <c r="D602" s="7">
        <v>-24.15447233259037</v>
      </c>
      <c r="E602" s="7">
        <v>939180</v>
      </c>
      <c r="F602" s="7">
        <v>-30</v>
      </c>
      <c r="G602" s="7">
        <v>-29.076989638123774</v>
      </c>
      <c r="H602" s="7">
        <v>34.580000000000013</v>
      </c>
      <c r="I602" s="7">
        <v>28.037294263152891</v>
      </c>
      <c r="J602" s="7">
        <v>3665426</v>
      </c>
      <c r="K602" s="7">
        <v>-57</v>
      </c>
      <c r="L602" s="7">
        <v>-67.477782041498813</v>
      </c>
      <c r="M602" s="7">
        <v>25.16</v>
      </c>
      <c r="N602" s="7">
        <v>-24.639199255121046</v>
      </c>
      <c r="O602" s="7">
        <v>1114486</v>
      </c>
    </row>
    <row r="603" spans="2:15" x14ac:dyDescent="0.25">
      <c r="B603" s="11">
        <v>44431</v>
      </c>
      <c r="C603" s="7">
        <v>-16</v>
      </c>
      <c r="D603" s="7">
        <v>-30.520711191528438</v>
      </c>
      <c r="E603" s="7">
        <v>2824652</v>
      </c>
      <c r="F603" s="7">
        <v>-45</v>
      </c>
      <c r="G603" s="7">
        <v>-47.232184380856488</v>
      </c>
      <c r="H603" s="7">
        <v>35.949999999999989</v>
      </c>
      <c r="I603" s="7">
        <v>31.124614197530853</v>
      </c>
      <c r="J603" s="7">
        <v>5156901</v>
      </c>
      <c r="K603" s="7">
        <v>-49</v>
      </c>
      <c r="L603" s="7">
        <v>-59.679530873154683</v>
      </c>
      <c r="M603" s="7">
        <v>21.98</v>
      </c>
      <c r="N603" s="7">
        <v>7.9065196024899143</v>
      </c>
      <c r="O603" s="7">
        <v>3085461</v>
      </c>
    </row>
    <row r="604" spans="2:15" x14ac:dyDescent="0.25">
      <c r="B604" s="11">
        <v>44432</v>
      </c>
      <c r="C604" s="7">
        <v>-14</v>
      </c>
      <c r="D604" s="7">
        <v>-29.86310085183964</v>
      </c>
      <c r="E604" s="7">
        <v>2813332</v>
      </c>
      <c r="F604" s="7">
        <v>-45</v>
      </c>
      <c r="G604" s="7">
        <v>-46.351931922977094</v>
      </c>
      <c r="H604" s="7">
        <v>39.52000000000001</v>
      </c>
      <c r="I604" s="7">
        <v>31.821617535903247</v>
      </c>
      <c r="J604" s="7">
        <v>5440442</v>
      </c>
      <c r="K604" s="7">
        <v>-42</v>
      </c>
      <c r="L604" s="7">
        <v>-51.684751757108671</v>
      </c>
      <c r="M604" s="7">
        <v>-35.260000000000012</v>
      </c>
      <c r="N604" s="7">
        <v>23.7211310166199</v>
      </c>
      <c r="O604" s="7">
        <v>3697249</v>
      </c>
    </row>
    <row r="605" spans="2:15" x14ac:dyDescent="0.25">
      <c r="B605" s="11">
        <v>44433</v>
      </c>
      <c r="C605" s="7">
        <v>-13</v>
      </c>
      <c r="D605" s="7">
        <v>-29.139228522093063</v>
      </c>
      <c r="E605" s="7">
        <v>2842650</v>
      </c>
      <c r="F605" s="7">
        <v>-45</v>
      </c>
      <c r="G605" s="7">
        <v>-45.199093403691649</v>
      </c>
      <c r="H605" s="7">
        <v>41.949999999999989</v>
      </c>
      <c r="I605" s="7">
        <v>28.834634234888345</v>
      </c>
      <c r="J605" s="7">
        <v>5572234</v>
      </c>
      <c r="K605" s="7">
        <v>-43</v>
      </c>
      <c r="L605" s="7">
        <v>-51.196692150797197</v>
      </c>
      <c r="M605" s="7">
        <v>-1.269999999999996</v>
      </c>
      <c r="N605" s="7">
        <v>20.621261412530156</v>
      </c>
      <c r="O605" s="7">
        <v>3734597</v>
      </c>
    </row>
    <row r="606" spans="2:15" x14ac:dyDescent="0.25">
      <c r="B606" s="11">
        <v>44434</v>
      </c>
      <c r="C606" s="7">
        <v>-12</v>
      </c>
      <c r="D606" s="7">
        <v>-28.383800158009997</v>
      </c>
      <c r="E606" s="7">
        <v>2870812</v>
      </c>
      <c r="F606" s="7">
        <v>-44</v>
      </c>
      <c r="G606" s="7">
        <v>-45.198310821451692</v>
      </c>
      <c r="H606" s="7">
        <v>43.47999999999999</v>
      </c>
      <c r="I606" s="7">
        <v>28.658536585365859</v>
      </c>
      <c r="J606" s="7">
        <v>5602483</v>
      </c>
      <c r="K606" s="7">
        <v>-42</v>
      </c>
      <c r="L606" s="7">
        <v>-51.607860284378226</v>
      </c>
      <c r="M606" s="7">
        <v>14.92</v>
      </c>
      <c r="N606" s="7">
        <v>20.220363191185477</v>
      </c>
      <c r="O606" s="7">
        <v>3703133</v>
      </c>
    </row>
    <row r="607" spans="2:15" x14ac:dyDescent="0.25">
      <c r="B607" s="11">
        <v>44435</v>
      </c>
      <c r="C607" s="7">
        <v>-13</v>
      </c>
      <c r="D607" s="7">
        <v>-27.600631451722315</v>
      </c>
      <c r="E607" s="7">
        <v>2935179</v>
      </c>
      <c r="F607" s="7">
        <v>-41</v>
      </c>
      <c r="G607" s="7">
        <v>-43.155587038262212</v>
      </c>
      <c r="H607" s="7">
        <v>57.75</v>
      </c>
      <c r="I607" s="7">
        <v>31.392637014825908</v>
      </c>
      <c r="J607" s="7">
        <v>5834016</v>
      </c>
      <c r="K607" s="7">
        <v>-43</v>
      </c>
      <c r="L607" s="7">
        <v>-53.799005899368879</v>
      </c>
      <c r="M607" s="7">
        <v>15.34</v>
      </c>
      <c r="N607" s="7">
        <v>12.2940430925222</v>
      </c>
      <c r="O607" s="7">
        <v>3535459</v>
      </c>
    </row>
    <row r="608" spans="2:15" x14ac:dyDescent="0.25">
      <c r="B608" s="11">
        <v>44436</v>
      </c>
      <c r="C608" s="7">
        <v>-3</v>
      </c>
      <c r="D608" s="7">
        <v>-20.684777906791428</v>
      </c>
      <c r="E608" s="7">
        <v>1672206</v>
      </c>
      <c r="F608" s="7">
        <v>-28</v>
      </c>
      <c r="G608" s="7">
        <v>-30.840327249282328</v>
      </c>
      <c r="H608" s="7">
        <v>64.650000000000006</v>
      </c>
      <c r="I608" s="7">
        <v>26.731834975369484</v>
      </c>
      <c r="J608" s="7">
        <v>5219670</v>
      </c>
      <c r="K608" s="7">
        <v>-32</v>
      </c>
      <c r="L608" s="7">
        <v>-44.94113759364371</v>
      </c>
      <c r="M608" s="7">
        <v>18.52</v>
      </c>
      <c r="N608" s="7">
        <v>17.573221757322187</v>
      </c>
      <c r="O608" s="7">
        <v>2435923</v>
      </c>
    </row>
    <row r="609" spans="2:15" x14ac:dyDescent="0.25">
      <c r="B609" s="11">
        <v>44437</v>
      </c>
      <c r="C609" s="7">
        <v>0</v>
      </c>
      <c r="D609" s="7">
        <v>-19.223761992441123</v>
      </c>
      <c r="E609" s="7">
        <v>1000236</v>
      </c>
      <c r="F609" s="7">
        <v>-25</v>
      </c>
      <c r="G609" s="7">
        <v>-21.446792833680583</v>
      </c>
      <c r="H609" s="7">
        <v>43.569999999999993</v>
      </c>
      <c r="I609" s="7">
        <v>36.59023879745029</v>
      </c>
      <c r="J609" s="7">
        <v>4059768</v>
      </c>
      <c r="K609" s="7">
        <v>-29</v>
      </c>
      <c r="L609" s="7">
        <v>-40.795483892618435</v>
      </c>
      <c r="M609" s="7">
        <v>24.84</v>
      </c>
      <c r="N609" s="7">
        <v>31.203445065176915</v>
      </c>
      <c r="O609" s="7">
        <v>2028847</v>
      </c>
    </row>
    <row r="610" spans="2:15" x14ac:dyDescent="0.25">
      <c r="B610" s="11">
        <v>44438</v>
      </c>
      <c r="C610" s="7">
        <v>-13</v>
      </c>
      <c r="D610" s="7">
        <v>-28.725169777877479</v>
      </c>
      <c r="E610" s="7">
        <v>2897649</v>
      </c>
      <c r="F610" s="7">
        <v>-53</v>
      </c>
      <c r="G610" s="7">
        <v>-59.707637973296336</v>
      </c>
      <c r="H610" s="7">
        <v>38.090000000000003</v>
      </c>
      <c r="I610" s="7">
        <v>33.188657407407398</v>
      </c>
      <c r="J610" s="7">
        <v>3937698</v>
      </c>
      <c r="K610" s="7">
        <v>-43</v>
      </c>
      <c r="L610" s="7">
        <v>-54.211310939497757</v>
      </c>
      <c r="M610" s="7">
        <v>24.45</v>
      </c>
      <c r="N610" s="7">
        <v>20.978486403844055</v>
      </c>
      <c r="O610" s="7">
        <v>3503908</v>
      </c>
    </row>
    <row r="611" spans="2:15" x14ac:dyDescent="0.25">
      <c r="B611" s="11">
        <v>44439</v>
      </c>
      <c r="C611" s="7">
        <v>-9</v>
      </c>
      <c r="D611" s="7">
        <v>-27.49535612899977</v>
      </c>
      <c r="E611" s="7">
        <v>2908307</v>
      </c>
      <c r="F611" s="7">
        <v>-45</v>
      </c>
      <c r="G611" s="7">
        <v>-45.825937601321534</v>
      </c>
      <c r="H611" s="7">
        <v>40.56</v>
      </c>
      <c r="I611" s="7">
        <v>32.80423280423279</v>
      </c>
      <c r="J611" s="7">
        <v>5493783</v>
      </c>
      <c r="K611" s="7">
        <v>-42</v>
      </c>
      <c r="L611" s="7">
        <v>-50.615824380085371</v>
      </c>
      <c r="M611" s="7">
        <v>12.72</v>
      </c>
      <c r="N611" s="7">
        <v>25.145693934815448</v>
      </c>
      <c r="O611" s="7">
        <v>3779047</v>
      </c>
    </row>
    <row r="612" spans="2:15" x14ac:dyDescent="0.25">
      <c r="B612" s="11">
        <v>44440</v>
      </c>
      <c r="C612" s="7">
        <v>-7</v>
      </c>
      <c r="D612" s="7">
        <v>-24.912160961252606</v>
      </c>
      <c r="E612" s="7">
        <v>3012223</v>
      </c>
      <c r="F612" s="7">
        <v>-44</v>
      </c>
      <c r="G612" s="7">
        <v>-43.768655079757934</v>
      </c>
      <c r="H612" s="7">
        <v>42.740000000000009</v>
      </c>
      <c r="I612" s="7">
        <v>29.55164276638229</v>
      </c>
      <c r="J612" s="7">
        <v>5717683</v>
      </c>
      <c r="K612" s="7">
        <v>-47</v>
      </c>
      <c r="L612" s="7">
        <v>-55.822738758215785</v>
      </c>
      <c r="M612" s="7">
        <v>11.25</v>
      </c>
      <c r="N612" s="7">
        <v>17.472977227411057</v>
      </c>
      <c r="O612" s="7">
        <v>3380596</v>
      </c>
    </row>
    <row r="613" spans="2:15" x14ac:dyDescent="0.25">
      <c r="B613" s="11">
        <v>44441</v>
      </c>
      <c r="C613" s="7">
        <v>-7</v>
      </c>
      <c r="D613" s="7">
        <v>-25.100964000711468</v>
      </c>
      <c r="E613" s="7">
        <v>3002408</v>
      </c>
      <c r="F613" s="7">
        <v>-43</v>
      </c>
      <c r="G613" s="7">
        <v>-41.196948820495827</v>
      </c>
      <c r="H613" s="7">
        <v>47.759999999999991</v>
      </c>
      <c r="I613" s="7">
        <v>32.496413199426108</v>
      </c>
      <c r="J613" s="7">
        <v>6011550</v>
      </c>
      <c r="K613" s="7">
        <v>-45</v>
      </c>
      <c r="L613" s="7">
        <v>-62.749988761613437</v>
      </c>
      <c r="M613" s="7">
        <v>16.059999999999999</v>
      </c>
      <c r="N613" s="7">
        <v>56.366047745358117</v>
      </c>
      <c r="O613" s="7">
        <v>2850499</v>
      </c>
    </row>
    <row r="614" spans="2:15" x14ac:dyDescent="0.25">
      <c r="B614" s="11">
        <v>44442</v>
      </c>
      <c r="C614" s="7">
        <v>-9</v>
      </c>
      <c r="D614" s="7">
        <v>-23.560845060000247</v>
      </c>
      <c r="E614" s="7">
        <v>3098958</v>
      </c>
      <c r="F614" s="7">
        <v>-39</v>
      </c>
      <c r="G614" s="7">
        <v>-38.402329503767376</v>
      </c>
      <c r="H614" s="7">
        <v>57.110000000000007</v>
      </c>
      <c r="I614" s="7">
        <v>30.859570214892564</v>
      </c>
      <c r="J614" s="7">
        <v>6321849</v>
      </c>
      <c r="K614" s="7">
        <v>-37</v>
      </c>
      <c r="L614" s="7">
        <v>-52.797992353715408</v>
      </c>
      <c r="M614" s="7">
        <v>11.59</v>
      </c>
      <c r="N614" s="7">
        <v>32.627195364837959</v>
      </c>
      <c r="O614" s="7">
        <v>3612060</v>
      </c>
    </row>
    <row r="615" spans="2:15" x14ac:dyDescent="0.25">
      <c r="B615" s="11">
        <v>44443</v>
      </c>
      <c r="C615" s="7">
        <v>5</v>
      </c>
      <c r="D615" s="7">
        <v>-11.801191858479608</v>
      </c>
      <c r="E615" s="7">
        <v>1859499</v>
      </c>
      <c r="F615" s="7">
        <v>-29</v>
      </c>
      <c r="G615" s="7">
        <v>-29.589663764691732</v>
      </c>
      <c r="H615" s="7">
        <v>69.349999999999994</v>
      </c>
      <c r="I615" s="7">
        <v>30.349445812807897</v>
      </c>
      <c r="J615" s="7">
        <v>5314061</v>
      </c>
      <c r="K615" s="7">
        <v>-25</v>
      </c>
      <c r="L615" s="7">
        <v>-40.959143947763856</v>
      </c>
      <c r="M615" s="7">
        <v>54.44</v>
      </c>
      <c r="N615" s="7">
        <v>28.090528718143769</v>
      </c>
      <c r="O615" s="7">
        <v>2612095</v>
      </c>
    </row>
    <row r="616" spans="2:15" x14ac:dyDescent="0.25">
      <c r="B616" s="11">
        <v>44444</v>
      </c>
      <c r="C616" s="7">
        <v>4</v>
      </c>
      <c r="D616" s="7">
        <v>-13.848321865813872</v>
      </c>
      <c r="E616" s="7">
        <v>1066799</v>
      </c>
      <c r="F616" s="7">
        <v>-25</v>
      </c>
      <c r="G616" s="7">
        <v>-21.361559668246588</v>
      </c>
      <c r="H616" s="7">
        <v>56.77000000000001</v>
      </c>
      <c r="I616" s="7">
        <v>49.14851108362668</v>
      </c>
      <c r="J616" s="7">
        <v>4064173</v>
      </c>
      <c r="K616" s="7">
        <v>-30</v>
      </c>
      <c r="L616" s="7">
        <v>-40.645871056321482</v>
      </c>
      <c r="M616" s="7">
        <v>46.430000000000007</v>
      </c>
      <c r="N616" s="7">
        <v>27.525605214152684</v>
      </c>
      <c r="O616" s="7">
        <v>2033974</v>
      </c>
    </row>
    <row r="617" spans="2:15" x14ac:dyDescent="0.25">
      <c r="B617" s="11">
        <v>44445</v>
      </c>
      <c r="C617" s="7">
        <v>-11</v>
      </c>
      <c r="D617" s="7">
        <v>-25.833860334097579</v>
      </c>
      <c r="E617" s="7">
        <v>3015194</v>
      </c>
      <c r="F617" s="7">
        <v>-39</v>
      </c>
      <c r="G617" s="7">
        <v>-37.739842614436071</v>
      </c>
      <c r="H617" s="7">
        <v>49.63</v>
      </c>
      <c r="I617" s="7">
        <v>44.319058641975296</v>
      </c>
      <c r="J617" s="7">
        <v>6084570</v>
      </c>
      <c r="K617" s="7">
        <v>-58</v>
      </c>
      <c r="L617" s="7">
        <v>-70.527527251780626</v>
      </c>
      <c r="M617" s="7">
        <v>35.28</v>
      </c>
      <c r="N617" s="7">
        <v>20.770994867314641</v>
      </c>
      <c r="O617" s="7">
        <v>2255335</v>
      </c>
    </row>
    <row r="618" spans="2:15" x14ac:dyDescent="0.25">
      <c r="B618" s="11">
        <v>44446</v>
      </c>
      <c r="C618" s="7">
        <v>-9</v>
      </c>
      <c r="D618" s="7">
        <v>-25.37853376083622</v>
      </c>
      <c r="E618" s="7">
        <v>2993217</v>
      </c>
      <c r="F618" s="7">
        <v>-39</v>
      </c>
      <c r="G618" s="7">
        <v>-37.395651151801445</v>
      </c>
      <c r="H618" s="7">
        <v>49.509999999999991</v>
      </c>
      <c r="I618" s="7">
        <v>41.260393046107311</v>
      </c>
      <c r="J618" s="7">
        <v>6348697</v>
      </c>
      <c r="K618" s="7">
        <v>-44</v>
      </c>
      <c r="L618" s="7">
        <v>-56.404913318063066</v>
      </c>
      <c r="M618" s="7">
        <v>9.9599999999999937</v>
      </c>
      <c r="N618" s="7">
        <v>27.023526872436875</v>
      </c>
      <c r="O618" s="7">
        <v>3336046</v>
      </c>
    </row>
    <row r="619" spans="2:15" x14ac:dyDescent="0.25">
      <c r="B619" s="11">
        <v>44447</v>
      </c>
      <c r="C619" s="7">
        <v>-6</v>
      </c>
      <c r="D619" s="7">
        <v>-23.413082912823533</v>
      </c>
      <c r="E619" s="7">
        <v>3072360</v>
      </c>
      <c r="F619" s="7">
        <v>-39</v>
      </c>
      <c r="G619" s="7">
        <v>-36.143584540813848</v>
      </c>
      <c r="H619" s="7">
        <v>51.210000000000008</v>
      </c>
      <c r="I619" s="7">
        <v>37.239063350880386</v>
      </c>
      <c r="J619" s="7">
        <v>6493011</v>
      </c>
      <c r="K619" s="7">
        <v>-43</v>
      </c>
      <c r="L619" s="7">
        <v>-51.354591482034785</v>
      </c>
      <c r="M619" s="7">
        <v>9.6200000000000045</v>
      </c>
      <c r="N619" s="7">
        <v>24.944905026760409</v>
      </c>
      <c r="O619" s="7">
        <v>3722514</v>
      </c>
    </row>
    <row r="620" spans="2:15" x14ac:dyDescent="0.25">
      <c r="B620" s="11">
        <v>44448</v>
      </c>
      <c r="C620" s="7">
        <v>-6</v>
      </c>
      <c r="D620" s="7">
        <v>-22.832120983673377</v>
      </c>
      <c r="E620" s="7">
        <v>3093357</v>
      </c>
      <c r="F620" s="7">
        <v>-39</v>
      </c>
      <c r="G620" s="7">
        <v>-35.835786741403908</v>
      </c>
      <c r="H620" s="7">
        <v>47.889999999999993</v>
      </c>
      <c r="I620" s="7">
        <v>32.612984218077457</v>
      </c>
      <c r="J620" s="7">
        <v>6559632</v>
      </c>
      <c r="K620" s="7">
        <v>-41</v>
      </c>
      <c r="L620" s="7">
        <v>-48.354987700500665</v>
      </c>
      <c r="M620" s="7">
        <v>16.010000000000009</v>
      </c>
      <c r="N620" s="7">
        <v>27.963680881452781</v>
      </c>
      <c r="O620" s="7">
        <v>3952054</v>
      </c>
    </row>
    <row r="621" spans="2:15" x14ac:dyDescent="0.25">
      <c r="B621" s="11">
        <v>44449</v>
      </c>
      <c r="C621" s="7">
        <v>-7</v>
      </c>
      <c r="D621" s="7">
        <v>-21.576656019140884</v>
      </c>
      <c r="E621" s="7">
        <v>3179400</v>
      </c>
      <c r="F621" s="7">
        <v>-37</v>
      </c>
      <c r="G621" s="7">
        <v>-34.979504303268108</v>
      </c>
      <c r="H621" s="7">
        <v>65.150000000000006</v>
      </c>
      <c r="I621" s="7">
        <v>37.556221889055472</v>
      </c>
      <c r="J621" s="7">
        <v>6673138</v>
      </c>
      <c r="K621" s="7">
        <v>-36</v>
      </c>
      <c r="L621" s="7">
        <v>-45.600027913015929</v>
      </c>
      <c r="M621" s="7">
        <v>18.14</v>
      </c>
      <c r="N621" s="7">
        <v>38.855694369002357</v>
      </c>
      <c r="O621" s="7">
        <v>4162873</v>
      </c>
    </row>
    <row r="622" spans="2:15" x14ac:dyDescent="0.25">
      <c r="B622" s="11">
        <v>44450</v>
      </c>
      <c r="C622" s="7">
        <v>-5</v>
      </c>
      <c r="D622" s="7">
        <v>-21.748097048622974</v>
      </c>
      <c r="E622" s="7">
        <v>1649788</v>
      </c>
      <c r="F622" s="7">
        <v>-25</v>
      </c>
      <c r="G622" s="7">
        <v>-26.75426915731428</v>
      </c>
      <c r="H622" s="7">
        <v>81.81</v>
      </c>
      <c r="I622" s="7">
        <v>39.93996305418721</v>
      </c>
      <c r="J622" s="7">
        <v>5528056</v>
      </c>
      <c r="K622" s="7">
        <v>-23</v>
      </c>
      <c r="L622" s="7">
        <v>-35.4940626768675</v>
      </c>
      <c r="M622" s="7">
        <v>24.83</v>
      </c>
      <c r="N622" s="7">
        <v>40.214910612400146</v>
      </c>
      <c r="O622" s="7">
        <v>2853882</v>
      </c>
    </row>
    <row r="623" spans="2:15" x14ac:dyDescent="0.25">
      <c r="B623" s="11">
        <v>44451</v>
      </c>
      <c r="C623" s="7">
        <v>-5</v>
      </c>
      <c r="D623" s="7">
        <v>-20.949946700261656</v>
      </c>
      <c r="E623" s="7">
        <v>978861</v>
      </c>
      <c r="F623" s="7">
        <v>-26</v>
      </c>
      <c r="G623" s="7">
        <v>-25.048663203420318</v>
      </c>
      <c r="H623" s="7">
        <v>51.62</v>
      </c>
      <c r="I623" s="7">
        <v>44.248882123489672</v>
      </c>
      <c r="J623" s="7">
        <v>3873617</v>
      </c>
      <c r="K623" s="7">
        <v>-24</v>
      </c>
      <c r="L623" s="7">
        <v>-33.334101775831705</v>
      </c>
      <c r="M623" s="7">
        <v>53.289999999999992</v>
      </c>
      <c r="N623" s="7">
        <v>42.667597765363126</v>
      </c>
      <c r="O623" s="7">
        <v>2284537</v>
      </c>
    </row>
    <row r="624" spans="2:15" x14ac:dyDescent="0.25">
      <c r="B624" s="11">
        <v>44452</v>
      </c>
      <c r="C624" s="7">
        <v>-13</v>
      </c>
      <c r="D624" s="7">
        <v>-28.038113285609324</v>
      </c>
      <c r="E624" s="7">
        <v>2925581</v>
      </c>
      <c r="F624" s="7">
        <v>-38</v>
      </c>
      <c r="G624" s="7">
        <v>-35.474016442550074</v>
      </c>
      <c r="H624" s="7">
        <v>45.080000000000013</v>
      </c>
      <c r="I624" s="7">
        <v>39.930555555555557</v>
      </c>
      <c r="J624" s="7">
        <v>6306005</v>
      </c>
      <c r="K624" s="7">
        <v>-35</v>
      </c>
      <c r="L624" s="7">
        <v>-43.882397341259093</v>
      </c>
      <c r="M624" s="7">
        <v>47.550000000000011</v>
      </c>
      <c r="N624" s="7">
        <v>46.576389647264406</v>
      </c>
      <c r="O624" s="7">
        <v>4294312</v>
      </c>
    </row>
    <row r="625" spans="2:15" x14ac:dyDescent="0.25">
      <c r="B625" s="11">
        <v>44453</v>
      </c>
      <c r="C625" s="7">
        <v>-6</v>
      </c>
      <c r="D625" s="7">
        <v>-24.931261235724666</v>
      </c>
      <c r="E625" s="7">
        <v>3011158</v>
      </c>
      <c r="F625" s="7">
        <v>-38</v>
      </c>
      <c r="G625" s="7">
        <v>-37.093609456439339</v>
      </c>
      <c r="H625" s="7">
        <v>43.72999999999999</v>
      </c>
      <c r="I625" s="7">
        <v>35.799319727891145</v>
      </c>
      <c r="J625" s="7">
        <v>6379327</v>
      </c>
      <c r="K625" s="7">
        <v>-35</v>
      </c>
      <c r="L625" s="7">
        <v>-40.90150678014475</v>
      </c>
      <c r="M625" s="7">
        <v>21.63</v>
      </c>
      <c r="N625" s="7">
        <v>36.714871573494513</v>
      </c>
      <c r="O625" s="7">
        <v>4522420</v>
      </c>
    </row>
    <row r="626" spans="2:15" x14ac:dyDescent="0.25">
      <c r="B626" s="11">
        <v>44454</v>
      </c>
      <c r="C626" s="7">
        <v>-3</v>
      </c>
      <c r="D626" s="7">
        <v>-24.713611704459993</v>
      </c>
      <c r="E626" s="7">
        <v>3020188</v>
      </c>
      <c r="F626" s="7">
        <v>-37</v>
      </c>
      <c r="G626" s="7">
        <v>-33.810837810880301</v>
      </c>
      <c r="H626" s="7">
        <v>46.710000000000008</v>
      </c>
      <c r="I626" s="7">
        <v>33.154837538573247</v>
      </c>
      <c r="J626" s="7">
        <v>6730208</v>
      </c>
      <c r="K626" s="7">
        <v>-37</v>
      </c>
      <c r="L626" s="7">
        <v>-41.312609574269011</v>
      </c>
      <c r="M626" s="7">
        <v>33.97999999999999</v>
      </c>
      <c r="N626" s="7">
        <v>28.659880365200952</v>
      </c>
      <c r="O626" s="7">
        <v>4490961</v>
      </c>
    </row>
    <row r="627" spans="2:15" x14ac:dyDescent="0.25">
      <c r="B627" s="11">
        <v>44455</v>
      </c>
      <c r="C627" s="7">
        <v>-6</v>
      </c>
      <c r="D627" s="7">
        <v>-30.246342432670502</v>
      </c>
      <c r="E627" s="7">
        <v>2796150</v>
      </c>
      <c r="F627" s="7">
        <v>-37</v>
      </c>
      <c r="G627" s="7">
        <v>-33.312504878612302</v>
      </c>
      <c r="H627" s="7">
        <v>48.800000000000011</v>
      </c>
      <c r="I627" s="7">
        <v>33.428981348637031</v>
      </c>
      <c r="J627" s="7">
        <v>6817592</v>
      </c>
      <c r="K627" s="7">
        <v>-42</v>
      </c>
      <c r="L627" s="7">
        <v>-51.065791083098198</v>
      </c>
      <c r="M627" s="7">
        <v>26.54000000000001</v>
      </c>
      <c r="N627" s="7">
        <v>17.455621301775139</v>
      </c>
      <c r="O627" s="7">
        <v>3744614</v>
      </c>
    </row>
    <row r="628" spans="2:15" x14ac:dyDescent="0.25">
      <c r="B628" s="11">
        <v>44456</v>
      </c>
      <c r="C628" s="7">
        <v>-43</v>
      </c>
      <c r="D628" s="7">
        <v>-71.00847279947709</v>
      </c>
      <c r="E628" s="7">
        <v>1175360</v>
      </c>
      <c r="F628" s="7">
        <v>-35</v>
      </c>
      <c r="G628" s="7">
        <v>-32.694801683307141</v>
      </c>
      <c r="H628" s="7">
        <v>63.47</v>
      </c>
      <c r="I628" s="7">
        <v>36.156921539230382</v>
      </c>
      <c r="J628" s="7">
        <v>6907620</v>
      </c>
      <c r="K628" s="7">
        <v>-34</v>
      </c>
      <c r="L628" s="7">
        <v>-41.393826519037823</v>
      </c>
      <c r="M628" s="7">
        <v>22.150000000000009</v>
      </c>
      <c r="N628" s="7">
        <v>31.46840485243527</v>
      </c>
      <c r="O628" s="7">
        <v>4484746</v>
      </c>
    </row>
    <row r="629" spans="2:15" x14ac:dyDescent="0.25">
      <c r="B629" s="11">
        <v>44457</v>
      </c>
      <c r="C629" s="7">
        <v>-43</v>
      </c>
      <c r="D629" s="7">
        <v>-64.654860020186845</v>
      </c>
      <c r="E629" s="7">
        <v>745183</v>
      </c>
      <c r="F629" s="7">
        <v>-25</v>
      </c>
      <c r="G629" s="7">
        <v>-25.180230636916058</v>
      </c>
      <c r="H629" s="7">
        <v>80.91</v>
      </c>
      <c r="I629" s="7">
        <v>39.247229064039416</v>
      </c>
      <c r="J629" s="7">
        <v>5646853</v>
      </c>
      <c r="K629" s="7">
        <v>-22</v>
      </c>
      <c r="L629" s="7">
        <v>-34.767583680362804</v>
      </c>
      <c r="M629" s="7">
        <v>14.45</v>
      </c>
      <c r="N629" s="7">
        <v>39.349562571319893</v>
      </c>
      <c r="O629" s="7">
        <v>2886023</v>
      </c>
    </row>
    <row r="630" spans="2:15" x14ac:dyDescent="0.25">
      <c r="B630" s="11">
        <v>44458</v>
      </c>
      <c r="C630" s="7">
        <v>-26</v>
      </c>
      <c r="D630" s="7">
        <v>-47.595454985948251</v>
      </c>
      <c r="E630" s="7">
        <v>648915</v>
      </c>
      <c r="F630" s="7">
        <v>-28</v>
      </c>
      <c r="G630" s="7">
        <v>-24.926453743061384</v>
      </c>
      <c r="H630" s="7">
        <v>51.360000000000007</v>
      </c>
      <c r="I630" s="7">
        <v>44.001522214822586</v>
      </c>
      <c r="J630" s="7">
        <v>3879933</v>
      </c>
      <c r="K630" s="7">
        <v>-22</v>
      </c>
      <c r="L630" s="7">
        <v>-33.733594603782777</v>
      </c>
      <c r="M630" s="7">
        <v>45.069999999999993</v>
      </c>
      <c r="N630" s="7">
        <v>31.727188081936685</v>
      </c>
      <c r="O630" s="7">
        <v>2270847</v>
      </c>
    </row>
    <row r="631" spans="2:15" x14ac:dyDescent="0.25">
      <c r="B631" s="11">
        <v>44459</v>
      </c>
      <c r="C631" s="7">
        <v>-14</v>
      </c>
      <c r="D631" s="7">
        <v>-30.191277294888476</v>
      </c>
      <c r="E631" s="7">
        <v>2838045</v>
      </c>
      <c r="F631" s="7">
        <v>-39</v>
      </c>
      <c r="G631" s="7">
        <v>-34.488691334073138</v>
      </c>
      <c r="H631" s="7">
        <v>49.199999999999989</v>
      </c>
      <c r="I631" s="7">
        <v>43.904320987654309</v>
      </c>
      <c r="J631" s="7">
        <v>6402299</v>
      </c>
      <c r="K631" s="7">
        <v>-37</v>
      </c>
      <c r="L631" s="7">
        <v>-42.960130908908432</v>
      </c>
      <c r="M631" s="7">
        <v>46.22999999999999</v>
      </c>
      <c r="N631" s="7">
        <v>30.47941465545485</v>
      </c>
      <c r="O631" s="7">
        <v>4364887</v>
      </c>
    </row>
    <row r="632" spans="2:15" x14ac:dyDescent="0.25">
      <c r="B632" s="11">
        <v>44460</v>
      </c>
      <c r="C632" s="7">
        <v>-10</v>
      </c>
      <c r="D632" s="7">
        <v>-26.612104454501285</v>
      </c>
      <c r="E632" s="7">
        <v>2943736</v>
      </c>
      <c r="F632" s="7">
        <v>-37</v>
      </c>
      <c r="G632" s="7">
        <v>-33.123521346646442</v>
      </c>
      <c r="H632" s="7">
        <v>52.539999999999992</v>
      </c>
      <c r="I632" s="7">
        <v>44.123204837490547</v>
      </c>
      <c r="J632" s="7">
        <v>6781933</v>
      </c>
      <c r="K632" s="7">
        <v>-36</v>
      </c>
      <c r="L632" s="7">
        <v>-40.879356704298708</v>
      </c>
      <c r="M632" s="7">
        <v>11.56</v>
      </c>
      <c r="N632" s="7">
        <v>32.171379235916262</v>
      </c>
      <c r="O632" s="7">
        <v>4524115</v>
      </c>
    </row>
    <row r="633" spans="2:15" x14ac:dyDescent="0.25">
      <c r="B633" s="11">
        <v>44461</v>
      </c>
      <c r="C633" s="7">
        <v>-9</v>
      </c>
      <c r="D633" s="7">
        <v>-25.458626348246671</v>
      </c>
      <c r="E633" s="7">
        <v>2990301</v>
      </c>
      <c r="F633" s="7">
        <v>-36</v>
      </c>
      <c r="G633" s="7">
        <v>-31.3343381711231</v>
      </c>
      <c r="H633" s="7">
        <v>58.669999999999987</v>
      </c>
      <c r="I633" s="7">
        <v>44.009802141949514</v>
      </c>
      <c r="J633" s="7">
        <v>6982022</v>
      </c>
      <c r="K633" s="7">
        <v>-37</v>
      </c>
      <c r="L633" s="7">
        <v>-40.837421840941815</v>
      </c>
      <c r="M633" s="7">
        <v>18.93000000000001</v>
      </c>
      <c r="N633" s="7">
        <v>27.117221114492594</v>
      </c>
      <c r="O633" s="7">
        <v>4527324</v>
      </c>
    </row>
    <row r="634" spans="2:15" x14ac:dyDescent="0.25">
      <c r="B634" s="11">
        <v>44462</v>
      </c>
      <c r="C634" s="7">
        <v>-8</v>
      </c>
      <c r="D634" s="7">
        <v>-24.373279795200673</v>
      </c>
      <c r="E634" s="7">
        <v>3031578</v>
      </c>
      <c r="F634" s="7">
        <v>-36</v>
      </c>
      <c r="G634" s="7">
        <v>-31.249128207877106</v>
      </c>
      <c r="H634" s="7">
        <v>56.110000000000007</v>
      </c>
      <c r="I634" s="7">
        <v>39.983859397417532</v>
      </c>
      <c r="J634" s="7">
        <v>7028535</v>
      </c>
      <c r="K634" s="7">
        <v>-37</v>
      </c>
      <c r="L634" s="7">
        <v>-41.205191507334227</v>
      </c>
      <c r="M634" s="7">
        <v>22.2</v>
      </c>
      <c r="N634" s="7">
        <v>24.301163027953486</v>
      </c>
      <c r="O634" s="7">
        <v>4499181</v>
      </c>
    </row>
    <row r="635" spans="2:15" x14ac:dyDescent="0.25">
      <c r="B635" s="11">
        <v>44463</v>
      </c>
      <c r="C635" s="7">
        <v>-10</v>
      </c>
      <c r="D635" s="7">
        <v>-23.400145529889127</v>
      </c>
      <c r="E635" s="7">
        <v>3105473</v>
      </c>
      <c r="F635" s="7">
        <v>-32</v>
      </c>
      <c r="G635" s="7">
        <v>-29.541309522533577</v>
      </c>
      <c r="H635" s="7">
        <v>82.949999999999989</v>
      </c>
      <c r="I635" s="7">
        <v>52.382142262202215</v>
      </c>
      <c r="J635" s="7">
        <v>7231267</v>
      </c>
      <c r="K635" s="7">
        <v>-33</v>
      </c>
      <c r="L635" s="7">
        <v>-39.999404104154237</v>
      </c>
      <c r="M635" s="7">
        <v>20.61</v>
      </c>
      <c r="N635" s="7">
        <v>38.910012674271229</v>
      </c>
      <c r="O635" s="7">
        <v>4591452</v>
      </c>
    </row>
    <row r="636" spans="2:15" x14ac:dyDescent="0.25">
      <c r="B636" s="11">
        <v>44464</v>
      </c>
      <c r="C636" s="7">
        <v>-2</v>
      </c>
      <c r="D636" s="7">
        <v>-16.127750077787638</v>
      </c>
      <c r="E636" s="7">
        <v>1768282</v>
      </c>
      <c r="F636" s="7">
        <v>-18</v>
      </c>
      <c r="G636" s="7">
        <v>-21.091111837201083</v>
      </c>
      <c r="H636" s="7">
        <v>114.39</v>
      </c>
      <c r="I636" s="7">
        <v>65.01693349753694</v>
      </c>
      <c r="J636" s="7">
        <v>5955470</v>
      </c>
      <c r="K636" s="7">
        <v>-19</v>
      </c>
      <c r="L636" s="7">
        <v>-32.1465769302403</v>
      </c>
      <c r="M636" s="7">
        <v>21.64</v>
      </c>
      <c r="N636" s="7">
        <v>48.621148725751226</v>
      </c>
      <c r="O636" s="7">
        <v>3001982</v>
      </c>
    </row>
    <row r="637" spans="2:15" x14ac:dyDescent="0.25">
      <c r="B637" s="11">
        <v>44465</v>
      </c>
      <c r="C637" s="7">
        <v>-2</v>
      </c>
      <c r="D637" s="7">
        <v>-17.907419969635296</v>
      </c>
      <c r="E637" s="7">
        <v>1016536</v>
      </c>
      <c r="F637" s="7">
        <v>-19</v>
      </c>
      <c r="G637" s="7">
        <v>-16.662513041351534</v>
      </c>
      <c r="H637" s="7">
        <v>71.27000000000001</v>
      </c>
      <c r="I637" s="7">
        <v>62.94358291313862</v>
      </c>
      <c r="J637" s="7">
        <v>4307028</v>
      </c>
      <c r="K637" s="7">
        <v>-24</v>
      </c>
      <c r="L637" s="7">
        <v>-33.701874464704417</v>
      </c>
      <c r="M637" s="7">
        <v>53.009999999999991</v>
      </c>
      <c r="N637" s="7">
        <v>35.57960893854748</v>
      </c>
      <c r="O637" s="7">
        <v>2271934</v>
      </c>
    </row>
    <row r="638" spans="2:15" x14ac:dyDescent="0.25">
      <c r="B638" s="11">
        <v>44466</v>
      </c>
      <c r="C638" s="7">
        <v>-11</v>
      </c>
      <c r="D638" s="7">
        <v>-24.94638366787121</v>
      </c>
      <c r="E638" s="7">
        <v>3051274</v>
      </c>
      <c r="F638" s="7">
        <v>-36</v>
      </c>
      <c r="G638" s="7">
        <v>-32.372074985559429</v>
      </c>
      <c r="H638" s="7">
        <v>58.949999999999989</v>
      </c>
      <c r="I638" s="7">
        <v>53.308256172839478</v>
      </c>
      <c r="J638" s="7">
        <v>6609152</v>
      </c>
      <c r="K638" s="7">
        <v>-37</v>
      </c>
      <c r="L638" s="7">
        <v>-42.987285987143288</v>
      </c>
      <c r="M638" s="7">
        <v>55.81</v>
      </c>
      <c r="N638" s="7">
        <v>23.129846019438681</v>
      </c>
      <c r="O638" s="7">
        <v>4362809</v>
      </c>
    </row>
    <row r="639" spans="2:15" x14ac:dyDescent="0.25">
      <c r="B639" s="11">
        <v>44467</v>
      </c>
      <c r="C639" s="7">
        <v>-7</v>
      </c>
      <c r="D639" s="7">
        <v>-23.563316822069002</v>
      </c>
      <c r="E639" s="7">
        <v>3066029</v>
      </c>
      <c r="F639" s="7">
        <v>-35</v>
      </c>
      <c r="G639" s="7">
        <v>-30.997889356693587</v>
      </c>
      <c r="H639" s="7">
        <v>56.050000000000011</v>
      </c>
      <c r="I639" s="7">
        <v>47.439531368102791</v>
      </c>
      <c r="J639" s="7">
        <v>6997493</v>
      </c>
      <c r="K639" s="7">
        <v>-39</v>
      </c>
      <c r="L639" s="7">
        <v>-42.695519176869198</v>
      </c>
      <c r="M639" s="7">
        <v>15.02</v>
      </c>
      <c r="N639" s="7">
        <v>15.421972803798845</v>
      </c>
      <c r="O639" s="7">
        <v>4385136</v>
      </c>
    </row>
    <row r="640" spans="2:15" x14ac:dyDescent="0.25">
      <c r="B640" s="11">
        <v>44468</v>
      </c>
      <c r="C640" s="7">
        <v>-8</v>
      </c>
      <c r="D640" s="7">
        <v>-23.103256332449973</v>
      </c>
      <c r="E640" s="7">
        <v>3084789</v>
      </c>
      <c r="F640" s="7">
        <v>-36</v>
      </c>
      <c r="G640" s="7">
        <v>-29.073708844742729</v>
      </c>
      <c r="H640" s="7">
        <v>57.09</v>
      </c>
      <c r="I640" s="7">
        <v>42.575785078961694</v>
      </c>
      <c r="J640" s="7">
        <v>7211886</v>
      </c>
      <c r="K640" s="7">
        <v>-36</v>
      </c>
      <c r="L640" s="7">
        <v>-40.189515787580902</v>
      </c>
      <c r="M640" s="7">
        <v>11.73999999999999</v>
      </c>
      <c r="N640" s="7">
        <v>19.089096442438859</v>
      </c>
      <c r="O640" s="7">
        <v>4576904</v>
      </c>
    </row>
    <row r="641" spans="2:15" x14ac:dyDescent="0.25">
      <c r="B641" s="11">
        <v>44469</v>
      </c>
      <c r="C641" s="7">
        <v>-3</v>
      </c>
      <c r="D641" s="7">
        <v>-22.010189574582895</v>
      </c>
      <c r="E641" s="7">
        <v>3126305</v>
      </c>
      <c r="F641" s="7">
        <v>-35</v>
      </c>
      <c r="G641" s="7">
        <v>-28.28845857762261</v>
      </c>
      <c r="H641" s="7">
        <v>59.930000000000007</v>
      </c>
      <c r="I641" s="7">
        <v>43.40925394548065</v>
      </c>
      <c r="J641" s="7">
        <v>7331210</v>
      </c>
      <c r="K641" s="7">
        <v>-34</v>
      </c>
      <c r="L641" s="7">
        <v>-39.065180551214105</v>
      </c>
      <c r="M641" s="7">
        <v>6.4200000000000017</v>
      </c>
      <c r="N641" s="7">
        <v>24.47459702101613</v>
      </c>
      <c r="O641" s="7">
        <v>4662942</v>
      </c>
    </row>
    <row r="642" spans="2:15" x14ac:dyDescent="0.25">
      <c r="B642" s="11">
        <v>44470</v>
      </c>
      <c r="C642" s="7">
        <v>-3</v>
      </c>
      <c r="D642" s="7">
        <v>-19.912978059519261</v>
      </c>
      <c r="E642" s="7">
        <v>3246848</v>
      </c>
      <c r="F642" s="7">
        <v>-34</v>
      </c>
      <c r="G642" s="7">
        <v>-29.070926705595657</v>
      </c>
      <c r="H642" s="7">
        <v>75.710000000000008</v>
      </c>
      <c r="I642" s="7">
        <v>46.351824087956018</v>
      </c>
      <c r="J642" s="7">
        <v>7279543</v>
      </c>
      <c r="K642" s="7">
        <v>-33</v>
      </c>
      <c r="L642" s="7">
        <v>-39.158210869767487</v>
      </c>
      <c r="M642" s="7">
        <v>12.77</v>
      </c>
      <c r="N642" s="7">
        <v>31.604200615607468</v>
      </c>
      <c r="O642" s="7">
        <v>4655823</v>
      </c>
    </row>
    <row r="643" spans="2:15" x14ac:dyDescent="0.25">
      <c r="B643" s="11">
        <v>44471</v>
      </c>
      <c r="C643" s="7">
        <v>7</v>
      </c>
      <c r="D643" s="7">
        <v>-9.8457338220674036</v>
      </c>
      <c r="E643" s="7">
        <v>1900726</v>
      </c>
      <c r="F643" s="7">
        <v>-28</v>
      </c>
      <c r="G643" s="7">
        <v>-25.819918556024334</v>
      </c>
      <c r="H643" s="7">
        <v>85.800000000000011</v>
      </c>
      <c r="I643" s="7">
        <v>43.011083743842391</v>
      </c>
      <c r="J643" s="7">
        <v>5598574</v>
      </c>
      <c r="K643" s="7">
        <v>-21</v>
      </c>
      <c r="L643" s="7">
        <v>-33.376625372721399</v>
      </c>
      <c r="M643" s="7">
        <v>21.69</v>
      </c>
      <c r="N643" s="7">
        <v>44.969570178775186</v>
      </c>
      <c r="O643" s="7">
        <v>2947562</v>
      </c>
    </row>
    <row r="644" spans="2:15" x14ac:dyDescent="0.25">
      <c r="B644" s="11">
        <v>44472</v>
      </c>
      <c r="C644" s="7">
        <v>7</v>
      </c>
      <c r="D644" s="7">
        <v>-10.454339890816289</v>
      </c>
      <c r="E644" s="7">
        <v>1108826</v>
      </c>
      <c r="F644" s="7">
        <v>-19</v>
      </c>
      <c r="G644" s="7">
        <v>-14.136109141793929</v>
      </c>
      <c r="H644" s="7">
        <v>62.960000000000008</v>
      </c>
      <c r="I644" s="7">
        <v>55.037579678432124</v>
      </c>
      <c r="J644" s="7">
        <v>4437597</v>
      </c>
      <c r="K644" s="7">
        <v>-25</v>
      </c>
      <c r="L644" s="7">
        <v>-34.371382423191008</v>
      </c>
      <c r="M644" s="7">
        <v>45.009999999999991</v>
      </c>
      <c r="N644" s="7">
        <v>33.00744878957169</v>
      </c>
      <c r="O644" s="7">
        <v>2248991</v>
      </c>
    </row>
    <row r="645" spans="2:15" x14ac:dyDescent="0.25">
      <c r="B645" s="11">
        <v>44473</v>
      </c>
      <c r="C645" s="7">
        <v>-8</v>
      </c>
      <c r="D645" s="7">
        <v>-23.052034222949981</v>
      </c>
      <c r="E645" s="7">
        <v>3128288</v>
      </c>
      <c r="F645" s="7">
        <v>-38</v>
      </c>
      <c r="G645" s="7">
        <v>-31.288323783884174</v>
      </c>
      <c r="H645" s="7">
        <v>46.099999999999987</v>
      </c>
      <c r="I645" s="7">
        <v>40.914351851851841</v>
      </c>
      <c r="J645" s="7">
        <v>6715065</v>
      </c>
      <c r="K645" s="7">
        <v>-38</v>
      </c>
      <c r="L645" s="7">
        <v>-44.02363511101958</v>
      </c>
      <c r="M645" s="7">
        <v>52</v>
      </c>
      <c r="N645" s="7">
        <v>21.044010046958618</v>
      </c>
      <c r="O645" s="7">
        <v>4283504</v>
      </c>
    </row>
    <row r="646" spans="2:15" x14ac:dyDescent="0.25">
      <c r="B646" s="11">
        <v>44474</v>
      </c>
      <c r="C646" s="7">
        <v>-3</v>
      </c>
      <c r="D646" s="7">
        <v>-20.542899744989096</v>
      </c>
      <c r="E646" s="7">
        <v>3187184</v>
      </c>
      <c r="F646" s="7">
        <v>-37</v>
      </c>
      <c r="G646" s="7">
        <v>-30.961581243003632</v>
      </c>
      <c r="H646" s="7">
        <v>46.930000000000007</v>
      </c>
      <c r="I646" s="7">
        <v>38.822751322751323</v>
      </c>
      <c r="J646" s="7">
        <v>7001175</v>
      </c>
      <c r="K646" s="7">
        <v>-36</v>
      </c>
      <c r="L646" s="7">
        <v>-40.006264747115395</v>
      </c>
      <c r="M646" s="7">
        <v>12.7</v>
      </c>
      <c r="N646" s="7">
        <v>21.886466652277136</v>
      </c>
      <c r="O646" s="7">
        <v>4590927</v>
      </c>
    </row>
    <row r="647" spans="2:15" x14ac:dyDescent="0.25">
      <c r="B647" s="11">
        <v>44475</v>
      </c>
      <c r="C647" s="7">
        <v>-2</v>
      </c>
      <c r="D647" s="7">
        <v>-19.241429664330855</v>
      </c>
      <c r="E647" s="7">
        <v>3239710</v>
      </c>
      <c r="F647" s="7">
        <v>-37</v>
      </c>
      <c r="G647" s="7">
        <v>-29.517841115908883</v>
      </c>
      <c r="H647" s="7">
        <v>51.460000000000008</v>
      </c>
      <c r="I647" s="7">
        <v>37.46596478489743</v>
      </c>
      <c r="J647" s="7">
        <v>7166726</v>
      </c>
      <c r="K647" s="7">
        <v>-35</v>
      </c>
      <c r="L647" s="7">
        <v>-38.925197299023672</v>
      </c>
      <c r="M647" s="7">
        <v>9.7800000000000011</v>
      </c>
      <c r="N647" s="7">
        <v>21.98551789274843</v>
      </c>
      <c r="O647" s="7">
        <v>4673654</v>
      </c>
    </row>
    <row r="648" spans="2:15" x14ac:dyDescent="0.25">
      <c r="B648" s="11">
        <v>44476</v>
      </c>
      <c r="C648" s="7">
        <v>-2</v>
      </c>
      <c r="D648" s="7">
        <v>-19.109955153997383</v>
      </c>
      <c r="E648" s="7">
        <v>3242564</v>
      </c>
      <c r="F648" s="7">
        <v>-36</v>
      </c>
      <c r="G648" s="7">
        <v>-29.241370162788659</v>
      </c>
      <c r="H648" s="7">
        <v>52.66</v>
      </c>
      <c r="I648" s="7">
        <v>36.890243902439025</v>
      </c>
      <c r="J648" s="7">
        <v>7233792</v>
      </c>
      <c r="K648" s="7">
        <v>-33</v>
      </c>
      <c r="L648" s="7">
        <v>-38.399070925196256</v>
      </c>
      <c r="M648" s="7">
        <v>12.22</v>
      </c>
      <c r="N648" s="7">
        <v>27.739236890430519</v>
      </c>
      <c r="O648" s="7">
        <v>4713915</v>
      </c>
    </row>
    <row r="649" spans="2:15" x14ac:dyDescent="0.25">
      <c r="B649" s="11">
        <v>44477</v>
      </c>
      <c r="C649" s="7">
        <v>-5</v>
      </c>
      <c r="D649" s="7">
        <v>-19.672533083383691</v>
      </c>
      <c r="E649" s="7">
        <v>3256596</v>
      </c>
      <c r="F649" s="7">
        <v>-35</v>
      </c>
      <c r="G649" s="7">
        <v>-28.812233694789015</v>
      </c>
      <c r="H649" s="7">
        <v>72.349999999999994</v>
      </c>
      <c r="I649" s="7">
        <v>43.553223388305852</v>
      </c>
      <c r="J649" s="7">
        <v>7306093</v>
      </c>
      <c r="K649" s="7">
        <v>-31</v>
      </c>
      <c r="L649" s="7">
        <v>-39.333817193790551</v>
      </c>
      <c r="M649" s="7">
        <v>15.77</v>
      </c>
      <c r="N649" s="7">
        <v>33.505341300018124</v>
      </c>
      <c r="O649" s="7">
        <v>4642385</v>
      </c>
    </row>
    <row r="650" spans="2:15" x14ac:dyDescent="0.25">
      <c r="B650" s="11">
        <v>44478</v>
      </c>
      <c r="C650" s="7">
        <v>7</v>
      </c>
      <c r="D650" s="7">
        <v>-9.8852916846906336</v>
      </c>
      <c r="E650" s="7">
        <v>1899892</v>
      </c>
      <c r="F650" s="7">
        <v>-24</v>
      </c>
      <c r="G650" s="7">
        <v>-19.726950419449462</v>
      </c>
      <c r="H650" s="7">
        <v>96.09</v>
      </c>
      <c r="I650" s="7">
        <v>50.931342364532028</v>
      </c>
      <c r="J650" s="7">
        <v>6058427</v>
      </c>
      <c r="K650" s="7">
        <v>-19</v>
      </c>
      <c r="L650" s="7">
        <v>-34.248079207705949</v>
      </c>
      <c r="M650" s="7">
        <v>24.61</v>
      </c>
      <c r="N650" s="7">
        <v>42.706352225180666</v>
      </c>
      <c r="O650" s="7">
        <v>2909007</v>
      </c>
    </row>
    <row r="651" spans="2:15" x14ac:dyDescent="0.25">
      <c r="B651" s="11">
        <v>44479</v>
      </c>
      <c r="C651" s="7">
        <v>4</v>
      </c>
      <c r="D651" s="7">
        <v>-10.724634169977708</v>
      </c>
      <c r="E651" s="7">
        <v>1105479</v>
      </c>
      <c r="F651" s="7">
        <v>-24</v>
      </c>
      <c r="G651" s="7">
        <v>-18.658981427877062</v>
      </c>
      <c r="H651" s="7">
        <v>55.539999999999992</v>
      </c>
      <c r="I651" s="7">
        <v>47.978308438778413</v>
      </c>
      <c r="J651" s="7">
        <v>4203847</v>
      </c>
      <c r="K651" s="7">
        <v>-27</v>
      </c>
      <c r="L651" s="7">
        <v>-38.683949813895865</v>
      </c>
      <c r="M651" s="7">
        <v>46.97</v>
      </c>
      <c r="N651" s="7">
        <v>28.24720670391061</v>
      </c>
      <c r="O651" s="7">
        <v>2101206</v>
      </c>
    </row>
    <row r="652" spans="2:15" x14ac:dyDescent="0.25">
      <c r="B652" s="11">
        <v>44480</v>
      </c>
      <c r="C652" s="7">
        <v>-42</v>
      </c>
      <c r="D652" s="7">
        <v>-70.686016019347392</v>
      </c>
      <c r="E652" s="7">
        <v>1191748</v>
      </c>
      <c r="F652" s="7">
        <v>-38</v>
      </c>
      <c r="G652" s="7">
        <v>-31.113154193546077</v>
      </c>
      <c r="H652" s="7">
        <v>43.800000000000011</v>
      </c>
      <c r="I652" s="7">
        <v>38.695987654320987</v>
      </c>
      <c r="J652" s="7">
        <v>6732184</v>
      </c>
      <c r="K652" s="7">
        <v>-47</v>
      </c>
      <c r="L652" s="7">
        <v>-56.752074919789287</v>
      </c>
      <c r="M652" s="7">
        <v>49.050000000000011</v>
      </c>
      <c r="N652" s="7">
        <v>22.649339303265272</v>
      </c>
      <c r="O652" s="7">
        <v>3309480</v>
      </c>
    </row>
    <row r="653" spans="2:15" x14ac:dyDescent="0.25">
      <c r="B653" s="11">
        <v>44481</v>
      </c>
      <c r="C653" s="7">
        <v>-3</v>
      </c>
      <c r="D653" s="7">
        <v>-20.017346425671512</v>
      </c>
      <c r="E653" s="7">
        <v>3208265</v>
      </c>
      <c r="F653" s="7">
        <v>-36</v>
      </c>
      <c r="G653" s="7">
        <v>-29.388844317277297</v>
      </c>
      <c r="H653" s="7">
        <v>47.889999999999993</v>
      </c>
      <c r="I653" s="7">
        <v>39.729780801209344</v>
      </c>
      <c r="J653" s="7">
        <v>7160666</v>
      </c>
      <c r="K653" s="7">
        <v>-35</v>
      </c>
      <c r="L653" s="7">
        <v>-39.659181552737309</v>
      </c>
      <c r="M653" s="7">
        <v>9.5400000000000063</v>
      </c>
      <c r="N653" s="7">
        <v>23.861428879775517</v>
      </c>
      <c r="O653" s="7">
        <v>4617487</v>
      </c>
    </row>
    <row r="654" spans="2:15" x14ac:dyDescent="0.25">
      <c r="B654" s="11">
        <v>44482</v>
      </c>
      <c r="C654" s="7">
        <v>-1</v>
      </c>
      <c r="D654" s="7">
        <v>-18.83902154726831</v>
      </c>
      <c r="E654" s="7">
        <v>3255853</v>
      </c>
      <c r="F654" s="7">
        <v>-37</v>
      </c>
      <c r="G654" s="7">
        <v>-29.183581425200401</v>
      </c>
      <c r="H654" s="7">
        <v>49.22</v>
      </c>
      <c r="I654" s="7">
        <v>35.432927936104555</v>
      </c>
      <c r="J654" s="7">
        <v>7200714</v>
      </c>
      <c r="K654" s="7">
        <v>-34</v>
      </c>
      <c r="L654" s="7">
        <v>-38.988458961071274</v>
      </c>
      <c r="M654" s="7">
        <v>11.11</v>
      </c>
      <c r="N654" s="7">
        <v>23.926959806905224</v>
      </c>
      <c r="O654" s="7">
        <v>4668813</v>
      </c>
    </row>
    <row r="655" spans="2:15" x14ac:dyDescent="0.25">
      <c r="B655" s="11">
        <v>44483</v>
      </c>
      <c r="C655" s="7">
        <v>-7</v>
      </c>
      <c r="D655" s="7">
        <v>-22.800638725622147</v>
      </c>
      <c r="E655" s="7">
        <v>3094619</v>
      </c>
      <c r="F655" s="7">
        <v>-36</v>
      </c>
      <c r="G655" s="7">
        <v>-28.261255728884727</v>
      </c>
      <c r="H655" s="7">
        <v>51.81</v>
      </c>
      <c r="I655" s="7">
        <v>36.128048780487809</v>
      </c>
      <c r="J655" s="7">
        <v>7333991</v>
      </c>
      <c r="K655" s="7">
        <v>-32</v>
      </c>
      <c r="L655" s="7">
        <v>-37.689301474162683</v>
      </c>
      <c r="M655" s="7">
        <v>14.36</v>
      </c>
      <c r="N655" s="7">
        <v>30.738624770455015</v>
      </c>
      <c r="O655" s="7">
        <v>4768229</v>
      </c>
    </row>
    <row r="656" spans="2:15" x14ac:dyDescent="0.25">
      <c r="B656" s="11">
        <v>44484</v>
      </c>
      <c r="C656" s="7">
        <v>-4</v>
      </c>
      <c r="D656" s="7">
        <v>-18.998729696730511</v>
      </c>
      <c r="E656" s="7">
        <v>3283913</v>
      </c>
      <c r="F656" s="7">
        <v>-35</v>
      </c>
      <c r="G656" s="7">
        <v>-28.12717952515461</v>
      </c>
      <c r="H656" s="7">
        <v>70.240000000000009</v>
      </c>
      <c r="I656" s="7">
        <v>41.79576878227553</v>
      </c>
      <c r="J656" s="7">
        <v>7376401</v>
      </c>
      <c r="K656" s="7">
        <v>-32</v>
      </c>
      <c r="L656" s="7">
        <v>-38.343506251156512</v>
      </c>
      <c r="M656" s="7">
        <v>17.64</v>
      </c>
      <c r="N656" s="7">
        <v>36.157885207314891</v>
      </c>
      <c r="O656" s="7">
        <v>4718167</v>
      </c>
    </row>
    <row r="657" spans="2:15" x14ac:dyDescent="0.25">
      <c r="B657" s="11">
        <v>44485</v>
      </c>
      <c r="C657" s="7">
        <v>6</v>
      </c>
      <c r="D657" s="7">
        <v>-11.182590366474665</v>
      </c>
      <c r="E657" s="7">
        <v>1872541</v>
      </c>
      <c r="F657" s="7">
        <v>-27</v>
      </c>
      <c r="G657" s="7">
        <v>-21.849160372341061</v>
      </c>
      <c r="H657" s="7">
        <v>87.330000000000013</v>
      </c>
      <c r="I657" s="7">
        <v>44.188731527093616</v>
      </c>
      <c r="J657" s="7">
        <v>5898258</v>
      </c>
      <c r="K657" s="7">
        <v>-23</v>
      </c>
      <c r="L657" s="7">
        <v>-34.473881926198899</v>
      </c>
      <c r="M657" s="7">
        <v>27.59</v>
      </c>
      <c r="N657" s="7">
        <v>39.340053252187147</v>
      </c>
      <c r="O657" s="7">
        <v>2899017</v>
      </c>
    </row>
    <row r="658" spans="2:15" x14ac:dyDescent="0.25">
      <c r="B658" s="11">
        <v>44486</v>
      </c>
      <c r="C658" s="7">
        <v>5</v>
      </c>
      <c r="D658" s="7">
        <v>-13.313709338760216</v>
      </c>
      <c r="E658" s="7">
        <v>1073419</v>
      </c>
      <c r="F658" s="7">
        <v>-25</v>
      </c>
      <c r="G658" s="7">
        <v>-19.119666203318154</v>
      </c>
      <c r="H658" s="7">
        <v>57.650000000000013</v>
      </c>
      <c r="I658" s="7">
        <v>49.985729236038438</v>
      </c>
      <c r="J658" s="7">
        <v>4180038</v>
      </c>
      <c r="K658" s="7">
        <v>-24</v>
      </c>
      <c r="L658" s="7">
        <v>-33.059855347995025</v>
      </c>
      <c r="M658" s="7">
        <v>49.800000000000011</v>
      </c>
      <c r="N658" s="7">
        <v>35.160614525139657</v>
      </c>
      <c r="O658" s="7">
        <v>2293935</v>
      </c>
    </row>
    <row r="659" spans="2:15" x14ac:dyDescent="0.25">
      <c r="B659" s="11">
        <v>44487</v>
      </c>
      <c r="C659" s="7">
        <v>-18</v>
      </c>
      <c r="D659" s="7">
        <v>-39.040634772113059</v>
      </c>
      <c r="E659" s="7">
        <v>2478278</v>
      </c>
      <c r="F659" s="7">
        <v>-38</v>
      </c>
      <c r="G659" s="7">
        <v>-31.933143111785089</v>
      </c>
      <c r="H659" s="7">
        <v>45.72</v>
      </c>
      <c r="I659" s="7">
        <v>40.547839506172821</v>
      </c>
      <c r="J659" s="7">
        <v>6652048</v>
      </c>
      <c r="K659" s="7">
        <v>-36</v>
      </c>
      <c r="L659" s="7">
        <v>-41.916803531048785</v>
      </c>
      <c r="M659" s="7">
        <v>45.889999999999993</v>
      </c>
      <c r="N659" s="7">
        <v>19.6461723271814</v>
      </c>
      <c r="O659" s="7">
        <v>4444726</v>
      </c>
    </row>
    <row r="660" spans="2:15" x14ac:dyDescent="0.25">
      <c r="B660" s="11">
        <v>44488</v>
      </c>
      <c r="C660" s="7">
        <v>-5</v>
      </c>
      <c r="D660" s="7">
        <v>-23.172286803877441</v>
      </c>
      <c r="E660" s="7">
        <v>3081714</v>
      </c>
      <c r="F660" s="7">
        <v>-37</v>
      </c>
      <c r="G660" s="7">
        <v>-30.957912959925782</v>
      </c>
      <c r="H660" s="7">
        <v>47.610000000000007</v>
      </c>
      <c r="I660" s="7">
        <v>39.465230536659114</v>
      </c>
      <c r="J660" s="7">
        <v>7001547</v>
      </c>
      <c r="K660" s="7">
        <v>-35</v>
      </c>
      <c r="L660" s="7">
        <v>-38.725572190690848</v>
      </c>
      <c r="M660" s="7">
        <v>14.61</v>
      </c>
      <c r="N660" s="7">
        <v>20.699330887114197</v>
      </c>
      <c r="O660" s="7">
        <v>4688930</v>
      </c>
    </row>
    <row r="661" spans="2:15" x14ac:dyDescent="0.25">
      <c r="B661" s="11">
        <v>44489</v>
      </c>
      <c r="C661" s="7">
        <v>-2</v>
      </c>
      <c r="D661" s="7">
        <v>-19.703140817414699</v>
      </c>
      <c r="E661" s="7">
        <v>3221188</v>
      </c>
      <c r="F661" s="7">
        <v>-37</v>
      </c>
      <c r="G661" s="7">
        <v>-30.050593313901398</v>
      </c>
      <c r="H661" s="7">
        <v>51.16</v>
      </c>
      <c r="I661" s="7">
        <v>37.193683064076957</v>
      </c>
      <c r="J661" s="7">
        <v>7112555</v>
      </c>
      <c r="K661" s="7">
        <v>-33</v>
      </c>
      <c r="L661" s="7">
        <v>-37.79768656505771</v>
      </c>
      <c r="M661" s="7">
        <v>8.730000000000004</v>
      </c>
      <c r="N661" s="7">
        <v>23.968936929373474</v>
      </c>
      <c r="O661" s="7">
        <v>4759935</v>
      </c>
    </row>
    <row r="662" spans="2:15" x14ac:dyDescent="0.25">
      <c r="B662" s="11">
        <v>44490</v>
      </c>
      <c r="C662" s="7">
        <v>-2</v>
      </c>
      <c r="D662" s="7">
        <v>-19.702654812507191</v>
      </c>
      <c r="E662" s="7">
        <v>3218805</v>
      </c>
      <c r="F662" s="7">
        <v>-37</v>
      </c>
      <c r="G662" s="7">
        <v>-29.138760352195213</v>
      </c>
      <c r="H662" s="7">
        <v>51.349999999999987</v>
      </c>
      <c r="I662" s="7">
        <v>35.715566714490677</v>
      </c>
      <c r="J662" s="7">
        <v>7244282</v>
      </c>
      <c r="K662" s="7">
        <v>-32</v>
      </c>
      <c r="L662" s="7">
        <v>-38.004211520025756</v>
      </c>
      <c r="M662" s="7">
        <v>11.23</v>
      </c>
      <c r="N662" s="7">
        <v>27.300550907977961</v>
      </c>
      <c r="O662" s="7">
        <v>4744131</v>
      </c>
    </row>
    <row r="663" spans="2:15" x14ac:dyDescent="0.25">
      <c r="B663" s="11">
        <v>44491</v>
      </c>
      <c r="C663" s="7">
        <v>-5</v>
      </c>
      <c r="D663" s="7">
        <v>-19.425970918688261</v>
      </c>
      <c r="E663" s="7">
        <v>3266592</v>
      </c>
      <c r="F663" s="7">
        <v>-35</v>
      </c>
      <c r="G663" s="7">
        <v>-29.847200610340117</v>
      </c>
      <c r="H663" s="7">
        <v>76.44</v>
      </c>
      <c r="I663" s="7">
        <v>46.959853406630003</v>
      </c>
      <c r="J663" s="7">
        <v>7199873</v>
      </c>
      <c r="K663" s="7">
        <v>-31</v>
      </c>
      <c r="L663" s="7">
        <v>-38.619918289088936</v>
      </c>
      <c r="M663" s="7">
        <v>17.61</v>
      </c>
      <c r="N663" s="7">
        <v>33.496288249139972</v>
      </c>
      <c r="O663" s="7">
        <v>4697015</v>
      </c>
    </row>
    <row r="664" spans="2:15" x14ac:dyDescent="0.25">
      <c r="B664" s="11">
        <v>44492</v>
      </c>
      <c r="C664" s="7">
        <v>5</v>
      </c>
      <c r="D664" s="7">
        <v>-11.377818379133176</v>
      </c>
      <c r="E664" s="7">
        <v>1868425</v>
      </c>
      <c r="F664" s="7">
        <v>-24</v>
      </c>
      <c r="G664" s="7">
        <v>-21.582865548541097</v>
      </c>
      <c r="H664" s="7">
        <v>87.75</v>
      </c>
      <c r="I664" s="7">
        <v>44.512007389162569</v>
      </c>
      <c r="J664" s="7">
        <v>5918356</v>
      </c>
      <c r="K664" s="7">
        <v>-20</v>
      </c>
      <c r="L664" s="7">
        <v>-33.8846927907679</v>
      </c>
      <c r="M664" s="7">
        <v>24.260000000000009</v>
      </c>
      <c r="N664" s="7">
        <v>41.612780524914413</v>
      </c>
      <c r="O664" s="7">
        <v>2925084</v>
      </c>
    </row>
    <row r="665" spans="2:15" x14ac:dyDescent="0.25">
      <c r="B665" s="11">
        <v>44493</v>
      </c>
      <c r="C665" s="7">
        <v>3</v>
      </c>
      <c r="D665" s="7">
        <v>-14.319620764285945</v>
      </c>
      <c r="E665" s="7">
        <v>1060963</v>
      </c>
      <c r="F665" s="7">
        <v>-23</v>
      </c>
      <c r="G665" s="7">
        <v>-17.919629672054516</v>
      </c>
      <c r="H665" s="7">
        <v>57.449999999999989</v>
      </c>
      <c r="I665" s="7">
        <v>49.795452383217565</v>
      </c>
      <c r="J665" s="7">
        <v>4242058</v>
      </c>
      <c r="K665" s="7">
        <v>-24</v>
      </c>
      <c r="L665" s="7">
        <v>-34.073178098221547</v>
      </c>
      <c r="M665" s="7">
        <v>46.87</v>
      </c>
      <c r="N665" s="7">
        <v>31.90176908752327</v>
      </c>
      <c r="O665" s="7">
        <v>2259210</v>
      </c>
    </row>
    <row r="666" spans="2:15" x14ac:dyDescent="0.25">
      <c r="B666" s="11">
        <v>44494</v>
      </c>
      <c r="C666" s="7">
        <v>-5</v>
      </c>
      <c r="D666" s="7">
        <v>-21.429757377949208</v>
      </c>
      <c r="E666" s="7">
        <v>3194241</v>
      </c>
      <c r="F666" s="7">
        <v>-39</v>
      </c>
      <c r="G666" s="7">
        <v>-37.471342699109719</v>
      </c>
      <c r="H666" s="7">
        <v>58.19</v>
      </c>
      <c r="I666" s="7">
        <v>52.575231481481467</v>
      </c>
      <c r="J666" s="7">
        <v>6110810</v>
      </c>
      <c r="K666" s="7">
        <v>-35</v>
      </c>
      <c r="L666" s="7">
        <v>-41.770011907462603</v>
      </c>
      <c r="M666" s="7">
        <v>48.539999999999992</v>
      </c>
      <c r="N666" s="7">
        <v>22.769465982308624</v>
      </c>
      <c r="O666" s="7">
        <v>4455959</v>
      </c>
    </row>
    <row r="667" spans="2:15" x14ac:dyDescent="0.25">
      <c r="B667" s="11">
        <v>44495</v>
      </c>
      <c r="C667" s="7">
        <v>-1</v>
      </c>
      <c r="D667" s="7">
        <v>-19.671140887729134</v>
      </c>
      <c r="E667" s="7">
        <v>3222152</v>
      </c>
      <c r="F667" s="7">
        <v>-37</v>
      </c>
      <c r="G667" s="7">
        <v>-35.183952563183219</v>
      </c>
      <c r="H667" s="7">
        <v>65.669999999999987</v>
      </c>
      <c r="I667" s="7">
        <v>56.528722600151163</v>
      </c>
      <c r="J667" s="7">
        <v>6572985</v>
      </c>
      <c r="K667" s="7">
        <v>-42</v>
      </c>
      <c r="L667" s="7">
        <v>-48.560924600357744</v>
      </c>
      <c r="M667" s="7">
        <v>12.01000000000001</v>
      </c>
      <c r="N667" s="7">
        <v>9.572631124541342</v>
      </c>
      <c r="O667" s="7">
        <v>3936295</v>
      </c>
    </row>
    <row r="668" spans="2:15" x14ac:dyDescent="0.25">
      <c r="B668" s="11">
        <v>44496</v>
      </c>
      <c r="C668" s="7">
        <v>0</v>
      </c>
      <c r="D668" s="7">
        <v>-18.932699903454953</v>
      </c>
      <c r="E668" s="7">
        <v>3252095</v>
      </c>
      <c r="F668" s="7">
        <v>-37</v>
      </c>
      <c r="G668" s="7">
        <v>-34.392153453403772</v>
      </c>
      <c r="H668" s="7">
        <v>68.13</v>
      </c>
      <c r="I668" s="7">
        <v>52.595752405155196</v>
      </c>
      <c r="J668" s="7">
        <v>6671099</v>
      </c>
      <c r="K668" s="7">
        <v>-32</v>
      </c>
      <c r="L668" s="7">
        <v>-37.220347125011635</v>
      </c>
      <c r="M668" s="7">
        <v>11.48</v>
      </c>
      <c r="N668" s="7">
        <v>28.796306013222782</v>
      </c>
      <c r="O668" s="7">
        <v>4804115</v>
      </c>
    </row>
    <row r="669" spans="2:15" x14ac:dyDescent="0.25">
      <c r="B669" s="11">
        <v>44497</v>
      </c>
      <c r="C669" s="7">
        <v>1</v>
      </c>
      <c r="D669" s="7">
        <v>-18.948901700765376</v>
      </c>
      <c r="E669" s="7">
        <v>3249020</v>
      </c>
      <c r="F669" s="7">
        <v>-37</v>
      </c>
      <c r="G669" s="7">
        <v>-33.024287712822428</v>
      </c>
      <c r="H669" s="7">
        <v>69.990000000000009</v>
      </c>
      <c r="I669" s="7">
        <v>52.430057388809189</v>
      </c>
      <c r="J669" s="7">
        <v>6847057</v>
      </c>
      <c r="K669" s="7">
        <v>-30</v>
      </c>
      <c r="L669" s="7">
        <v>-36.209611068190348</v>
      </c>
      <c r="M669" s="7">
        <v>1.4200000000000019</v>
      </c>
      <c r="N669" s="7">
        <v>39.940828402366854</v>
      </c>
      <c r="O669" s="7">
        <v>4881460</v>
      </c>
    </row>
    <row r="670" spans="2:15" x14ac:dyDescent="0.25">
      <c r="B670" s="11">
        <v>44498</v>
      </c>
      <c r="C670" s="7">
        <v>1</v>
      </c>
      <c r="D670" s="7">
        <v>-18.611373530826437</v>
      </c>
      <c r="E670" s="7">
        <v>3299617</v>
      </c>
      <c r="F670" s="7">
        <v>-35</v>
      </c>
      <c r="G670" s="7">
        <v>-33.321774156616932</v>
      </c>
      <c r="H670" s="7">
        <v>91.009999999999991</v>
      </c>
      <c r="I670" s="7">
        <v>59.09545227386306</v>
      </c>
      <c r="J670" s="7">
        <v>6843273</v>
      </c>
      <c r="K670" s="7">
        <v>-32</v>
      </c>
      <c r="L670" s="7">
        <v>-38.859034565095349</v>
      </c>
      <c r="M670" s="7">
        <v>22.14</v>
      </c>
      <c r="N670" s="7">
        <v>37.796487416259296</v>
      </c>
      <c r="O670" s="7">
        <v>4678717</v>
      </c>
    </row>
    <row r="671" spans="2:15" x14ac:dyDescent="0.25">
      <c r="B671" s="11">
        <v>44499</v>
      </c>
      <c r="C671" s="7">
        <v>11</v>
      </c>
      <c r="D671" s="7">
        <v>-10.864657089300211</v>
      </c>
      <c r="E671" s="7">
        <v>1879244</v>
      </c>
      <c r="F671" s="7">
        <v>-22</v>
      </c>
      <c r="G671" s="7">
        <v>-17.666921858143748</v>
      </c>
      <c r="H671" s="7">
        <v>108.93</v>
      </c>
      <c r="I671" s="7">
        <v>60.814347290640413</v>
      </c>
      <c r="J671" s="7">
        <v>6213903</v>
      </c>
      <c r="K671" s="7">
        <v>-24</v>
      </c>
      <c r="L671" s="7">
        <v>-35.266948991640554</v>
      </c>
      <c r="M671" s="7">
        <v>36.75</v>
      </c>
      <c r="N671" s="7">
        <v>48.088626854317226</v>
      </c>
      <c r="O671" s="7">
        <v>2863930</v>
      </c>
    </row>
    <row r="672" spans="2:15" x14ac:dyDescent="0.25">
      <c r="B672" s="11">
        <v>44500</v>
      </c>
      <c r="C672" s="7">
        <v>18</v>
      </c>
      <c r="D672" s="7">
        <v>-6.2348580288787652</v>
      </c>
      <c r="E672" s="7">
        <v>1161075</v>
      </c>
      <c r="F672" s="7">
        <v>-27</v>
      </c>
      <c r="G672" s="7">
        <v>-19.689886722124015</v>
      </c>
      <c r="H672" s="7">
        <v>60.990000000000009</v>
      </c>
      <c r="I672" s="7">
        <v>53.163352678146715</v>
      </c>
      <c r="J672" s="7">
        <v>4150568</v>
      </c>
      <c r="K672" s="7">
        <v>-14</v>
      </c>
      <c r="L672" s="7">
        <v>-29.878007321603395</v>
      </c>
      <c r="M672" s="7">
        <v>52.19</v>
      </c>
      <c r="N672" s="7">
        <v>47.486033519553075</v>
      </c>
      <c r="O672" s="7">
        <v>2402972</v>
      </c>
    </row>
    <row r="673" spans="2:15" x14ac:dyDescent="0.25">
      <c r="B673" s="11">
        <v>44501</v>
      </c>
      <c r="C673" s="7">
        <v>-43</v>
      </c>
      <c r="D673" s="7">
        <v>-72.210714706506693</v>
      </c>
      <c r="E673" s="7">
        <v>1129762</v>
      </c>
      <c r="F673" s="7">
        <v>-37</v>
      </c>
      <c r="G673" s="7">
        <v>-31.867133471778597</v>
      </c>
      <c r="H673" s="7">
        <v>44.91</v>
      </c>
      <c r="I673" s="7">
        <v>39.766589506172821</v>
      </c>
      <c r="J673" s="7">
        <v>6658499</v>
      </c>
      <c r="K673" s="7">
        <v>-33</v>
      </c>
      <c r="L673" s="7">
        <v>-41.421739534971245</v>
      </c>
      <c r="M673" s="7">
        <v>55.460000000000008</v>
      </c>
      <c r="N673" s="7">
        <v>25.718029922463703</v>
      </c>
      <c r="O673" s="7">
        <v>4482610</v>
      </c>
    </row>
    <row r="674" spans="2:15" x14ac:dyDescent="0.25">
      <c r="B674" s="11">
        <v>44502</v>
      </c>
      <c r="C674" s="7">
        <v>-1</v>
      </c>
      <c r="D674" s="7">
        <v>-20.060949326648057</v>
      </c>
      <c r="E674" s="7">
        <v>3206516</v>
      </c>
      <c r="F674" s="7">
        <v>-36</v>
      </c>
      <c r="G674" s="7">
        <v>-35.626049700896878</v>
      </c>
      <c r="H674" s="7">
        <v>47.62</v>
      </c>
      <c r="I674" s="7">
        <v>39.474678760393054</v>
      </c>
      <c r="J674" s="7">
        <v>6528152</v>
      </c>
      <c r="K674" s="7">
        <v>-39</v>
      </c>
      <c r="L674" s="7">
        <v>-46.33798480570136</v>
      </c>
      <c r="M674" s="7">
        <v>26.099999999999991</v>
      </c>
      <c r="N674" s="7">
        <v>17.893373624001718</v>
      </c>
      <c r="O674" s="7">
        <v>4106402</v>
      </c>
    </row>
    <row r="675" spans="2:15" x14ac:dyDescent="0.25">
      <c r="B675" s="11">
        <v>44503</v>
      </c>
      <c r="C675" s="7">
        <v>1</v>
      </c>
      <c r="D675" s="7">
        <v>-18.476572558722847</v>
      </c>
      <c r="E675" s="7">
        <v>3270393</v>
      </c>
      <c r="F675" s="7">
        <v>-36</v>
      </c>
      <c r="G675" s="7">
        <v>-29.910961117576839</v>
      </c>
      <c r="H675" s="7">
        <v>51.039999999999992</v>
      </c>
      <c r="I675" s="7">
        <v>37.084770375748754</v>
      </c>
      <c r="J675" s="7">
        <v>7126753</v>
      </c>
      <c r="K675" s="7">
        <v>-34</v>
      </c>
      <c r="L675" s="7">
        <v>-37.26080531664546</v>
      </c>
      <c r="M675" s="7">
        <v>14.11</v>
      </c>
      <c r="N675" s="7">
        <v>17.945219855178919</v>
      </c>
      <c r="O675" s="7">
        <v>4801019</v>
      </c>
    </row>
    <row r="676" spans="2:15" x14ac:dyDescent="0.25">
      <c r="B676" s="11">
        <v>44504</v>
      </c>
      <c r="C676" s="7">
        <v>1</v>
      </c>
      <c r="D676" s="7">
        <v>-18.051432829409318</v>
      </c>
      <c r="E676" s="7">
        <v>3284996</v>
      </c>
      <c r="F676" s="7">
        <v>-35</v>
      </c>
      <c r="G676" s="7">
        <v>-29.157971569354935</v>
      </c>
      <c r="H676" s="7">
        <v>50.75</v>
      </c>
      <c r="I676" s="7">
        <v>35.177546628407462</v>
      </c>
      <c r="J676" s="7">
        <v>7242318</v>
      </c>
      <c r="K676" s="7">
        <v>-32</v>
      </c>
      <c r="L676" s="7">
        <v>-37.649731899140967</v>
      </c>
      <c r="M676" s="7">
        <v>8.269999999999996</v>
      </c>
      <c r="N676" s="7">
        <v>19.53682921852684</v>
      </c>
      <c r="O676" s="7">
        <v>4771257</v>
      </c>
    </row>
    <row r="677" spans="2:15" x14ac:dyDescent="0.25">
      <c r="B677" s="11">
        <v>44505</v>
      </c>
      <c r="C677" s="7">
        <v>0</v>
      </c>
      <c r="D677" s="7">
        <v>-17.100403290455457</v>
      </c>
      <c r="E677" s="7">
        <v>3360874</v>
      </c>
      <c r="F677" s="7">
        <v>-34</v>
      </c>
      <c r="G677" s="7">
        <v>-29.102018584973589</v>
      </c>
      <c r="H677" s="7">
        <v>76.539999999999992</v>
      </c>
      <c r="I677" s="7">
        <v>47.043145094119595</v>
      </c>
      <c r="J677" s="7">
        <v>7276352</v>
      </c>
      <c r="K677" s="7">
        <v>-31</v>
      </c>
      <c r="L677" s="7">
        <v>-37.921609378773354</v>
      </c>
      <c r="M677" s="7">
        <v>11.56999999999999</v>
      </c>
      <c r="N677" s="7">
        <v>26.208582292232485</v>
      </c>
      <c r="O677" s="7">
        <v>4750452</v>
      </c>
    </row>
    <row r="678" spans="2:15" x14ac:dyDescent="0.25">
      <c r="B678" s="11">
        <v>44506</v>
      </c>
      <c r="C678" s="7">
        <v>12</v>
      </c>
      <c r="D678" s="7">
        <v>-6.7558568403797592</v>
      </c>
      <c r="E678" s="7">
        <v>1965870</v>
      </c>
      <c r="F678" s="7">
        <v>-22</v>
      </c>
      <c r="G678" s="7">
        <v>-18.757302305441669</v>
      </c>
      <c r="H678" s="7">
        <v>93.25</v>
      </c>
      <c r="I678" s="7">
        <v>48.745381773399018</v>
      </c>
      <c r="J678" s="7">
        <v>6131609</v>
      </c>
      <c r="K678" s="7">
        <v>-20</v>
      </c>
      <c r="L678" s="7">
        <v>-30.826998500977343</v>
      </c>
      <c r="M678" s="7">
        <v>16.5</v>
      </c>
      <c r="N678" s="7">
        <v>38.246481551920873</v>
      </c>
      <c r="O678" s="7">
        <v>3060363</v>
      </c>
    </row>
    <row r="679" spans="2:15" x14ac:dyDescent="0.25">
      <c r="B679" s="11">
        <v>44507</v>
      </c>
      <c r="C679" s="7">
        <v>9</v>
      </c>
      <c r="D679" s="7">
        <v>-9.9783570759440554</v>
      </c>
      <c r="E679" s="7">
        <v>1114720</v>
      </c>
      <c r="F679" s="7">
        <v>-22</v>
      </c>
      <c r="G679" s="7">
        <v>-16.46298423273511</v>
      </c>
      <c r="H679" s="7">
        <v>49.569999999999993</v>
      </c>
      <c r="I679" s="7">
        <v>42.298544382075917</v>
      </c>
      <c r="J679" s="7">
        <v>4317340</v>
      </c>
      <c r="K679" s="7">
        <v>-20</v>
      </c>
      <c r="L679" s="7">
        <v>-26.944521856109628</v>
      </c>
      <c r="M679" s="7">
        <v>38.97</v>
      </c>
      <c r="N679" s="7">
        <v>37.383612662942276</v>
      </c>
      <c r="O679" s="7">
        <v>2503498</v>
      </c>
    </row>
    <row r="680" spans="2:15" x14ac:dyDescent="0.25">
      <c r="B680" s="11">
        <v>44508</v>
      </c>
      <c r="C680" s="7">
        <v>-2</v>
      </c>
      <c r="D680" s="7">
        <v>-19.602436034897906</v>
      </c>
      <c r="E680" s="7">
        <v>3268530</v>
      </c>
      <c r="F680" s="7">
        <v>-37</v>
      </c>
      <c r="G680" s="7">
        <v>-31.52998394014417</v>
      </c>
      <c r="H680" s="7">
        <v>38.110000000000007</v>
      </c>
      <c r="I680" s="7">
        <v>33.207947530864203</v>
      </c>
      <c r="J680" s="7">
        <v>6691448</v>
      </c>
      <c r="K680" s="7">
        <v>-33</v>
      </c>
      <c r="L680" s="7">
        <v>-40.845432458342181</v>
      </c>
      <c r="M680" s="7">
        <v>44.800000000000011</v>
      </c>
      <c r="N680" s="7">
        <v>15.452659167849747</v>
      </c>
      <c r="O680" s="7">
        <v>4526711</v>
      </c>
    </row>
    <row r="681" spans="2:15" x14ac:dyDescent="0.25">
      <c r="B681" s="11">
        <v>44509</v>
      </c>
      <c r="C681" s="7">
        <v>0</v>
      </c>
      <c r="D681" s="7">
        <v>-18.12649129275745</v>
      </c>
      <c r="E681" s="7">
        <v>3284111</v>
      </c>
      <c r="F681" s="7">
        <v>-35</v>
      </c>
      <c r="G681" s="7">
        <v>-30.236977003415056</v>
      </c>
      <c r="H681" s="7">
        <v>42.509999999999991</v>
      </c>
      <c r="I681" s="7">
        <v>34.646636432350711</v>
      </c>
      <c r="J681" s="7">
        <v>7074657</v>
      </c>
      <c r="K681" s="7">
        <v>-32</v>
      </c>
      <c r="L681" s="7">
        <v>-37.30390322233292</v>
      </c>
      <c r="M681" s="7">
        <v>16.93000000000001</v>
      </c>
      <c r="N681" s="7">
        <v>20.246060867688321</v>
      </c>
      <c r="O681" s="7">
        <v>4797721</v>
      </c>
    </row>
    <row r="682" spans="2:15" x14ac:dyDescent="0.25">
      <c r="B682" s="11">
        <v>44510</v>
      </c>
      <c r="C682" s="7">
        <v>2</v>
      </c>
      <c r="D682" s="7">
        <v>-16.907871399908114</v>
      </c>
      <c r="E682" s="7">
        <v>3333323</v>
      </c>
      <c r="F682" s="7">
        <v>-35</v>
      </c>
      <c r="G682" s="7">
        <v>-29.716559819876633</v>
      </c>
      <c r="H682" s="7">
        <v>50.02000000000001</v>
      </c>
      <c r="I682" s="7">
        <v>36.159012524959167</v>
      </c>
      <c r="J682" s="7">
        <v>7146520</v>
      </c>
      <c r="K682" s="7">
        <v>-31</v>
      </c>
      <c r="L682" s="7">
        <v>-36.405825456879612</v>
      </c>
      <c r="M682" s="7">
        <v>4.7800000000000011</v>
      </c>
      <c r="N682" s="7">
        <v>25.0918249553993</v>
      </c>
      <c r="O682" s="7">
        <v>4866445</v>
      </c>
    </row>
    <row r="683" spans="2:15" x14ac:dyDescent="0.25">
      <c r="B683" s="11">
        <v>44511</v>
      </c>
      <c r="C683" s="7">
        <v>0</v>
      </c>
      <c r="D683" s="7">
        <v>-17.524766084577514</v>
      </c>
      <c r="E683" s="7">
        <v>3306108</v>
      </c>
      <c r="F683" s="7">
        <v>-35</v>
      </c>
      <c r="G683" s="7">
        <v>-27.06013404421358</v>
      </c>
      <c r="H683" s="7">
        <v>54.860000000000007</v>
      </c>
      <c r="I683" s="7">
        <v>38.8629842180775</v>
      </c>
      <c r="J683" s="7">
        <v>7456784</v>
      </c>
      <c r="K683" s="7">
        <v>-38</v>
      </c>
      <c r="L683" s="7">
        <v>-46.154145710124894</v>
      </c>
      <c r="M683" s="7">
        <v>10.56</v>
      </c>
      <c r="N683" s="7">
        <v>28.086104876555808</v>
      </c>
      <c r="O683" s="7">
        <v>4120470</v>
      </c>
    </row>
    <row r="684" spans="2:15" x14ac:dyDescent="0.25">
      <c r="B684" s="11">
        <v>44512</v>
      </c>
      <c r="C684" s="7">
        <v>-1</v>
      </c>
      <c r="D684" s="7">
        <v>-17.042635324297329</v>
      </c>
      <c r="E684" s="7">
        <v>3363216</v>
      </c>
      <c r="F684" s="7">
        <v>-33</v>
      </c>
      <c r="G684" s="7">
        <v>-32.07202870859085</v>
      </c>
      <c r="H684" s="7">
        <v>80.710000000000008</v>
      </c>
      <c r="I684" s="7">
        <v>50.516408462435457</v>
      </c>
      <c r="J684" s="7">
        <v>6971536</v>
      </c>
      <c r="K684" s="7">
        <v>-34</v>
      </c>
      <c r="L684" s="7">
        <v>-41.073088193630603</v>
      </c>
      <c r="M684" s="7">
        <v>18.43000000000001</v>
      </c>
      <c r="N684" s="7">
        <v>29.295672641680248</v>
      </c>
      <c r="O684" s="7">
        <v>4509290</v>
      </c>
    </row>
    <row r="685" spans="2:15" x14ac:dyDescent="0.25">
      <c r="B685" s="11">
        <v>44513</v>
      </c>
      <c r="C685" s="7">
        <v>12</v>
      </c>
      <c r="D685" s="7">
        <v>-6.3464282190803578</v>
      </c>
      <c r="E685" s="7">
        <v>1974502</v>
      </c>
      <c r="F685" s="7">
        <v>-22</v>
      </c>
      <c r="G685" s="7">
        <v>-17.662204923261037</v>
      </c>
      <c r="H685" s="7">
        <v>96.789999999999992</v>
      </c>
      <c r="I685" s="7">
        <v>51.470135467980292</v>
      </c>
      <c r="J685" s="7">
        <v>6214259</v>
      </c>
      <c r="K685" s="7">
        <v>-20</v>
      </c>
      <c r="L685" s="7">
        <v>-32.530938814922237</v>
      </c>
      <c r="M685" s="7">
        <v>24.93000000000001</v>
      </c>
      <c r="N685" s="7">
        <v>44.703309243058186</v>
      </c>
      <c r="O685" s="7">
        <v>2984977</v>
      </c>
    </row>
    <row r="686" spans="2:15" x14ac:dyDescent="0.25">
      <c r="B686" s="11">
        <v>44514</v>
      </c>
      <c r="C686" s="7">
        <v>7</v>
      </c>
      <c r="D686" s="7">
        <v>-9.9137513324934581</v>
      </c>
      <c r="E686" s="7">
        <v>1115520</v>
      </c>
      <c r="F686" s="7">
        <v>-23</v>
      </c>
      <c r="G686" s="7">
        <v>-18.221380231632978</v>
      </c>
      <c r="H686" s="7">
        <v>47.580000000000013</v>
      </c>
      <c r="I686" s="7">
        <v>40.405289696508426</v>
      </c>
      <c r="J686" s="7">
        <v>4226463</v>
      </c>
      <c r="K686" s="7">
        <v>-22</v>
      </c>
      <c r="L686" s="7">
        <v>-31.124255692918702</v>
      </c>
      <c r="M686" s="7">
        <v>42.389999999999993</v>
      </c>
      <c r="N686" s="7">
        <v>35.695996275605225</v>
      </c>
      <c r="O686" s="7">
        <v>2360265</v>
      </c>
    </row>
    <row r="687" spans="2:15" x14ac:dyDescent="0.25">
      <c r="B687" s="11">
        <v>44515</v>
      </c>
      <c r="C687" s="7">
        <v>-2</v>
      </c>
      <c r="D687" s="7">
        <v>-18.923447512322721</v>
      </c>
      <c r="E687" s="7">
        <v>3296134</v>
      </c>
      <c r="F687" s="7">
        <v>-37</v>
      </c>
      <c r="G687" s="7">
        <v>-30.751446742826914</v>
      </c>
      <c r="H687" s="7">
        <v>37.860000000000007</v>
      </c>
      <c r="I687" s="7">
        <v>32.96682098765433</v>
      </c>
      <c r="J687" s="7">
        <v>6767533</v>
      </c>
      <c r="K687" s="7">
        <v>-34</v>
      </c>
      <c r="L687" s="7">
        <v>-40.56222511690536</v>
      </c>
      <c r="M687" s="7">
        <v>51.349999999999987</v>
      </c>
      <c r="N687" s="7">
        <v>22.223435623020649</v>
      </c>
      <c r="O687" s="7">
        <v>4548383</v>
      </c>
    </row>
    <row r="688" spans="2:15" x14ac:dyDescent="0.25">
      <c r="B688" s="11">
        <v>44516</v>
      </c>
      <c r="C688" s="7">
        <v>1</v>
      </c>
      <c r="D688" s="7">
        <v>-18.222198289240556</v>
      </c>
      <c r="E688" s="7">
        <v>3280272</v>
      </c>
      <c r="F688" s="7">
        <v>-35</v>
      </c>
      <c r="G688" s="7">
        <v>-28.263697092905382</v>
      </c>
      <c r="H688" s="7">
        <v>46.580000000000013</v>
      </c>
      <c r="I688" s="7">
        <v>38.492063492063487</v>
      </c>
      <c r="J688" s="7">
        <v>7274767</v>
      </c>
      <c r="K688" s="7">
        <v>-32</v>
      </c>
      <c r="L688" s="7">
        <v>-36.843482206236409</v>
      </c>
      <c r="M688" s="7">
        <v>14.88</v>
      </c>
      <c r="N688" s="7">
        <v>22.82538312108786</v>
      </c>
      <c r="O688" s="7">
        <v>4832954</v>
      </c>
    </row>
    <row r="689" spans="2:15" x14ac:dyDescent="0.25">
      <c r="B689" s="11">
        <v>44517</v>
      </c>
      <c r="C689" s="7">
        <v>1</v>
      </c>
      <c r="D689" s="7">
        <v>-17.60948689038959</v>
      </c>
      <c r="E689" s="7">
        <v>3305177</v>
      </c>
      <c r="F689" s="7">
        <v>-35</v>
      </c>
      <c r="G689" s="7">
        <v>-27.143297172679137</v>
      </c>
      <c r="H689" s="7">
        <v>50.27000000000001</v>
      </c>
      <c r="I689" s="7">
        <v>36.385913958976211</v>
      </c>
      <c r="J689" s="7">
        <v>7408173</v>
      </c>
      <c r="K689" s="7">
        <v>-30</v>
      </c>
      <c r="L689" s="7">
        <v>-36.348797179008152</v>
      </c>
      <c r="M689" s="7">
        <v>11.150000000000009</v>
      </c>
      <c r="N689" s="7">
        <v>24.367719592821913</v>
      </c>
      <c r="O689" s="7">
        <v>4870809</v>
      </c>
    </row>
    <row r="690" spans="2:15" x14ac:dyDescent="0.25">
      <c r="B690" s="11">
        <v>44518</v>
      </c>
      <c r="C690" s="7">
        <v>1</v>
      </c>
      <c r="D690" s="7">
        <v>-17.594640731805335</v>
      </c>
      <c r="E690" s="7">
        <v>3303307</v>
      </c>
      <c r="F690" s="7">
        <v>-34</v>
      </c>
      <c r="G690" s="7">
        <v>-26.149176079413149</v>
      </c>
      <c r="H690" s="7">
        <v>55.150000000000013</v>
      </c>
      <c r="I690" s="7">
        <v>39.12302725968437</v>
      </c>
      <c r="J690" s="7">
        <v>7549913</v>
      </c>
      <c r="K690" s="7">
        <v>-29</v>
      </c>
      <c r="L690" s="7">
        <v>-35.735547173519642</v>
      </c>
      <c r="M690" s="7">
        <v>13.04000000000001</v>
      </c>
      <c r="N690" s="7">
        <v>28.26974086921037</v>
      </c>
      <c r="O690" s="7">
        <v>4917737</v>
      </c>
    </row>
    <row r="691" spans="2:15" x14ac:dyDescent="0.25">
      <c r="B691" s="11">
        <v>44519</v>
      </c>
      <c r="C691" s="7">
        <v>-2</v>
      </c>
      <c r="D691" s="7">
        <v>-18.02247080152436</v>
      </c>
      <c r="E691" s="7">
        <v>3323492</v>
      </c>
      <c r="F691" s="7">
        <v>-32</v>
      </c>
      <c r="G691" s="7">
        <v>-25.619581940402192</v>
      </c>
      <c r="H691" s="7">
        <v>83.889999999999986</v>
      </c>
      <c r="I691" s="7">
        <v>53.165084124604348</v>
      </c>
      <c r="J691" s="7">
        <v>7633759</v>
      </c>
      <c r="K691" s="7">
        <v>-30</v>
      </c>
      <c r="L691" s="7">
        <v>-37.96951626847931</v>
      </c>
      <c r="M691" s="7">
        <v>17.87</v>
      </c>
      <c r="N691" s="7">
        <v>29.549158066268344</v>
      </c>
      <c r="O691" s="7">
        <v>4746786</v>
      </c>
    </row>
    <row r="692" spans="2:15" x14ac:dyDescent="0.25">
      <c r="B692" s="11">
        <v>44520</v>
      </c>
      <c r="C692" s="7">
        <v>7</v>
      </c>
      <c r="D692" s="7">
        <v>-11.031947954374699</v>
      </c>
      <c r="E692" s="7">
        <v>1875717</v>
      </c>
      <c r="F692" s="7">
        <v>-20</v>
      </c>
      <c r="G692" s="7">
        <v>-17.07844448207393</v>
      </c>
      <c r="H692" s="7">
        <v>104.72</v>
      </c>
      <c r="I692" s="7">
        <v>57.573891625615772</v>
      </c>
      <c r="J692" s="7">
        <v>6258317</v>
      </c>
      <c r="K692" s="7">
        <v>-14</v>
      </c>
      <c r="L692" s="7">
        <v>-32.247815206129168</v>
      </c>
      <c r="M692" s="7">
        <v>24.95999999999999</v>
      </c>
      <c r="N692" s="7">
        <v>42.725370863446187</v>
      </c>
      <c r="O692" s="7">
        <v>2997503</v>
      </c>
    </row>
    <row r="693" spans="2:15" x14ac:dyDescent="0.25">
      <c r="B693" s="11">
        <v>44521</v>
      </c>
      <c r="C693" s="7">
        <v>29</v>
      </c>
      <c r="D693" s="7">
        <v>-4.3048422004716258</v>
      </c>
      <c r="E693" s="7">
        <v>1184974</v>
      </c>
      <c r="F693" s="7">
        <v>-21</v>
      </c>
      <c r="G693" s="7">
        <v>-14.299416273749188</v>
      </c>
      <c r="H693" s="7">
        <v>56.430000000000007</v>
      </c>
      <c r="I693" s="7">
        <v>48.825040433831226</v>
      </c>
      <c r="J693" s="7">
        <v>4429157</v>
      </c>
      <c r="K693" s="7">
        <v>-19</v>
      </c>
      <c r="L693" s="7">
        <v>-31.460074791827463</v>
      </c>
      <c r="M693" s="7">
        <v>42.389999999999993</v>
      </c>
      <c r="N693" s="7">
        <v>32.891061452513966</v>
      </c>
      <c r="O693" s="7">
        <v>2348757</v>
      </c>
    </row>
    <row r="694" spans="2:15" x14ac:dyDescent="0.25">
      <c r="B694" s="11">
        <v>44522</v>
      </c>
      <c r="C694" s="7">
        <v>-4</v>
      </c>
      <c r="D694" s="7">
        <v>-22.278739005853954</v>
      </c>
      <c r="E694" s="7">
        <v>3159726</v>
      </c>
      <c r="F694" s="7">
        <v>-36</v>
      </c>
      <c r="G694" s="7">
        <v>-29.581630267225979</v>
      </c>
      <c r="H694" s="7">
        <v>40.25</v>
      </c>
      <c r="I694" s="7">
        <v>35.271990740740719</v>
      </c>
      <c r="J694" s="7">
        <v>6881857</v>
      </c>
      <c r="K694" s="7">
        <v>-33</v>
      </c>
      <c r="L694" s="7">
        <v>-40.559533131286308</v>
      </c>
      <c r="M694" s="7">
        <v>48.889999999999993</v>
      </c>
      <c r="N694" s="7">
        <v>26.558916675767176</v>
      </c>
      <c r="O694" s="7">
        <v>4548589</v>
      </c>
    </row>
    <row r="695" spans="2:15" x14ac:dyDescent="0.25">
      <c r="B695" s="11">
        <v>44523</v>
      </c>
      <c r="C695" s="7">
        <v>0</v>
      </c>
      <c r="D695" s="7">
        <v>-18.770886824170617</v>
      </c>
      <c r="E695" s="7">
        <v>3258263</v>
      </c>
      <c r="F695" s="7">
        <v>-35</v>
      </c>
      <c r="G695" s="7">
        <v>-27.678260807826938</v>
      </c>
      <c r="H695" s="7">
        <v>49.680000000000007</v>
      </c>
      <c r="I695" s="7">
        <v>41.42101284958428</v>
      </c>
      <c r="J695" s="7">
        <v>7334136</v>
      </c>
      <c r="K695" s="7">
        <v>-30</v>
      </c>
      <c r="L695" s="7">
        <v>-38.430878172753346</v>
      </c>
      <c r="M695" s="7">
        <v>12.599999999999991</v>
      </c>
      <c r="N695" s="7">
        <v>32.365637815670212</v>
      </c>
      <c r="O695" s="7">
        <v>4711481</v>
      </c>
    </row>
    <row r="696" spans="2:15" x14ac:dyDescent="0.25">
      <c r="B696" s="11">
        <v>44524</v>
      </c>
      <c r="C696" s="7">
        <v>1</v>
      </c>
      <c r="D696" s="7">
        <v>-17.551230818434249</v>
      </c>
      <c r="E696" s="7">
        <v>3307514</v>
      </c>
      <c r="F696" s="7">
        <v>-35</v>
      </c>
      <c r="G696" s="7">
        <v>-27.148243995805721</v>
      </c>
      <c r="H696" s="7">
        <v>52.75</v>
      </c>
      <c r="I696" s="7">
        <v>38.636776184425472</v>
      </c>
      <c r="J696" s="7">
        <v>7407670</v>
      </c>
      <c r="K696" s="7">
        <v>-32</v>
      </c>
      <c r="L696" s="7">
        <v>-42.126490915724645</v>
      </c>
      <c r="M696" s="7">
        <v>14.70999999999999</v>
      </c>
      <c r="N696" s="7">
        <v>32.385349984258568</v>
      </c>
      <c r="O696" s="7">
        <v>4428680</v>
      </c>
    </row>
    <row r="697" spans="2:15" x14ac:dyDescent="0.25">
      <c r="B697" s="11">
        <v>44525</v>
      </c>
      <c r="C697" s="7">
        <v>2</v>
      </c>
      <c r="D697" s="7">
        <v>-17.519951444479343</v>
      </c>
      <c r="E697" s="7">
        <v>3306301</v>
      </c>
      <c r="F697" s="7">
        <v>-33</v>
      </c>
      <c r="G697" s="7">
        <v>-24.762114462466421</v>
      </c>
      <c r="H697" s="7">
        <v>81.47</v>
      </c>
      <c r="I697" s="7">
        <v>62.724175035868001</v>
      </c>
      <c r="J697" s="7">
        <v>7691715</v>
      </c>
      <c r="K697" s="7">
        <v>-56</v>
      </c>
      <c r="L697" s="7">
        <v>-75.602508198795036</v>
      </c>
      <c r="M697" s="7">
        <v>21.22</v>
      </c>
      <c r="N697" s="7">
        <v>-16.312997347480096</v>
      </c>
      <c r="O697" s="7">
        <v>1866980</v>
      </c>
    </row>
    <row r="698" spans="2:15" x14ac:dyDescent="0.25">
      <c r="B698" s="11">
        <v>44526</v>
      </c>
      <c r="C698" s="7">
        <v>-1</v>
      </c>
      <c r="D698" s="7">
        <v>-17.53062910844443</v>
      </c>
      <c r="E698" s="7">
        <v>3343432</v>
      </c>
      <c r="F698" s="7">
        <v>-32</v>
      </c>
      <c r="G698" s="7">
        <v>-29.520000233846787</v>
      </c>
      <c r="H698" s="7">
        <v>130.97999999999999</v>
      </c>
      <c r="I698" s="7">
        <v>92.387139763451586</v>
      </c>
      <c r="J698" s="7">
        <v>7233454</v>
      </c>
      <c r="K698" s="7">
        <v>-52</v>
      </c>
      <c r="L698" s="7">
        <v>-61.667170216080194</v>
      </c>
      <c r="M698" s="7">
        <v>23.66</v>
      </c>
      <c r="N698" s="7">
        <v>-3.1957269599855009</v>
      </c>
      <c r="O698" s="7">
        <v>2933360</v>
      </c>
    </row>
    <row r="699" spans="2:15" x14ac:dyDescent="0.25">
      <c r="B699" s="11">
        <v>44527</v>
      </c>
      <c r="C699" s="7">
        <v>8</v>
      </c>
      <c r="D699" s="7">
        <v>-10.558676547594658</v>
      </c>
      <c r="E699" s="7">
        <v>1885695</v>
      </c>
      <c r="F699" s="7">
        <v>-25</v>
      </c>
      <c r="G699" s="7">
        <v>-19.605118351341154</v>
      </c>
      <c r="H699" s="7">
        <v>102.13</v>
      </c>
      <c r="I699" s="7">
        <v>55.58035714285716</v>
      </c>
      <c r="J699" s="7">
        <v>6067622</v>
      </c>
      <c r="K699" s="7">
        <v>-24</v>
      </c>
      <c r="L699" s="7">
        <v>-40.522614628218875</v>
      </c>
      <c r="M699" s="7">
        <v>-20.440000000000001</v>
      </c>
      <c r="N699" s="7">
        <v>11.211487257512376</v>
      </c>
      <c r="O699" s="7">
        <v>2631408</v>
      </c>
    </row>
    <row r="700" spans="2:15" x14ac:dyDescent="0.25">
      <c r="B700" s="11">
        <v>44528</v>
      </c>
      <c r="C700" s="7">
        <v>8</v>
      </c>
      <c r="D700" s="7">
        <v>-11.592450818877797</v>
      </c>
      <c r="E700" s="7">
        <v>1094733</v>
      </c>
      <c r="F700" s="7">
        <v>-23</v>
      </c>
      <c r="G700" s="7">
        <v>-14.389835021098351</v>
      </c>
      <c r="H700" s="7">
        <v>56.330000000000013</v>
      </c>
      <c r="I700" s="7">
        <v>48.729902007420797</v>
      </c>
      <c r="J700" s="7">
        <v>4424484</v>
      </c>
      <c r="K700" s="7">
        <v>-24</v>
      </c>
      <c r="L700" s="7">
        <v>-39.949837240960704</v>
      </c>
      <c r="M700" s="7">
        <v>4.4200000000000017</v>
      </c>
      <c r="N700" s="7">
        <v>16.480446927374292</v>
      </c>
      <c r="O700" s="7">
        <v>2057826</v>
      </c>
    </row>
    <row r="701" spans="2:15" x14ac:dyDescent="0.25">
      <c r="B701" s="11">
        <v>44529</v>
      </c>
      <c r="C701" s="7">
        <v>-2</v>
      </c>
      <c r="D701" s="7">
        <v>-19.34300653382558</v>
      </c>
      <c r="E701" s="7">
        <v>3279077</v>
      </c>
      <c r="F701" s="7">
        <v>-37</v>
      </c>
      <c r="G701" s="7">
        <v>-29.931068990869058</v>
      </c>
      <c r="H701" s="7">
        <v>40.31</v>
      </c>
      <c r="I701" s="7">
        <v>35.329861111111093</v>
      </c>
      <c r="J701" s="7">
        <v>6847707</v>
      </c>
      <c r="K701" s="7">
        <v>-35</v>
      </c>
      <c r="L701" s="7">
        <v>-42.793005646374496</v>
      </c>
      <c r="M701" s="7">
        <v>14.62</v>
      </c>
      <c r="N701" s="7">
        <v>14.611772414546254</v>
      </c>
      <c r="O701" s="7">
        <v>4377676</v>
      </c>
    </row>
    <row r="702" spans="2:15" x14ac:dyDescent="0.25">
      <c r="B702" s="11">
        <v>44530</v>
      </c>
      <c r="C702" s="7">
        <v>4</v>
      </c>
      <c r="D702" s="7">
        <v>-16.414385616676896</v>
      </c>
      <c r="E702" s="7">
        <v>3352787</v>
      </c>
      <c r="F702" s="7">
        <v>-36</v>
      </c>
      <c r="G702" s="7">
        <v>-28.677759475806297</v>
      </c>
      <c r="H702" s="7">
        <v>43.949999999999989</v>
      </c>
      <c r="I702" s="7">
        <v>36.007180650037782</v>
      </c>
      <c r="J702" s="7">
        <v>7232777</v>
      </c>
      <c r="K702" s="7">
        <v>-33</v>
      </c>
      <c r="L702" s="7">
        <v>-39.368277223292623</v>
      </c>
      <c r="M702" s="7">
        <v>-2.7399999999999949</v>
      </c>
      <c r="N702" s="7">
        <v>19.350312972156281</v>
      </c>
      <c r="O702" s="7">
        <v>4639748</v>
      </c>
    </row>
    <row r="703" spans="2:15" x14ac:dyDescent="0.25">
      <c r="B703" s="11">
        <v>44531</v>
      </c>
      <c r="C703" s="7">
        <v>6</v>
      </c>
      <c r="D703" s="7">
        <v>-15.139848225109242</v>
      </c>
      <c r="E703" s="7">
        <v>3404249</v>
      </c>
      <c r="F703" s="7">
        <v>-35</v>
      </c>
      <c r="G703" s="7">
        <v>-27.266298995431026</v>
      </c>
      <c r="H703" s="7">
        <v>47.639999999999993</v>
      </c>
      <c r="I703" s="7">
        <v>33.998910873116706</v>
      </c>
      <c r="J703" s="7">
        <v>7395666</v>
      </c>
      <c r="K703" s="7">
        <v>-32</v>
      </c>
      <c r="L703" s="7">
        <v>-37.406721391510885</v>
      </c>
      <c r="M703" s="7">
        <v>3.480000000000004</v>
      </c>
      <c r="N703" s="7">
        <v>20.211984468464685</v>
      </c>
      <c r="O703" s="7">
        <v>4789853</v>
      </c>
    </row>
    <row r="704" spans="2:15" x14ac:dyDescent="0.25">
      <c r="B704" s="11">
        <v>44532</v>
      </c>
      <c r="C704" s="7">
        <v>6</v>
      </c>
      <c r="D704" s="7">
        <v>-15.165767060727076</v>
      </c>
      <c r="E704" s="7">
        <v>3400671</v>
      </c>
      <c r="F704" s="7">
        <v>-35</v>
      </c>
      <c r="G704" s="7">
        <v>-26.063380974673866</v>
      </c>
      <c r="H704" s="7">
        <v>47.819999999999993</v>
      </c>
      <c r="I704" s="7">
        <v>32.55021520803443</v>
      </c>
      <c r="J704" s="7">
        <v>7558684</v>
      </c>
      <c r="K704" s="7">
        <v>-31</v>
      </c>
      <c r="L704" s="7">
        <v>-37.169774385469346</v>
      </c>
      <c r="M704" s="7">
        <v>9.8100000000000023</v>
      </c>
      <c r="N704" s="7">
        <v>19.026729238930827</v>
      </c>
      <c r="O704" s="7">
        <v>4807985</v>
      </c>
    </row>
    <row r="705" spans="2:15" x14ac:dyDescent="0.25">
      <c r="B705" s="11">
        <v>44533</v>
      </c>
      <c r="C705" s="7">
        <v>4</v>
      </c>
      <c r="D705" s="7">
        <v>-14.010187092238812</v>
      </c>
      <c r="E705" s="7">
        <v>3486156</v>
      </c>
      <c r="F705" s="7">
        <v>-33</v>
      </c>
      <c r="G705" s="7">
        <v>-26.373114244874618</v>
      </c>
      <c r="H705" s="7">
        <v>81.900000000000006</v>
      </c>
      <c r="I705" s="7">
        <v>51.507579543561555</v>
      </c>
      <c r="J705" s="7">
        <v>7556423</v>
      </c>
      <c r="K705" s="7">
        <v>-30</v>
      </c>
      <c r="L705" s="7">
        <v>-37.363309856430917</v>
      </c>
      <c r="M705" s="7">
        <v>13.89</v>
      </c>
      <c r="N705" s="7">
        <v>31.712837226145218</v>
      </c>
      <c r="O705" s="7">
        <v>4793175</v>
      </c>
    </row>
    <row r="706" spans="2:15" x14ac:dyDescent="0.25">
      <c r="B706" s="11">
        <v>44534</v>
      </c>
      <c r="C706" s="7">
        <v>15</v>
      </c>
      <c r="D706" s="7">
        <v>-4.8421859466187041</v>
      </c>
      <c r="E706" s="7">
        <v>2006216</v>
      </c>
      <c r="F706" s="7">
        <v>-20</v>
      </c>
      <c r="G706" s="7">
        <v>-15.697959289672003</v>
      </c>
      <c r="H706" s="7">
        <v>96.35</v>
      </c>
      <c r="I706" s="7">
        <v>51.131465517241395</v>
      </c>
      <c r="J706" s="7">
        <v>6362506</v>
      </c>
      <c r="K706" s="7">
        <v>-14</v>
      </c>
      <c r="L706" s="7">
        <v>-28.057061409298278</v>
      </c>
      <c r="M706" s="7">
        <v>15.849999999999991</v>
      </c>
      <c r="N706" s="7">
        <v>50.5515405096995</v>
      </c>
      <c r="O706" s="7">
        <v>3182911</v>
      </c>
    </row>
    <row r="707" spans="2:15" x14ac:dyDescent="0.25">
      <c r="B707" s="11">
        <v>44535</v>
      </c>
      <c r="C707" s="7">
        <v>12</v>
      </c>
      <c r="D707" s="7">
        <v>-7.4375747003908703</v>
      </c>
      <c r="E707" s="7">
        <v>1146182</v>
      </c>
      <c r="F707" s="7">
        <v>-24</v>
      </c>
      <c r="G707" s="7">
        <v>-17.126119543916463</v>
      </c>
      <c r="H707" s="7">
        <v>47.31</v>
      </c>
      <c r="I707" s="7">
        <v>40.14841594520027</v>
      </c>
      <c r="J707" s="7">
        <v>4283068</v>
      </c>
      <c r="K707" s="7">
        <v>-18</v>
      </c>
      <c r="L707" s="7">
        <v>-29.892335369705958</v>
      </c>
      <c r="M707" s="7">
        <v>44.960000000000008</v>
      </c>
      <c r="N707" s="7">
        <v>39.141061452513966</v>
      </c>
      <c r="O707" s="7">
        <v>2402481</v>
      </c>
    </row>
    <row r="708" spans="2:15" x14ac:dyDescent="0.25">
      <c r="B708" s="11">
        <v>44536</v>
      </c>
      <c r="C708" s="7">
        <v>2</v>
      </c>
      <c r="D708" s="7">
        <v>-16.269503640302364</v>
      </c>
      <c r="E708" s="7">
        <v>3404029</v>
      </c>
      <c r="F708" s="7">
        <v>-38</v>
      </c>
      <c r="G708" s="7">
        <v>-30.368609249228594</v>
      </c>
      <c r="H708" s="7">
        <v>38.669999999999987</v>
      </c>
      <c r="I708" s="7">
        <v>33.748070987654309</v>
      </c>
      <c r="J708" s="7">
        <v>6804947</v>
      </c>
      <c r="K708" s="7">
        <v>-33</v>
      </c>
      <c r="L708" s="7">
        <v>-40.801158442432808</v>
      </c>
      <c r="M708" s="7">
        <v>57.460000000000008</v>
      </c>
      <c r="N708" s="7">
        <v>24.396636452986797</v>
      </c>
      <c r="O708" s="7">
        <v>4530099</v>
      </c>
    </row>
    <row r="709" spans="2:15" x14ac:dyDescent="0.25">
      <c r="B709" s="11">
        <v>44537</v>
      </c>
      <c r="C709" s="7">
        <v>10</v>
      </c>
      <c r="D709" s="7">
        <v>-12.53387701090023</v>
      </c>
      <c r="E709" s="7">
        <v>3508442</v>
      </c>
      <c r="F709" s="7">
        <v>-37</v>
      </c>
      <c r="G709" s="7">
        <v>-30.132914123520948</v>
      </c>
      <c r="H709" s="7">
        <v>42.680000000000007</v>
      </c>
      <c r="I709" s="7">
        <v>34.80725623582768</v>
      </c>
      <c r="J709" s="7">
        <v>7085210</v>
      </c>
      <c r="K709" s="7">
        <v>-32</v>
      </c>
      <c r="L709" s="7">
        <v>-37.000662803449501</v>
      </c>
      <c r="M709" s="7">
        <v>18.25</v>
      </c>
      <c r="N709" s="7">
        <v>23.041225987481127</v>
      </c>
      <c r="O709" s="7">
        <v>4820926</v>
      </c>
    </row>
    <row r="710" spans="2:15" x14ac:dyDescent="0.25">
      <c r="B710" s="11">
        <v>44538</v>
      </c>
      <c r="C710" s="7">
        <v>-24</v>
      </c>
      <c r="D710" s="7">
        <v>-61.971697569971475</v>
      </c>
      <c r="E710" s="7">
        <v>1525543</v>
      </c>
      <c r="F710" s="7">
        <v>-36</v>
      </c>
      <c r="G710" s="7">
        <v>-27.73980733156559</v>
      </c>
      <c r="H710" s="7">
        <v>43.27000000000001</v>
      </c>
      <c r="I710" s="7">
        <v>30.032673806498455</v>
      </c>
      <c r="J710" s="7">
        <v>7347519</v>
      </c>
      <c r="K710" s="7">
        <v>-32</v>
      </c>
      <c r="L710" s="7">
        <v>-37.158692813600645</v>
      </c>
      <c r="M710" s="7">
        <v>12.94</v>
      </c>
      <c r="N710" s="7">
        <v>22.667646132857588</v>
      </c>
      <c r="O710" s="7">
        <v>4808833</v>
      </c>
    </row>
    <row r="711" spans="2:15" x14ac:dyDescent="0.25">
      <c r="B711" s="11">
        <v>44539</v>
      </c>
      <c r="C711" s="7">
        <v>9</v>
      </c>
      <c r="D711" s="7">
        <v>-12.174004585632868</v>
      </c>
      <c r="E711" s="7">
        <v>3520599</v>
      </c>
      <c r="F711" s="7">
        <v>-35</v>
      </c>
      <c r="G711" s="7">
        <v>-26.386812184137366</v>
      </c>
      <c r="H711" s="7">
        <v>52.550000000000011</v>
      </c>
      <c r="I711" s="7">
        <v>36.791606886657121</v>
      </c>
      <c r="J711" s="7">
        <v>7525619</v>
      </c>
      <c r="K711" s="7">
        <v>-31</v>
      </c>
      <c r="L711" s="7">
        <v>-36.353057311589751</v>
      </c>
      <c r="M711" s="7">
        <v>13.3</v>
      </c>
      <c r="N711" s="7">
        <v>26.943480922260775</v>
      </c>
      <c r="O711" s="7">
        <v>4870483</v>
      </c>
    </row>
    <row r="712" spans="2:15" x14ac:dyDescent="0.25">
      <c r="B712" s="11">
        <v>44540</v>
      </c>
      <c r="C712" s="7">
        <v>6</v>
      </c>
      <c r="D712" s="7">
        <v>-12.558489449083044</v>
      </c>
      <c r="E712" s="7">
        <v>3545010</v>
      </c>
      <c r="F712" s="7">
        <v>-34</v>
      </c>
      <c r="G712" s="7">
        <v>-26.269276526751582</v>
      </c>
      <c r="H712" s="7">
        <v>79.88</v>
      </c>
      <c r="I712" s="7">
        <v>49.825087456271852</v>
      </c>
      <c r="J712" s="7">
        <v>7567080</v>
      </c>
      <c r="K712" s="7">
        <v>-30</v>
      </c>
      <c r="L712" s="7">
        <v>-36.991502211609927</v>
      </c>
      <c r="M712" s="7">
        <v>16.420000000000002</v>
      </c>
      <c r="N712" s="7">
        <v>36.836864023175828</v>
      </c>
      <c r="O712" s="7">
        <v>4821627</v>
      </c>
    </row>
    <row r="713" spans="2:15" x14ac:dyDescent="0.25">
      <c r="B713" s="11">
        <v>44541</v>
      </c>
      <c r="C713" s="7">
        <v>19</v>
      </c>
      <c r="D713" s="7">
        <v>-1.6900314186189425</v>
      </c>
      <c r="E713" s="7">
        <v>2072673</v>
      </c>
      <c r="F713" s="7">
        <v>-22</v>
      </c>
      <c r="G713" s="7">
        <v>-18.859047650847181</v>
      </c>
      <c r="H713" s="7">
        <v>94.19</v>
      </c>
      <c r="I713" s="7">
        <v>49.468903940886719</v>
      </c>
      <c r="J713" s="7">
        <v>6123930</v>
      </c>
      <c r="K713" s="7">
        <v>-15</v>
      </c>
      <c r="L713" s="7">
        <v>-31.006939986655258</v>
      </c>
      <c r="M713" s="7">
        <v>23.73</v>
      </c>
      <c r="N713" s="7">
        <v>54.935336629897314</v>
      </c>
      <c r="O713" s="7">
        <v>3052402</v>
      </c>
    </row>
    <row r="714" spans="2:15" x14ac:dyDescent="0.25">
      <c r="B714" s="11">
        <v>44542</v>
      </c>
      <c r="C714" s="7">
        <v>21</v>
      </c>
      <c r="D714" s="7">
        <v>-2.2986723519720864</v>
      </c>
      <c r="E714" s="7">
        <v>1209816</v>
      </c>
      <c r="F714" s="7">
        <v>-23</v>
      </c>
      <c r="G714" s="7">
        <v>-16.766321425586128</v>
      </c>
      <c r="H714" s="7">
        <v>48.599999999999987</v>
      </c>
      <c r="I714" s="7">
        <v>41.375701645894772</v>
      </c>
      <c r="J714" s="7">
        <v>4301663</v>
      </c>
      <c r="K714" s="7">
        <v>-16</v>
      </c>
      <c r="L714" s="7">
        <v>-28.304927710474214</v>
      </c>
      <c r="M714" s="7">
        <v>50.31</v>
      </c>
      <c r="N714" s="7">
        <v>45.60055865921786</v>
      </c>
      <c r="O714" s="7">
        <v>2456879</v>
      </c>
    </row>
    <row r="715" spans="2:15" x14ac:dyDescent="0.25">
      <c r="B715" s="11">
        <v>44543</v>
      </c>
      <c r="C715" s="7">
        <v>7</v>
      </c>
      <c r="D715" s="7">
        <v>-15.153910050501063</v>
      </c>
      <c r="E715" s="7">
        <v>3449383</v>
      </c>
      <c r="F715" s="7">
        <v>-41</v>
      </c>
      <c r="G715" s="7">
        <v>-34.006128224058266</v>
      </c>
      <c r="H715" s="7">
        <v>33.150000000000013</v>
      </c>
      <c r="I715" s="7">
        <v>28.42399691358024</v>
      </c>
      <c r="J715" s="7">
        <v>6449459</v>
      </c>
      <c r="K715" s="7">
        <v>-33</v>
      </c>
      <c r="L715" s="7">
        <v>-41.788189344336843</v>
      </c>
      <c r="M715" s="7">
        <v>61.5</v>
      </c>
      <c r="N715" s="7">
        <v>28.055039860216247</v>
      </c>
      <c r="O715" s="7">
        <v>4454568</v>
      </c>
    </row>
    <row r="716" spans="2:15" x14ac:dyDescent="0.25">
      <c r="B716" s="11">
        <v>44544</v>
      </c>
      <c r="C716" s="7">
        <v>9</v>
      </c>
      <c r="D716" s="7">
        <v>-14.4691826712249</v>
      </c>
      <c r="E716" s="7">
        <v>3430813</v>
      </c>
      <c r="F716" s="7">
        <v>-42</v>
      </c>
      <c r="G716" s="7">
        <v>-35.664221539053806</v>
      </c>
      <c r="H716" s="7">
        <v>32.900000000000013</v>
      </c>
      <c r="I716" s="7">
        <v>25.566893424036287</v>
      </c>
      <c r="J716" s="7">
        <v>6524281</v>
      </c>
      <c r="K716" s="7">
        <v>-33</v>
      </c>
      <c r="L716" s="7">
        <v>-39.203059872896461</v>
      </c>
      <c r="M716" s="7">
        <v>23.72</v>
      </c>
      <c r="N716" s="7">
        <v>27.43362831858407</v>
      </c>
      <c r="O716" s="7">
        <v>4652391</v>
      </c>
    </row>
    <row r="717" spans="2:15" x14ac:dyDescent="0.25">
      <c r="B717" s="11">
        <v>44545</v>
      </c>
      <c r="C717" s="7">
        <v>12</v>
      </c>
      <c r="D717" s="7">
        <v>-13.506584282227607</v>
      </c>
      <c r="E717" s="7">
        <v>3469769</v>
      </c>
      <c r="F717" s="7">
        <v>-42</v>
      </c>
      <c r="G717" s="7">
        <v>-35.038131843556073</v>
      </c>
      <c r="H717" s="7">
        <v>38.919999999999987</v>
      </c>
      <c r="I717" s="7">
        <v>26.084588854601542</v>
      </c>
      <c r="J717" s="7">
        <v>6605415</v>
      </c>
      <c r="K717" s="7">
        <v>-32</v>
      </c>
      <c r="L717" s="7">
        <v>-38.864196382180417</v>
      </c>
      <c r="M717" s="7">
        <v>16.55</v>
      </c>
      <c r="N717" s="7">
        <v>24.776996536887385</v>
      </c>
      <c r="O717" s="7">
        <v>4678322</v>
      </c>
    </row>
    <row r="718" spans="2:15" x14ac:dyDescent="0.25">
      <c r="B718" s="11">
        <v>44546</v>
      </c>
      <c r="C718" s="7">
        <v>14</v>
      </c>
      <c r="D718" s="7">
        <v>-12.274638047581121</v>
      </c>
      <c r="E718" s="7">
        <v>3516565</v>
      </c>
      <c r="F718" s="7">
        <v>-44</v>
      </c>
      <c r="G718" s="7">
        <v>-37.673431610512331</v>
      </c>
      <c r="H718" s="7">
        <v>35.240000000000009</v>
      </c>
      <c r="I718" s="7">
        <v>21.269727403156402</v>
      </c>
      <c r="J718" s="7">
        <v>6371766</v>
      </c>
      <c r="K718" s="7">
        <v>-32</v>
      </c>
      <c r="L718" s="7">
        <v>-39.12986661341936</v>
      </c>
      <c r="M718" s="7">
        <v>17.29000000000001</v>
      </c>
      <c r="N718" s="7">
        <v>26.994490920220372</v>
      </c>
      <c r="O718" s="7">
        <v>4657992</v>
      </c>
    </row>
    <row r="719" spans="2:15" x14ac:dyDescent="0.25">
      <c r="B719" s="11">
        <v>44547</v>
      </c>
      <c r="C719" s="7">
        <v>8</v>
      </c>
      <c r="D719" s="7">
        <v>-13.593108296436984</v>
      </c>
      <c r="E719" s="7">
        <v>3503065</v>
      </c>
      <c r="F719" s="7">
        <v>-42</v>
      </c>
      <c r="G719" s="7">
        <v>-37.85296493369956</v>
      </c>
      <c r="H719" s="7">
        <v>53.319999999999993</v>
      </c>
      <c r="I719" s="7">
        <v>27.702815259037152</v>
      </c>
      <c r="J719" s="7">
        <v>6378231</v>
      </c>
      <c r="K719" s="7">
        <v>-32</v>
      </c>
      <c r="L719" s="7">
        <v>-41.358216515096544</v>
      </c>
      <c r="M719" s="7">
        <v>18.22</v>
      </c>
      <c r="N719" s="7">
        <v>23.53793228317944</v>
      </c>
      <c r="O719" s="7">
        <v>4487471</v>
      </c>
    </row>
    <row r="720" spans="2:15" x14ac:dyDescent="0.25">
      <c r="B720" s="11">
        <v>44548</v>
      </c>
      <c r="C720" s="7">
        <v>27</v>
      </c>
      <c r="D720" s="7">
        <v>1.6211608952029666</v>
      </c>
      <c r="E720" s="7">
        <v>2142483</v>
      </c>
      <c r="F720" s="7">
        <v>-33</v>
      </c>
      <c r="G720" s="7">
        <v>-34.158611440369071</v>
      </c>
      <c r="H720" s="7">
        <v>72.38</v>
      </c>
      <c r="I720" s="7">
        <v>32.681650246305423</v>
      </c>
      <c r="J720" s="7">
        <v>4969230</v>
      </c>
      <c r="K720" s="7">
        <v>-25</v>
      </c>
      <c r="L720" s="7">
        <v>-39.717183790303189</v>
      </c>
      <c r="M720" s="7">
        <v>23.55</v>
      </c>
      <c r="N720" s="7">
        <v>18.961582350703686</v>
      </c>
      <c r="O720" s="7">
        <v>2667042</v>
      </c>
    </row>
    <row r="721" spans="2:15" x14ac:dyDescent="0.25">
      <c r="B721" s="11">
        <v>44549</v>
      </c>
      <c r="C721" s="7">
        <v>57</v>
      </c>
      <c r="D721" s="7">
        <v>4.8995380689343282</v>
      </c>
      <c r="E721" s="7">
        <v>1298950</v>
      </c>
      <c r="F721" s="7">
        <v>-33</v>
      </c>
      <c r="G721" s="7">
        <v>-27.377008832516537</v>
      </c>
      <c r="H721" s="7">
        <v>24.510000000000009</v>
      </c>
      <c r="I721" s="7">
        <v>18.456854723622882</v>
      </c>
      <c r="J721" s="7">
        <v>3753284</v>
      </c>
      <c r="K721" s="7">
        <v>-24</v>
      </c>
      <c r="L721" s="7">
        <v>-35.328210059106844</v>
      </c>
      <c r="M721" s="7">
        <v>34.699999999999989</v>
      </c>
      <c r="N721" s="7">
        <v>20.647113594040967</v>
      </c>
      <c r="O721" s="7">
        <v>2216202</v>
      </c>
    </row>
    <row r="722" spans="2:15" x14ac:dyDescent="0.25">
      <c r="B722" s="11">
        <v>44550</v>
      </c>
      <c r="C722" s="7">
        <v>12</v>
      </c>
      <c r="D722" s="7">
        <v>-14.910395111597484</v>
      </c>
      <c r="E722" s="7">
        <v>3459283</v>
      </c>
      <c r="F722" s="7">
        <v>-48</v>
      </c>
      <c r="G722" s="7">
        <v>-46.144340192667109</v>
      </c>
      <c r="H722" s="7">
        <v>22.56999999999999</v>
      </c>
      <c r="I722" s="7">
        <v>18.219521604938251</v>
      </c>
      <c r="J722" s="7">
        <v>5263214</v>
      </c>
      <c r="K722" s="7">
        <v>-38</v>
      </c>
      <c r="L722" s="7">
        <v>-47.805469801148512</v>
      </c>
      <c r="M722" s="7">
        <v>23.22</v>
      </c>
      <c r="N722" s="7">
        <v>15.867642240908598</v>
      </c>
      <c r="O722" s="7">
        <v>3994105</v>
      </c>
    </row>
    <row r="723" spans="2:15" x14ac:dyDescent="0.25">
      <c r="B723" s="11">
        <v>44551</v>
      </c>
      <c r="C723" s="7">
        <v>16</v>
      </c>
      <c r="D723" s="7">
        <v>-11.726039158845447</v>
      </c>
      <c r="E723" s="7">
        <v>3540846</v>
      </c>
      <c r="F723" s="7">
        <v>-51</v>
      </c>
      <c r="G723" s="7">
        <v>-48.26561209444764</v>
      </c>
      <c r="H723" s="7">
        <v>16.849999999999991</v>
      </c>
      <c r="I723" s="7">
        <v>10.402494331065748</v>
      </c>
      <c r="J723" s="7">
        <v>5246376</v>
      </c>
      <c r="K723" s="7">
        <v>-40</v>
      </c>
      <c r="L723" s="7">
        <v>-47.770238766056515</v>
      </c>
      <c r="M723" s="7">
        <v>1.730000000000004</v>
      </c>
      <c r="N723" s="7">
        <v>10.176991150442483</v>
      </c>
      <c r="O723" s="7">
        <v>3996801</v>
      </c>
    </row>
    <row r="724" spans="2:15" x14ac:dyDescent="0.25">
      <c r="B724" s="11">
        <v>44552</v>
      </c>
      <c r="C724" s="7">
        <v>20</v>
      </c>
      <c r="D724" s="7">
        <v>-11.044947413737017</v>
      </c>
      <c r="E724" s="7">
        <v>3568520</v>
      </c>
      <c r="F724" s="7">
        <v>-52</v>
      </c>
      <c r="G724" s="7">
        <v>-49.086676798966813</v>
      </c>
      <c r="H724" s="7">
        <v>12.98</v>
      </c>
      <c r="I724" s="7">
        <v>2.541296060991094</v>
      </c>
      <c r="J724" s="7">
        <v>5176939</v>
      </c>
      <c r="K724" s="7">
        <v>-40</v>
      </c>
      <c r="L724" s="7">
        <v>-49.202675676890642</v>
      </c>
      <c r="M724" s="7">
        <v>4.9399999999999977</v>
      </c>
      <c r="N724" s="7">
        <v>4.8798404869346168</v>
      </c>
      <c r="O724" s="7">
        <v>3887186</v>
      </c>
    </row>
    <row r="725" spans="2:15" x14ac:dyDescent="0.25">
      <c r="B725" s="11">
        <v>44553</v>
      </c>
      <c r="C725" s="7">
        <v>22</v>
      </c>
      <c r="D725" s="7">
        <v>-12.532383443924534</v>
      </c>
      <c r="E725" s="7">
        <v>3506233</v>
      </c>
      <c r="F725" s="7">
        <v>-53</v>
      </c>
      <c r="G725" s="7">
        <v>-50.51120031567433</v>
      </c>
      <c r="H725" s="7">
        <v>5.980000000000004</v>
      </c>
      <c r="I725" s="7">
        <v>-4.9677187948349966</v>
      </c>
      <c r="J725" s="7">
        <v>5059336</v>
      </c>
      <c r="K725" s="7">
        <v>-42</v>
      </c>
      <c r="L725" s="7">
        <v>-52.257216873679489</v>
      </c>
      <c r="M725" s="7">
        <v>1.140000000000001</v>
      </c>
      <c r="N725" s="7">
        <v>-2.183227912670882</v>
      </c>
      <c r="O725" s="7">
        <v>3653442</v>
      </c>
    </row>
    <row r="726" spans="2:15" x14ac:dyDescent="0.25">
      <c r="B726" s="11">
        <v>44554</v>
      </c>
      <c r="C726" s="7">
        <v>-8</v>
      </c>
      <c r="D726" s="7">
        <v>-38.127276987777961</v>
      </c>
      <c r="E726" s="7">
        <v>2508413</v>
      </c>
      <c r="F726" s="7">
        <v>-58</v>
      </c>
      <c r="G726" s="7">
        <v>-58.971288486066143</v>
      </c>
      <c r="H726" s="7">
        <v>-21.989999999999991</v>
      </c>
      <c r="I726" s="7">
        <v>-35.024154589371982</v>
      </c>
      <c r="J726" s="7">
        <v>4210830</v>
      </c>
      <c r="K726" s="7">
        <v>-56</v>
      </c>
      <c r="L726" s="7">
        <v>-69.652984758656956</v>
      </c>
      <c r="M726" s="7">
        <v>-1.290000000000006</v>
      </c>
      <c r="N726" s="7">
        <v>-34.790874524714823</v>
      </c>
      <c r="O726" s="7">
        <v>2322258</v>
      </c>
    </row>
    <row r="727" spans="2:15" x14ac:dyDescent="0.25">
      <c r="B727" s="11">
        <v>44555</v>
      </c>
      <c r="C727" s="7">
        <v>-48</v>
      </c>
      <c r="D727" s="7">
        <v>-71.916051954556835</v>
      </c>
      <c r="E727" s="7">
        <v>592095</v>
      </c>
      <c r="F727" s="7">
        <v>-87</v>
      </c>
      <c r="G727" s="7">
        <v>-100</v>
      </c>
      <c r="H727" s="7">
        <v>-59.35</v>
      </c>
      <c r="I727" s="7">
        <v>-68.711514778325125</v>
      </c>
      <c r="J727" s="7">
        <v>0</v>
      </c>
      <c r="K727" s="7">
        <v>-54</v>
      </c>
      <c r="L727" s="7">
        <v>-74.221737817502586</v>
      </c>
      <c r="M727" s="7">
        <v>-5.5600000000000023</v>
      </c>
      <c r="N727" s="7">
        <v>-50.275770254849746</v>
      </c>
      <c r="O727" s="7">
        <v>1140486</v>
      </c>
    </row>
    <row r="728" spans="2:15" x14ac:dyDescent="0.25">
      <c r="B728" s="11">
        <v>44556</v>
      </c>
      <c r="C728" s="7">
        <v>-4</v>
      </c>
      <c r="D728" s="7">
        <v>-22.150644442290922</v>
      </c>
      <c r="E728" s="7">
        <v>963993</v>
      </c>
      <c r="F728" s="7">
        <v>-59</v>
      </c>
      <c r="G728" s="7">
        <v>-52.597512159028639</v>
      </c>
      <c r="H728" s="7">
        <v>-10.86</v>
      </c>
      <c r="I728" s="7">
        <v>-15.193606697745221</v>
      </c>
      <c r="J728" s="7">
        <v>2449844</v>
      </c>
      <c r="K728" s="7">
        <v>-31</v>
      </c>
      <c r="L728" s="7">
        <v>-47.367476498061635</v>
      </c>
      <c r="M728" s="7">
        <v>-29.78</v>
      </c>
      <c r="N728" s="7">
        <v>-10.114059590316572</v>
      </c>
      <c r="O728" s="7">
        <v>1803635</v>
      </c>
    </row>
    <row r="729" spans="2:15" x14ac:dyDescent="0.25">
      <c r="B729" s="11">
        <v>44557</v>
      </c>
      <c r="C729" s="7">
        <v>-5</v>
      </c>
      <c r="D729" s="7">
        <v>-23.446774398659532</v>
      </c>
      <c r="E729" s="7">
        <v>3112240</v>
      </c>
      <c r="F729" s="7">
        <v>-63</v>
      </c>
      <c r="G729" s="7">
        <v>-66.355589459127188</v>
      </c>
      <c r="H729" s="7">
        <v>6.0600000000000023</v>
      </c>
      <c r="I729" s="7">
        <v>2.2955246913580307</v>
      </c>
      <c r="J729" s="7">
        <v>3288006</v>
      </c>
      <c r="K729" s="7">
        <v>-48</v>
      </c>
      <c r="L729" s="7">
        <v>-62.132583166674159</v>
      </c>
      <c r="M729" s="7">
        <v>-49.33</v>
      </c>
      <c r="N729" s="7">
        <v>-3.7566888719012703</v>
      </c>
      <c r="O729" s="7">
        <v>2897745</v>
      </c>
    </row>
    <row r="730" spans="2:15" x14ac:dyDescent="0.25">
      <c r="B730" s="11">
        <v>44558</v>
      </c>
      <c r="C730" s="7">
        <v>0</v>
      </c>
      <c r="D730" s="7">
        <v>-20.604527172784415</v>
      </c>
      <c r="E730" s="7">
        <v>3184712</v>
      </c>
      <c r="F730" s="7">
        <v>-63</v>
      </c>
      <c r="G730" s="7">
        <v>-64.633826461021926</v>
      </c>
      <c r="H730" s="7">
        <v>9.7199999999999989</v>
      </c>
      <c r="I730" s="7">
        <v>3.6659108087679471</v>
      </c>
      <c r="J730" s="7">
        <v>3586478</v>
      </c>
      <c r="K730" s="7">
        <v>-45</v>
      </c>
      <c r="L730" s="7">
        <v>-59.197443293192251</v>
      </c>
      <c r="M730" s="7">
        <v>-25.13</v>
      </c>
      <c r="N730" s="7">
        <v>2.9030865529894312</v>
      </c>
      <c r="O730" s="7">
        <v>3122352</v>
      </c>
    </row>
    <row r="731" spans="2:15" x14ac:dyDescent="0.25">
      <c r="B731" s="11">
        <v>44559</v>
      </c>
      <c r="C731" s="7">
        <v>3</v>
      </c>
      <c r="D731" s="7">
        <v>-19.600413700372343</v>
      </c>
      <c r="E731" s="7">
        <v>3225309</v>
      </c>
      <c r="F731" s="7">
        <v>-59</v>
      </c>
      <c r="G731" s="7">
        <v>-57.003403374972535</v>
      </c>
      <c r="H731" s="7">
        <v>16.95999999999999</v>
      </c>
      <c r="I731" s="7">
        <v>6.1535668905427388</v>
      </c>
      <c r="J731" s="7">
        <v>4371955</v>
      </c>
      <c r="K731" s="7">
        <v>-46</v>
      </c>
      <c r="L731" s="7">
        <v>-59.63800111442977</v>
      </c>
      <c r="M731" s="7">
        <v>-13.81999999999999</v>
      </c>
      <c r="N731" s="7">
        <v>1.0494280617063589</v>
      </c>
      <c r="O731" s="7">
        <v>3088639</v>
      </c>
    </row>
    <row r="732" spans="2:15" x14ac:dyDescent="0.25">
      <c r="B732" s="11">
        <v>44560</v>
      </c>
      <c r="C732" s="7">
        <v>5</v>
      </c>
      <c r="D732" s="7">
        <v>-20.935452140855915</v>
      </c>
      <c r="E732" s="7">
        <v>3169387</v>
      </c>
      <c r="F732" s="7">
        <v>-58</v>
      </c>
      <c r="G732" s="7">
        <v>-55.639000883676857</v>
      </c>
      <c r="H732" s="7">
        <v>18.599999999999991</v>
      </c>
      <c r="I732" s="7">
        <v>6.3486370157819216</v>
      </c>
      <c r="J732" s="7">
        <v>4535111</v>
      </c>
      <c r="K732" s="7">
        <v>-45</v>
      </c>
      <c r="L732" s="7">
        <v>-59.144191635922269</v>
      </c>
      <c r="M732" s="7">
        <v>-6.2399999999999949</v>
      </c>
      <c r="N732" s="7">
        <v>3.3258518669659232</v>
      </c>
      <c r="O732" s="7">
        <v>3126427</v>
      </c>
    </row>
    <row r="733" spans="2:15" x14ac:dyDescent="0.25">
      <c r="B733" s="11">
        <v>44561</v>
      </c>
      <c r="C733" s="7">
        <v>-20</v>
      </c>
      <c r="D733" s="7">
        <v>-47.270031942577361</v>
      </c>
      <c r="E733" s="7">
        <v>2137752</v>
      </c>
      <c r="F733" s="7">
        <v>-56</v>
      </c>
      <c r="G733" s="7">
        <v>-53.130282866922663</v>
      </c>
      <c r="H733" s="7">
        <v>45.550000000000011</v>
      </c>
      <c r="I733" s="7">
        <v>21.231051141096135</v>
      </c>
      <c r="J733" s="7">
        <v>4810300</v>
      </c>
      <c r="K733" s="7">
        <v>-54</v>
      </c>
      <c r="L733" s="7">
        <v>-69.586599870575611</v>
      </c>
      <c r="M733" s="7">
        <v>-5.3499999999999943</v>
      </c>
      <c r="N733" s="7">
        <v>-14.068441064638781</v>
      </c>
      <c r="O733" s="7">
        <v>2327338</v>
      </c>
    </row>
    <row r="734" spans="2:15" x14ac:dyDescent="0.25">
      <c r="B734" s="11">
        <v>44562</v>
      </c>
      <c r="C734" s="7">
        <v>-53</v>
      </c>
      <c r="D734" s="7">
        <v>-75.669637775197501</v>
      </c>
      <c r="E734" s="7">
        <v>512958</v>
      </c>
      <c r="F734" s="7">
        <v>-54</v>
      </c>
      <c r="G734" s="7">
        <v>-64.223228148335409</v>
      </c>
      <c r="H734" s="7">
        <v>-6.2099999999999937</v>
      </c>
      <c r="I734" s="7">
        <v>-27.809421182266004</v>
      </c>
      <c r="J734" s="7">
        <v>2700171</v>
      </c>
      <c r="K734" s="7">
        <v>-49</v>
      </c>
      <c r="L734" s="7">
        <v>-68.835992636887539</v>
      </c>
      <c r="M734" s="7">
        <v>-0.35999999999999938</v>
      </c>
      <c r="N734" s="7">
        <v>-33.881704069988587</v>
      </c>
      <c r="O734" s="7">
        <v>1378763</v>
      </c>
    </row>
    <row r="735" spans="2:15" x14ac:dyDescent="0.25">
      <c r="B735" s="11">
        <v>44563</v>
      </c>
      <c r="C735" s="7">
        <v>-10</v>
      </c>
      <c r="D735" s="7">
        <v>-27.265400394095028</v>
      </c>
      <c r="E735" s="7">
        <v>900658</v>
      </c>
      <c r="F735" s="7">
        <v>-44</v>
      </c>
      <c r="G735" s="7">
        <v>-38.454650151233238</v>
      </c>
      <c r="H735" s="7">
        <v>6.7900000000000063</v>
      </c>
      <c r="I735" s="7">
        <v>1.598325563695191</v>
      </c>
      <c r="J735" s="7">
        <v>3180772</v>
      </c>
      <c r="K735" s="7">
        <v>-37</v>
      </c>
      <c r="L735" s="7">
        <v>-50.542525267410696</v>
      </c>
      <c r="M735" s="7">
        <v>-6.4699999999999989</v>
      </c>
      <c r="N735" s="7">
        <v>-3.9571694599627616</v>
      </c>
      <c r="O735" s="7">
        <v>1694831</v>
      </c>
    </row>
    <row r="736" spans="2:15" x14ac:dyDescent="0.25">
      <c r="B736" s="11">
        <v>44564</v>
      </c>
      <c r="C736" s="7">
        <v>-7</v>
      </c>
      <c r="D736" s="7">
        <v>-28.732794993136078</v>
      </c>
      <c r="E736" s="7">
        <v>2897339</v>
      </c>
      <c r="F736" s="7">
        <v>-62</v>
      </c>
      <c r="G736" s="7">
        <v>-64.438833642098004</v>
      </c>
      <c r="H736" s="7">
        <v>10.39</v>
      </c>
      <c r="I736" s="7">
        <v>6.4718364197530853</v>
      </c>
      <c r="J736" s="7">
        <v>3475327</v>
      </c>
      <c r="K736" s="7">
        <v>-49</v>
      </c>
      <c r="L736" s="7">
        <v>-58.597901505734718</v>
      </c>
      <c r="M736" s="7">
        <v>-31.849999999999991</v>
      </c>
      <c r="N736" s="7">
        <v>-7.1639183138582414</v>
      </c>
      <c r="O736" s="7">
        <v>3168231</v>
      </c>
    </row>
    <row r="737" spans="2:15" x14ac:dyDescent="0.25">
      <c r="B737" s="11">
        <v>44565</v>
      </c>
      <c r="C737" s="7">
        <v>-2</v>
      </c>
      <c r="D737" s="7">
        <v>-25.483714229229605</v>
      </c>
      <c r="E737" s="7">
        <v>2988998</v>
      </c>
      <c r="F737" s="7">
        <v>-56</v>
      </c>
      <c r="G737" s="7">
        <v>-52.715476131310332</v>
      </c>
      <c r="H737" s="7">
        <v>8.6899999999999977</v>
      </c>
      <c r="I737" s="7">
        <v>2.6927437641723229</v>
      </c>
      <c r="J737" s="7">
        <v>4795116</v>
      </c>
      <c r="K737" s="7">
        <v>-47</v>
      </c>
      <c r="L737" s="7">
        <v>-55.938833905010021</v>
      </c>
      <c r="M737" s="7">
        <v>-19.43000000000001</v>
      </c>
      <c r="N737" s="7">
        <v>-7.9969781998704859</v>
      </c>
      <c r="O737" s="7">
        <v>3371712</v>
      </c>
    </row>
    <row r="738" spans="2:15" x14ac:dyDescent="0.25">
      <c r="B738" s="11">
        <v>44566</v>
      </c>
      <c r="C738" s="7">
        <v>-1</v>
      </c>
      <c r="D738" s="7">
        <v>-24.328827482507599</v>
      </c>
      <c r="E738" s="7">
        <v>3035624</v>
      </c>
      <c r="F738" s="7">
        <v>-53</v>
      </c>
      <c r="G738" s="7">
        <v>-46.526926944962021</v>
      </c>
      <c r="H738" s="7">
        <v>13.52</v>
      </c>
      <c r="I738" s="7">
        <v>3.0314031584679491</v>
      </c>
      <c r="J738" s="7">
        <v>5437218</v>
      </c>
      <c r="K738" s="7">
        <v>-48</v>
      </c>
      <c r="L738" s="7">
        <v>-56.268915772735781</v>
      </c>
      <c r="M738" s="7">
        <v>-16.29000000000001</v>
      </c>
      <c r="N738" s="7">
        <v>-11.774582852345484</v>
      </c>
      <c r="O738" s="7">
        <v>3346453</v>
      </c>
    </row>
    <row r="739" spans="2:15" x14ac:dyDescent="0.25">
      <c r="B739" s="11">
        <v>44567</v>
      </c>
      <c r="C739" s="7">
        <v>-1</v>
      </c>
      <c r="D739" s="7">
        <v>-23.643051064871166</v>
      </c>
      <c r="E739" s="7">
        <v>3060850</v>
      </c>
      <c r="F739" s="7">
        <v>-53</v>
      </c>
      <c r="G739" s="7">
        <v>-46.01838720853776</v>
      </c>
      <c r="H739" s="7">
        <v>12.27</v>
      </c>
      <c r="I739" s="7">
        <v>0.67252510760402728</v>
      </c>
      <c r="J739" s="7">
        <v>5518645</v>
      </c>
      <c r="K739" s="7">
        <v>-46</v>
      </c>
      <c r="L739" s="7">
        <v>-53.764754956128471</v>
      </c>
      <c r="M739" s="7">
        <v>-15.88</v>
      </c>
      <c r="N739" s="7">
        <v>-10.671291573148334</v>
      </c>
      <c r="O739" s="7">
        <v>3538080</v>
      </c>
    </row>
    <row r="740" spans="2:15" x14ac:dyDescent="0.25">
      <c r="B740" s="11">
        <v>44568</v>
      </c>
      <c r="C740" s="7">
        <v>-6</v>
      </c>
      <c r="D740" s="7">
        <v>-24.98116744570379</v>
      </c>
      <c r="E740" s="7">
        <v>3041376</v>
      </c>
      <c r="F740" s="7">
        <v>-51</v>
      </c>
      <c r="G740" s="7">
        <v>-43.305502317519121</v>
      </c>
      <c r="H740" s="7">
        <v>24.29000000000001</v>
      </c>
      <c r="I740" s="7">
        <v>3.5232383808095902</v>
      </c>
      <c r="J740" s="7">
        <v>5818630</v>
      </c>
      <c r="K740" s="7">
        <v>-51</v>
      </c>
      <c r="L740" s="7">
        <v>-60.757932471410072</v>
      </c>
      <c r="M740" s="7">
        <v>-17.29000000000001</v>
      </c>
      <c r="N740" s="7">
        <v>-17.309433279015018</v>
      </c>
      <c r="O740" s="7">
        <v>3002938</v>
      </c>
    </row>
    <row r="741" spans="2:15" x14ac:dyDescent="0.25">
      <c r="B741" s="11">
        <v>44569</v>
      </c>
      <c r="C741" s="7">
        <v>0</v>
      </c>
      <c r="D741" s="7">
        <v>-18.402754062032798</v>
      </c>
      <c r="E741" s="7">
        <v>1720318</v>
      </c>
      <c r="F741" s="7">
        <v>-45</v>
      </c>
      <c r="G741" s="7">
        <v>-42.378864209779586</v>
      </c>
      <c r="H741" s="7">
        <v>39.130000000000003</v>
      </c>
      <c r="I741" s="7">
        <v>7.0889778325123221</v>
      </c>
      <c r="J741" s="7">
        <v>4348825</v>
      </c>
      <c r="K741" s="7">
        <v>-42</v>
      </c>
      <c r="L741" s="7">
        <v>-52.140537442114045</v>
      </c>
      <c r="M741" s="7">
        <v>-13.97</v>
      </c>
      <c r="N741" s="7">
        <v>-7.036896158235062</v>
      </c>
      <c r="O741" s="7">
        <v>2117406</v>
      </c>
    </row>
    <row r="742" spans="2:15" x14ac:dyDescent="0.25">
      <c r="B742" s="11">
        <v>44570</v>
      </c>
      <c r="C742" s="7">
        <v>0</v>
      </c>
      <c r="D742" s="7">
        <v>-19.179587815356779</v>
      </c>
      <c r="E742" s="7">
        <v>1000783</v>
      </c>
      <c r="F742" s="7">
        <v>-38</v>
      </c>
      <c r="G742" s="7">
        <v>-32.652022686533897</v>
      </c>
      <c r="H742" s="7">
        <v>21.650000000000009</v>
      </c>
      <c r="I742" s="7">
        <v>15.735895728284666</v>
      </c>
      <c r="J742" s="7">
        <v>3480662</v>
      </c>
      <c r="K742" s="7">
        <v>-47</v>
      </c>
      <c r="L742" s="7">
        <v>-53.954439141542728</v>
      </c>
      <c r="M742" s="7">
        <v>-10.02</v>
      </c>
      <c r="N742" s="7">
        <v>-10.602886405959033</v>
      </c>
      <c r="O742" s="7">
        <v>1577910</v>
      </c>
    </row>
    <row r="743" spans="2:15" x14ac:dyDescent="0.25">
      <c r="B743" s="11">
        <v>44571</v>
      </c>
      <c r="C743" s="7">
        <v>-5</v>
      </c>
      <c r="D743" s="7">
        <v>-26.324727417002602</v>
      </c>
      <c r="E743" s="7">
        <v>2995238</v>
      </c>
      <c r="F743" s="7">
        <v>-48</v>
      </c>
      <c r="G743" s="7">
        <v>-41.96457213198039</v>
      </c>
      <c r="H743" s="7">
        <v>14.77</v>
      </c>
      <c r="I743" s="7">
        <v>10.696373456790109</v>
      </c>
      <c r="J743" s="7">
        <v>5671695</v>
      </c>
      <c r="K743" s="7">
        <v>-45</v>
      </c>
      <c r="L743" s="7">
        <v>-54.332110527179644</v>
      </c>
      <c r="M743" s="7">
        <v>-3.7399999999999949</v>
      </c>
      <c r="N743" s="7">
        <v>-5.1436059844927273</v>
      </c>
      <c r="O743" s="7">
        <v>3494664</v>
      </c>
    </row>
    <row r="744" spans="2:15" x14ac:dyDescent="0.25">
      <c r="B744" s="11">
        <v>44572</v>
      </c>
      <c r="C744" s="7">
        <v>-3</v>
      </c>
      <c r="D744" s="7">
        <v>-25.907552376457822</v>
      </c>
      <c r="E744" s="7">
        <v>2971997</v>
      </c>
      <c r="F744" s="7">
        <v>-49</v>
      </c>
      <c r="G744" s="7">
        <v>-41.88418993659787</v>
      </c>
      <c r="H744" s="7">
        <v>16.190000000000001</v>
      </c>
      <c r="I744" s="7">
        <v>9.7789115646258473</v>
      </c>
      <c r="J744" s="7">
        <v>5893515</v>
      </c>
      <c r="K744" s="7">
        <v>-50</v>
      </c>
      <c r="L744" s="7">
        <v>-56.785019073894219</v>
      </c>
      <c r="M744" s="7">
        <v>-24.61</v>
      </c>
      <c r="N744" s="7">
        <v>-12.16274552126052</v>
      </c>
      <c r="O744" s="7">
        <v>3306959</v>
      </c>
    </row>
    <row r="745" spans="2:15" x14ac:dyDescent="0.25">
      <c r="B745" s="11">
        <v>44573</v>
      </c>
      <c r="C745" s="7">
        <v>-3</v>
      </c>
      <c r="D745" s="7">
        <v>-25.736595307756339</v>
      </c>
      <c r="E745" s="7">
        <v>2979150</v>
      </c>
      <c r="F745" s="7">
        <v>-47</v>
      </c>
      <c r="G745" s="7">
        <v>-39.400098857785423</v>
      </c>
      <c r="H745" s="7">
        <v>22.45</v>
      </c>
      <c r="I745" s="7">
        <v>11.13632238155744</v>
      </c>
      <c r="J745" s="7">
        <v>6161884</v>
      </c>
      <c r="K745" s="7">
        <v>-46</v>
      </c>
      <c r="L745" s="7">
        <v>-52.443917837462607</v>
      </c>
      <c r="M745" s="7">
        <v>-14.34</v>
      </c>
      <c r="N745" s="7">
        <v>-7.6188477279882534</v>
      </c>
      <c r="O745" s="7">
        <v>3639155</v>
      </c>
    </row>
    <row r="746" spans="2:15" x14ac:dyDescent="0.25">
      <c r="B746" s="11">
        <v>44574</v>
      </c>
      <c r="C746" s="7">
        <v>-4</v>
      </c>
      <c r="D746" s="7">
        <v>-26.178694993048712</v>
      </c>
      <c r="E746" s="7">
        <v>2959206</v>
      </c>
      <c r="F746" s="7">
        <v>-48</v>
      </c>
      <c r="G746" s="7">
        <v>-39.564298593961922</v>
      </c>
      <c r="H746" s="7">
        <v>23.31999999999999</v>
      </c>
      <c r="I746" s="7">
        <v>10.581061692969861</v>
      </c>
      <c r="J746" s="7">
        <v>6178459</v>
      </c>
      <c r="K746" s="7">
        <v>-44</v>
      </c>
      <c r="L746" s="7">
        <v>-51.090162700474529</v>
      </c>
      <c r="M746" s="7">
        <v>-19.7</v>
      </c>
      <c r="N746" s="7">
        <v>-4.6725158130993645</v>
      </c>
      <c r="O746" s="7">
        <v>3742749</v>
      </c>
    </row>
    <row r="747" spans="2:15" x14ac:dyDescent="0.25">
      <c r="B747" s="11">
        <v>44575</v>
      </c>
      <c r="C747" s="7">
        <v>-8</v>
      </c>
      <c r="D747" s="7">
        <v>-27.467064612804158</v>
      </c>
      <c r="E747" s="7">
        <v>2940594</v>
      </c>
      <c r="F747" s="7">
        <v>-45</v>
      </c>
      <c r="G747" s="7">
        <v>-36.539778800424429</v>
      </c>
      <c r="H747" s="7">
        <v>45.69</v>
      </c>
      <c r="I747" s="7">
        <v>21.347659503581529</v>
      </c>
      <c r="J747" s="7">
        <v>6513005</v>
      </c>
      <c r="K747" s="7">
        <v>-45</v>
      </c>
      <c r="L747" s="7">
        <v>-51.523101941052317</v>
      </c>
      <c r="M747" s="7">
        <v>-12.97</v>
      </c>
      <c r="N747" s="7">
        <v>-5.2598225602027764</v>
      </c>
      <c r="O747" s="7">
        <v>3709619</v>
      </c>
    </row>
    <row r="748" spans="2:15" x14ac:dyDescent="0.25">
      <c r="B748" s="11">
        <v>44576</v>
      </c>
      <c r="C748" s="7">
        <v>-2</v>
      </c>
      <c r="D748" s="7">
        <v>-22.379979357815571</v>
      </c>
      <c r="E748" s="7">
        <v>1636466</v>
      </c>
      <c r="F748" s="7">
        <v>-36</v>
      </c>
      <c r="G748" s="7">
        <v>-31.327284526837108</v>
      </c>
      <c r="H748" s="7">
        <v>67.919999999999987</v>
      </c>
      <c r="I748" s="7">
        <v>29.248768472906406</v>
      </c>
      <c r="J748" s="7">
        <v>5182918</v>
      </c>
      <c r="K748" s="7">
        <v>-45</v>
      </c>
      <c r="L748" s="7">
        <v>-54.619914579215845</v>
      </c>
      <c r="M748" s="7">
        <v>-7.519999999999996</v>
      </c>
      <c r="N748" s="7">
        <v>-6.0954735640928126</v>
      </c>
      <c r="O748" s="7">
        <v>2007713</v>
      </c>
    </row>
    <row r="749" spans="2:15" x14ac:dyDescent="0.25">
      <c r="B749" s="11">
        <v>44577</v>
      </c>
      <c r="C749" s="7">
        <v>-2</v>
      </c>
      <c r="D749" s="7">
        <v>-22.589640469037697</v>
      </c>
      <c r="E749" s="7">
        <v>958557</v>
      </c>
      <c r="F749" s="7">
        <v>-36</v>
      </c>
      <c r="G749" s="7">
        <v>-29.653208404667332</v>
      </c>
      <c r="H749" s="7">
        <v>33.81</v>
      </c>
      <c r="I749" s="7">
        <v>27.304728379792607</v>
      </c>
      <c r="J749" s="7">
        <v>3635646</v>
      </c>
      <c r="K749" s="7">
        <v>-46</v>
      </c>
      <c r="L749" s="7">
        <v>-52.671247167584177</v>
      </c>
      <c r="M749" s="7">
        <v>3.4300000000000068</v>
      </c>
      <c r="N749" s="7">
        <v>-2.502327746741162</v>
      </c>
      <c r="O749" s="7">
        <v>1621883</v>
      </c>
    </row>
    <row r="750" spans="2:15" x14ac:dyDescent="0.25">
      <c r="B750" s="11">
        <v>44578</v>
      </c>
      <c r="C750" s="7">
        <v>-9</v>
      </c>
      <c r="D750" s="7">
        <v>-30.696312519693347</v>
      </c>
      <c r="E750" s="7">
        <v>2817513</v>
      </c>
      <c r="F750" s="7">
        <v>-46</v>
      </c>
      <c r="G750" s="7">
        <v>-38.208960263752054</v>
      </c>
      <c r="H750" s="7">
        <v>25.02</v>
      </c>
      <c r="I750" s="7">
        <v>20.582561728395056</v>
      </c>
      <c r="J750" s="7">
        <v>6038724</v>
      </c>
      <c r="K750" s="7">
        <v>-62</v>
      </c>
      <c r="L750" s="7">
        <v>-70.020767492940735</v>
      </c>
      <c r="M750" s="7">
        <v>-2.659999999999997</v>
      </c>
      <c r="N750" s="7">
        <v>-7.196680135415523</v>
      </c>
      <c r="O750" s="7">
        <v>2294114</v>
      </c>
    </row>
    <row r="751" spans="2:15" x14ac:dyDescent="0.25">
      <c r="B751" s="11">
        <v>44579</v>
      </c>
      <c r="C751" s="7">
        <v>-8</v>
      </c>
      <c r="D751" s="7">
        <v>-30.04237384264713</v>
      </c>
      <c r="E751" s="7">
        <v>2806141</v>
      </c>
      <c r="F751" s="7">
        <v>-46</v>
      </c>
      <c r="G751" s="7">
        <v>-38.040519539326759</v>
      </c>
      <c r="H751" s="7">
        <v>27.34</v>
      </c>
      <c r="I751" s="7">
        <v>20.313681027966734</v>
      </c>
      <c r="J751" s="7">
        <v>6283301</v>
      </c>
      <c r="K751" s="7">
        <v>-45</v>
      </c>
      <c r="L751" s="7">
        <v>-50.82240160661884</v>
      </c>
      <c r="M751" s="7">
        <v>-17.329999999999998</v>
      </c>
      <c r="N751" s="7">
        <v>-1.2195121951219412</v>
      </c>
      <c r="O751" s="7">
        <v>3763239</v>
      </c>
    </row>
    <row r="752" spans="2:15" x14ac:dyDescent="0.25">
      <c r="B752" s="11">
        <v>44580</v>
      </c>
      <c r="C752" s="7">
        <v>-7</v>
      </c>
      <c r="D752" s="7">
        <v>-30.249085215147375</v>
      </c>
      <c r="E752" s="7">
        <v>2798127</v>
      </c>
      <c r="F752" s="7">
        <v>-46</v>
      </c>
      <c r="G752" s="7">
        <v>-37.567138617851711</v>
      </c>
      <c r="H752" s="7">
        <v>29.490000000000009</v>
      </c>
      <c r="I752" s="7">
        <v>17.525866763477936</v>
      </c>
      <c r="J752" s="7">
        <v>6348262</v>
      </c>
      <c r="K752" s="7">
        <v>-44</v>
      </c>
      <c r="L752" s="7">
        <v>-48.657339502771954</v>
      </c>
      <c r="M752" s="7">
        <v>-16.75</v>
      </c>
      <c r="N752" s="7">
        <v>-1.5321649700913098</v>
      </c>
      <c r="O752" s="7">
        <v>3928917</v>
      </c>
    </row>
    <row r="753" spans="2:15" x14ac:dyDescent="0.25">
      <c r="B753" s="11">
        <v>44581</v>
      </c>
      <c r="C753" s="7">
        <v>-9</v>
      </c>
      <c r="D753" s="7">
        <v>-30.895844865809995</v>
      </c>
      <c r="E753" s="7">
        <v>2770114</v>
      </c>
      <c r="F753" s="7">
        <v>-45</v>
      </c>
      <c r="G753" s="7">
        <v>-35.807948083544147</v>
      </c>
      <c r="H753" s="7">
        <v>33.53</v>
      </c>
      <c r="I753" s="7">
        <v>19.736370157819238</v>
      </c>
      <c r="J753" s="7">
        <v>6562478</v>
      </c>
      <c r="K753" s="7">
        <v>-47</v>
      </c>
      <c r="L753" s="7">
        <v>-51.290232117113398</v>
      </c>
      <c r="M753" s="7">
        <v>-9.7199999999999989</v>
      </c>
      <c r="N753" s="7">
        <v>-7.3862477045500867</v>
      </c>
      <c r="O753" s="7">
        <v>3727439</v>
      </c>
    </row>
    <row r="754" spans="2:15" x14ac:dyDescent="0.25">
      <c r="B754" s="11">
        <v>44582</v>
      </c>
      <c r="C754" s="7">
        <v>-13</v>
      </c>
      <c r="D754" s="7">
        <v>-32.1358607846281</v>
      </c>
      <c r="E754" s="7">
        <v>2751314</v>
      </c>
      <c r="F754" s="7">
        <v>-43</v>
      </c>
      <c r="G754" s="7">
        <v>-35.138247298825988</v>
      </c>
      <c r="H754" s="7">
        <v>50.389999999999993</v>
      </c>
      <c r="I754" s="7">
        <v>25.262368815592183</v>
      </c>
      <c r="J754" s="7">
        <v>6656846</v>
      </c>
      <c r="K754" s="7">
        <v>-46</v>
      </c>
      <c r="L754" s="7">
        <v>-51.41884630382534</v>
      </c>
      <c r="M754" s="7">
        <v>-7.3100000000000023</v>
      </c>
      <c r="N754" s="7">
        <v>-5.5585732391816078</v>
      </c>
      <c r="O754" s="7">
        <v>3717597</v>
      </c>
    </row>
    <row r="755" spans="2:15" x14ac:dyDescent="0.25">
      <c r="B755" s="11">
        <v>44583</v>
      </c>
      <c r="C755" s="7">
        <v>-7</v>
      </c>
      <c r="D755" s="7">
        <v>-27.005877710235339</v>
      </c>
      <c r="E755" s="7">
        <v>1538938</v>
      </c>
      <c r="F755" s="7">
        <v>-34</v>
      </c>
      <c r="G755" s="7">
        <v>-28.12316075976571</v>
      </c>
      <c r="H755" s="7">
        <v>70.789999999999992</v>
      </c>
      <c r="I755" s="7">
        <v>31.457820197044349</v>
      </c>
      <c r="J755" s="7">
        <v>5424742</v>
      </c>
      <c r="K755" s="7">
        <v>-41</v>
      </c>
      <c r="L755" s="7">
        <v>-49.388999090460317</v>
      </c>
      <c r="M755" s="7">
        <v>-9.8700000000000045</v>
      </c>
      <c r="N755" s="7">
        <v>5.3347280334728131</v>
      </c>
      <c r="O755" s="7">
        <v>2239140</v>
      </c>
    </row>
    <row r="756" spans="2:15" x14ac:dyDescent="0.25">
      <c r="B756" s="11">
        <v>44584</v>
      </c>
      <c r="C756" s="7">
        <v>-8</v>
      </c>
      <c r="D756" s="7">
        <v>-27.584552766740966</v>
      </c>
      <c r="E756" s="7">
        <v>896706</v>
      </c>
      <c r="F756" s="7">
        <v>-34</v>
      </c>
      <c r="G756" s="7">
        <v>-27.164438672367197</v>
      </c>
      <c r="H756" s="7">
        <v>34.889999999999993</v>
      </c>
      <c r="I756" s="7">
        <v>28.332223385025191</v>
      </c>
      <c r="J756" s="7">
        <v>3764270</v>
      </c>
      <c r="K756" s="7">
        <v>-42</v>
      </c>
      <c r="L756" s="7">
        <v>-48.208016411597256</v>
      </c>
      <c r="M756" s="7">
        <v>3.7199999999999989</v>
      </c>
      <c r="N756" s="7">
        <v>0.81471135940409667</v>
      </c>
      <c r="O756" s="7">
        <v>1774831</v>
      </c>
    </row>
    <row r="757" spans="2:15" x14ac:dyDescent="0.25">
      <c r="B757" s="11">
        <v>44585</v>
      </c>
      <c r="C757" s="7">
        <v>-12</v>
      </c>
      <c r="D757" s="7">
        <v>-34.05649890947123</v>
      </c>
      <c r="E757" s="7">
        <v>2680906</v>
      </c>
      <c r="F757" s="7">
        <v>-45</v>
      </c>
      <c r="G757" s="7">
        <v>-37.290627112044994</v>
      </c>
      <c r="H757" s="7">
        <v>25.58</v>
      </c>
      <c r="I757" s="7">
        <v>21.122685185185187</v>
      </c>
      <c r="J757" s="7">
        <v>6128471</v>
      </c>
      <c r="K757" s="7">
        <v>-46</v>
      </c>
      <c r="L757" s="7">
        <v>-50.591099929642482</v>
      </c>
      <c r="M757" s="7">
        <v>9.9099999999999966</v>
      </c>
      <c r="N757" s="7">
        <v>0.14196789341487381</v>
      </c>
      <c r="O757" s="7">
        <v>3780939</v>
      </c>
    </row>
    <row r="758" spans="2:15" x14ac:dyDescent="0.25">
      <c r="B758" s="11">
        <v>44586</v>
      </c>
      <c r="C758" s="7">
        <v>-10</v>
      </c>
      <c r="D758" s="7">
        <v>-33.097917556362802</v>
      </c>
      <c r="E758" s="7">
        <v>2683577</v>
      </c>
      <c r="F758" s="7">
        <v>-44</v>
      </c>
      <c r="G758" s="7">
        <v>-36.541976597142842</v>
      </c>
      <c r="H758" s="7">
        <v>29.289999999999988</v>
      </c>
      <c r="I758" s="7">
        <v>22.156084656084651</v>
      </c>
      <c r="J758" s="7">
        <v>6435268</v>
      </c>
      <c r="K758" s="7">
        <v>-45</v>
      </c>
      <c r="L758" s="7">
        <v>-47.594815392512416</v>
      </c>
      <c r="M758" s="7">
        <v>-14.29000000000001</v>
      </c>
      <c r="N758" s="7">
        <v>2.0505072307360317</v>
      </c>
      <c r="O758" s="7">
        <v>4010225</v>
      </c>
    </row>
    <row r="759" spans="2:15" x14ac:dyDescent="0.25">
      <c r="B759" s="11">
        <v>44587</v>
      </c>
      <c r="C759" s="7">
        <v>-10</v>
      </c>
      <c r="D759" s="7">
        <v>-33.01364368671944</v>
      </c>
      <c r="E759" s="7">
        <v>2687224</v>
      </c>
      <c r="F759" s="7">
        <v>-44</v>
      </c>
      <c r="G759" s="7">
        <v>-35.257434445742398</v>
      </c>
      <c r="H759" s="7">
        <v>33.759999999999991</v>
      </c>
      <c r="I759" s="7">
        <v>21.401343256489369</v>
      </c>
      <c r="J759" s="7">
        <v>6583116</v>
      </c>
      <c r="K759" s="7">
        <v>-46</v>
      </c>
      <c r="L759" s="7">
        <v>-48.008074388710178</v>
      </c>
      <c r="M759" s="7">
        <v>-9</v>
      </c>
      <c r="N759" s="7">
        <v>-1.4482107251547971</v>
      </c>
      <c r="O759" s="7">
        <v>3978601</v>
      </c>
    </row>
    <row r="760" spans="2:15" x14ac:dyDescent="0.25">
      <c r="B760" s="11">
        <v>44588</v>
      </c>
      <c r="C760" s="7">
        <v>-12</v>
      </c>
      <c r="D760" s="7">
        <v>-33.992431784906827</v>
      </c>
      <c r="E760" s="7">
        <v>2645984</v>
      </c>
      <c r="F760" s="7">
        <v>-43</v>
      </c>
      <c r="G760" s="7">
        <v>-34.291210750769288</v>
      </c>
      <c r="H760" s="7">
        <v>37.430000000000007</v>
      </c>
      <c r="I760" s="7">
        <v>23.233500717360123</v>
      </c>
      <c r="J760" s="7">
        <v>6717537</v>
      </c>
      <c r="K760" s="7">
        <v>-45</v>
      </c>
      <c r="L760" s="7">
        <v>-47.721221105585421</v>
      </c>
      <c r="M760" s="7">
        <v>-5.9200000000000017</v>
      </c>
      <c r="N760" s="7">
        <v>0.68353397265863425</v>
      </c>
      <c r="O760" s="7">
        <v>4000552</v>
      </c>
    </row>
    <row r="761" spans="2:15" x14ac:dyDescent="0.25">
      <c r="B761" s="11">
        <v>44589</v>
      </c>
      <c r="C761" s="7">
        <v>-14</v>
      </c>
      <c r="D761" s="7">
        <v>-34.416536141977971</v>
      </c>
      <c r="E761" s="7">
        <v>2658852</v>
      </c>
      <c r="F761" s="7">
        <v>-40</v>
      </c>
      <c r="G761" s="7">
        <v>-32.009679308359154</v>
      </c>
      <c r="H761" s="7">
        <v>60.300000000000011</v>
      </c>
      <c r="I761" s="7">
        <v>33.516575045810427</v>
      </c>
      <c r="J761" s="7">
        <v>6977935</v>
      </c>
      <c r="K761" s="7">
        <v>-44</v>
      </c>
      <c r="L761" s="7">
        <v>-48.88500830595175</v>
      </c>
      <c r="M761" s="7">
        <v>-6.4599999999999937</v>
      </c>
      <c r="N761" s="7">
        <v>-1.4937533948940707</v>
      </c>
      <c r="O761" s="7">
        <v>3911495</v>
      </c>
    </row>
    <row r="762" spans="2:15" x14ac:dyDescent="0.25">
      <c r="B762" s="11">
        <v>44590</v>
      </c>
      <c r="C762" s="7">
        <v>-6</v>
      </c>
      <c r="D762" s="7">
        <v>-27.827723136701344</v>
      </c>
      <c r="E762" s="7">
        <v>1521611</v>
      </c>
      <c r="F762" s="7">
        <v>-28</v>
      </c>
      <c r="G762" s="7">
        <v>-24.128844401303041</v>
      </c>
      <c r="H762" s="7">
        <v>87.63</v>
      </c>
      <c r="I762" s="7">
        <v>44.419642857142861</v>
      </c>
      <c r="J762" s="7">
        <v>5726204</v>
      </c>
      <c r="K762" s="7">
        <v>-62</v>
      </c>
      <c r="L762" s="7">
        <v>-71.264829746106429</v>
      </c>
      <c r="M762" s="7">
        <v>-1.7000000000000031</v>
      </c>
      <c r="N762" s="7">
        <v>-22.35640928109547</v>
      </c>
      <c r="O762" s="7">
        <v>1271306</v>
      </c>
    </row>
    <row r="763" spans="2:15" x14ac:dyDescent="0.25">
      <c r="B763" s="11">
        <v>44591</v>
      </c>
      <c r="C763" s="7">
        <v>-5</v>
      </c>
      <c r="D763" s="7">
        <v>-26.51936557159932</v>
      </c>
      <c r="E763" s="7">
        <v>909896</v>
      </c>
      <c r="F763" s="7">
        <v>-29</v>
      </c>
      <c r="G763" s="7">
        <v>-23.414392234320193</v>
      </c>
      <c r="H763" s="7">
        <v>44.449999999999989</v>
      </c>
      <c r="I763" s="7">
        <v>37.427456949862048</v>
      </c>
      <c r="J763" s="7">
        <v>3958079</v>
      </c>
      <c r="K763" s="7">
        <v>-44</v>
      </c>
      <c r="L763" s="7">
        <v>-49.727052142714371</v>
      </c>
      <c r="M763" s="7">
        <v>9.0699999999999932</v>
      </c>
      <c r="N763" s="7">
        <v>7.2043761638733717</v>
      </c>
      <c r="O763" s="7">
        <v>1722776</v>
      </c>
    </row>
    <row r="764" spans="2:15" x14ac:dyDescent="0.25">
      <c r="B764" s="11">
        <v>44592</v>
      </c>
      <c r="C764" s="7">
        <v>-11</v>
      </c>
      <c r="D764" s="7">
        <v>-35.853565366173903</v>
      </c>
      <c r="E764" s="7">
        <v>2607847</v>
      </c>
      <c r="F764" s="7">
        <v>-42</v>
      </c>
      <c r="G764" s="7">
        <v>-34.006414733114255</v>
      </c>
      <c r="H764" s="7">
        <v>30.88</v>
      </c>
      <c r="I764" s="7">
        <v>26.234567901234552</v>
      </c>
      <c r="J764" s="7">
        <v>6449431</v>
      </c>
      <c r="K764" s="7">
        <v>-45</v>
      </c>
      <c r="L764" s="7">
        <v>-51.453750641633469</v>
      </c>
      <c r="M764" s="7">
        <v>-17.87</v>
      </c>
      <c r="N764" s="7">
        <v>15.037676094790875</v>
      </c>
      <c r="O764" s="7">
        <v>3714926</v>
      </c>
    </row>
    <row r="765" spans="2:15" x14ac:dyDescent="0.25">
      <c r="B765" s="11">
        <v>44593</v>
      </c>
      <c r="C765" s="7">
        <v>-11</v>
      </c>
      <c r="D765" s="7">
        <v>-36.831562417340848</v>
      </c>
      <c r="E765" s="7">
        <v>2533813</v>
      </c>
      <c r="F765" s="7">
        <v>-39</v>
      </c>
      <c r="G765" s="7">
        <v>-32.257895289056762</v>
      </c>
      <c r="H765" s="7">
        <v>40.430000000000007</v>
      </c>
      <c r="I765" s="7">
        <v>32.681405895691618</v>
      </c>
      <c r="J765" s="7">
        <v>6869716</v>
      </c>
      <c r="K765" s="7">
        <v>-44</v>
      </c>
      <c r="L765" s="7">
        <v>-50.836410386150966</v>
      </c>
      <c r="M765" s="7">
        <v>-8.64</v>
      </c>
      <c r="N765" s="7">
        <v>13.673645586013382</v>
      </c>
      <c r="O765" s="7">
        <v>3762167</v>
      </c>
    </row>
    <row r="766" spans="2:15" x14ac:dyDescent="0.25">
      <c r="B766" s="11">
        <v>44594</v>
      </c>
      <c r="C766" s="7">
        <v>-10</v>
      </c>
      <c r="D766" s="7">
        <v>-36.791264530677168</v>
      </c>
      <c r="E766" s="7">
        <v>2535681</v>
      </c>
      <c r="F766" s="7">
        <v>-39</v>
      </c>
      <c r="G766" s="7">
        <v>-32.115355981456595</v>
      </c>
      <c r="H766" s="7">
        <v>43.110000000000007</v>
      </c>
      <c r="I766" s="7">
        <v>29.887456888727538</v>
      </c>
      <c r="J766" s="7">
        <v>6902607</v>
      </c>
      <c r="K766" s="7">
        <v>-40</v>
      </c>
      <c r="L766" s="7">
        <v>-44.395468891623267</v>
      </c>
      <c r="M766" s="7">
        <v>4.9000000000000057</v>
      </c>
      <c r="N766" s="7">
        <v>13.6425648021828</v>
      </c>
      <c r="O766" s="7">
        <v>4255050</v>
      </c>
    </row>
    <row r="767" spans="2:15" x14ac:dyDescent="0.25">
      <c r="B767" s="11">
        <v>44595</v>
      </c>
      <c r="C767" s="7">
        <v>-12</v>
      </c>
      <c r="D767" s="7">
        <v>-37.147168580007971</v>
      </c>
      <c r="E767" s="7">
        <v>2519523</v>
      </c>
      <c r="F767" s="7">
        <v>-39</v>
      </c>
      <c r="G767" s="7">
        <v>-31.164888390066746</v>
      </c>
      <c r="H767" s="7">
        <v>41.960000000000008</v>
      </c>
      <c r="I767" s="7">
        <v>27.295552367288401</v>
      </c>
      <c r="J767" s="7">
        <v>7037147</v>
      </c>
      <c r="K767" s="7">
        <v>-41</v>
      </c>
      <c r="L767" s="7">
        <v>-44.867559534699431</v>
      </c>
      <c r="M767" s="7">
        <v>4.6299999999999946</v>
      </c>
      <c r="N767" s="7">
        <v>10.130585594776576</v>
      </c>
      <c r="O767" s="7">
        <v>4218924</v>
      </c>
    </row>
    <row r="768" spans="2:15" x14ac:dyDescent="0.25">
      <c r="B768" s="11">
        <v>44596</v>
      </c>
      <c r="C768" s="7">
        <v>-14</v>
      </c>
      <c r="D768" s="7">
        <v>-37.310755645449724</v>
      </c>
      <c r="E768" s="7">
        <v>2541516</v>
      </c>
      <c r="F768" s="7">
        <v>-38</v>
      </c>
      <c r="G768" s="7">
        <v>-30.858831565029377</v>
      </c>
      <c r="H768" s="7">
        <v>63.849999999999987</v>
      </c>
      <c r="I768" s="7">
        <v>36.473429951690804</v>
      </c>
      <c r="J768" s="7">
        <v>7096048</v>
      </c>
      <c r="K768" s="7">
        <v>-44</v>
      </c>
      <c r="L768" s="7">
        <v>-49.007885688359018</v>
      </c>
      <c r="M768" s="7">
        <v>7.6599999999999966</v>
      </c>
      <c r="N768" s="7">
        <v>5.3503530689842593</v>
      </c>
      <c r="O768" s="7">
        <v>3902092</v>
      </c>
    </row>
    <row r="769" spans="2:15" x14ac:dyDescent="0.25">
      <c r="B769" s="11">
        <v>44597</v>
      </c>
      <c r="C769" s="7">
        <v>-7</v>
      </c>
      <c r="D769" s="7">
        <v>-29.148927289423156</v>
      </c>
      <c r="E769" s="7">
        <v>1493756</v>
      </c>
      <c r="F769" s="7">
        <v>-27</v>
      </c>
      <c r="G769" s="7">
        <v>-22.775150339049567</v>
      </c>
      <c r="H769" s="7">
        <v>88.6</v>
      </c>
      <c r="I769" s="7">
        <v>45.166256157635473</v>
      </c>
      <c r="J769" s="7">
        <v>5828371</v>
      </c>
      <c r="K769" s="7">
        <v>-35</v>
      </c>
      <c r="L769" s="7">
        <v>-43.051379046592665</v>
      </c>
      <c r="M769" s="7">
        <v>7.1400000000000006</v>
      </c>
      <c r="N769" s="7">
        <v>25.846329402814771</v>
      </c>
      <c r="O769" s="7">
        <v>2519530</v>
      </c>
    </row>
    <row r="770" spans="2:15" x14ac:dyDescent="0.25">
      <c r="B770" s="11">
        <v>44598</v>
      </c>
      <c r="C770" s="7">
        <v>-5</v>
      </c>
      <c r="D770" s="7">
        <v>-28.281164195496977</v>
      </c>
      <c r="E770" s="7">
        <v>888080</v>
      </c>
      <c r="F770" s="7">
        <v>-31</v>
      </c>
      <c r="G770" s="7">
        <v>-25.347066353777425</v>
      </c>
      <c r="H770" s="7">
        <v>44.27000000000001</v>
      </c>
      <c r="I770" s="7">
        <v>37.25620778232328</v>
      </c>
      <c r="J770" s="7">
        <v>3858195</v>
      </c>
      <c r="K770" s="7">
        <v>-38</v>
      </c>
      <c r="L770" s="7">
        <v>-45.077673486837021</v>
      </c>
      <c r="M770" s="7">
        <v>15.78</v>
      </c>
      <c r="N770" s="7">
        <v>12.162476722532588</v>
      </c>
      <c r="O770" s="7">
        <v>1882103</v>
      </c>
    </row>
    <row r="771" spans="2:15" x14ac:dyDescent="0.25">
      <c r="B771" s="11">
        <v>44599</v>
      </c>
      <c r="C771" s="7">
        <v>-13</v>
      </c>
      <c r="D771" s="7">
        <v>-39.344388911559555</v>
      </c>
      <c r="E771" s="7">
        <v>2465929</v>
      </c>
      <c r="F771" s="7">
        <v>-40</v>
      </c>
      <c r="G771" s="7">
        <v>-32.415020646558844</v>
      </c>
      <c r="H771" s="7">
        <v>37.210000000000008</v>
      </c>
      <c r="I771" s="7">
        <v>32.339891975308646</v>
      </c>
      <c r="J771" s="7">
        <v>6604955</v>
      </c>
      <c r="K771" s="7">
        <v>-42</v>
      </c>
      <c r="L771" s="7">
        <v>-46.666616137486763</v>
      </c>
      <c r="M771" s="7">
        <v>31.960000000000012</v>
      </c>
      <c r="N771" s="7">
        <v>9.7411816096975024</v>
      </c>
      <c r="O771" s="7">
        <v>4081254</v>
      </c>
    </row>
    <row r="772" spans="2:15" x14ac:dyDescent="0.25">
      <c r="B772" s="11">
        <v>44600</v>
      </c>
      <c r="C772" s="7">
        <v>-11</v>
      </c>
      <c r="D772" s="7">
        <v>-39.232539082434414</v>
      </c>
      <c r="E772" s="7">
        <v>2437505</v>
      </c>
      <c r="F772" s="7">
        <v>-38</v>
      </c>
      <c r="G772" s="7">
        <v>-30.754520468625135</v>
      </c>
      <c r="H772" s="7">
        <v>40.830000000000013</v>
      </c>
      <c r="I772" s="7">
        <v>33.05933484504915</v>
      </c>
      <c r="J772" s="7">
        <v>7022173</v>
      </c>
      <c r="K772" s="7">
        <v>-40</v>
      </c>
      <c r="L772" s="7">
        <v>-42.447961043047719</v>
      </c>
      <c r="M772" s="7">
        <v>-4.2199999999999989</v>
      </c>
      <c r="N772" s="7">
        <v>13.846319879127989</v>
      </c>
      <c r="O772" s="7">
        <v>4404080</v>
      </c>
    </row>
    <row r="773" spans="2:15" x14ac:dyDescent="0.25">
      <c r="B773" s="11">
        <v>44601</v>
      </c>
      <c r="C773" s="7">
        <v>-12</v>
      </c>
      <c r="D773" s="7">
        <v>-39.26813223355574</v>
      </c>
      <c r="E773" s="7">
        <v>2436319</v>
      </c>
      <c r="F773" s="7">
        <v>-37</v>
      </c>
      <c r="G773" s="7">
        <v>-30.019338832994269</v>
      </c>
      <c r="H773" s="7">
        <v>45.240000000000009</v>
      </c>
      <c r="I773" s="7">
        <v>31.820657106552908</v>
      </c>
      <c r="J773" s="7">
        <v>7115733</v>
      </c>
      <c r="K773" s="7">
        <v>-39</v>
      </c>
      <c r="L773" s="7">
        <v>-41.057524335027281</v>
      </c>
      <c r="M773" s="7">
        <v>0.26999999999999602</v>
      </c>
      <c r="N773" s="7">
        <v>14.744464266974489</v>
      </c>
      <c r="O773" s="7">
        <v>4510481</v>
      </c>
    </row>
    <row r="774" spans="2:15" x14ac:dyDescent="0.25">
      <c r="B774" s="11">
        <v>44602</v>
      </c>
      <c r="C774" s="7">
        <v>-12</v>
      </c>
      <c r="D774" s="7">
        <v>-39.270574541230907</v>
      </c>
      <c r="E774" s="7">
        <v>2434404</v>
      </c>
      <c r="F774" s="7">
        <v>-37</v>
      </c>
      <c r="G774" s="7">
        <v>-29.284389986143278</v>
      </c>
      <c r="H774" s="7">
        <v>48.830000000000013</v>
      </c>
      <c r="I774" s="7">
        <v>33.455882352941188</v>
      </c>
      <c r="J774" s="7">
        <v>7229394</v>
      </c>
      <c r="K774" s="7">
        <v>-38</v>
      </c>
      <c r="L774" s="7">
        <v>-40.720594892231709</v>
      </c>
      <c r="M774" s="7">
        <v>5.1800000000000068</v>
      </c>
      <c r="N774" s="7">
        <v>17.557641297694349</v>
      </c>
      <c r="O774" s="7">
        <v>4536264</v>
      </c>
    </row>
    <row r="775" spans="2:15" x14ac:dyDescent="0.25">
      <c r="B775" s="11">
        <v>44603</v>
      </c>
      <c r="C775" s="7">
        <v>-15</v>
      </c>
      <c r="D775" s="7">
        <v>-39.703982339084639</v>
      </c>
      <c r="E775" s="7">
        <v>2444491</v>
      </c>
      <c r="F775" s="7">
        <v>-36</v>
      </c>
      <c r="G775" s="7">
        <v>-29.51931818071095</v>
      </c>
      <c r="H775" s="7">
        <v>71.050000000000011</v>
      </c>
      <c r="I775" s="7">
        <v>42.470431450941206</v>
      </c>
      <c r="J775" s="7">
        <v>7233524</v>
      </c>
      <c r="K775" s="7">
        <v>-39</v>
      </c>
      <c r="L775" s="7">
        <v>-42.976152143709164</v>
      </c>
      <c r="M775" s="7">
        <v>9.0400000000000063</v>
      </c>
      <c r="N775" s="7">
        <v>24.026797030599312</v>
      </c>
      <c r="O775" s="7">
        <v>4363661</v>
      </c>
    </row>
    <row r="776" spans="2:15" x14ac:dyDescent="0.25">
      <c r="B776" s="11">
        <v>44604</v>
      </c>
      <c r="C776" s="7">
        <v>-8</v>
      </c>
      <c r="D776" s="7">
        <v>-31.580787210952501</v>
      </c>
      <c r="E776" s="7">
        <v>1442485</v>
      </c>
      <c r="F776" s="7">
        <v>-26</v>
      </c>
      <c r="G776" s="7">
        <v>-20.524880904019117</v>
      </c>
      <c r="H776" s="7">
        <v>97.19</v>
      </c>
      <c r="I776" s="7">
        <v>51.778017241379317</v>
      </c>
      <c r="J776" s="7">
        <v>5998205</v>
      </c>
      <c r="K776" s="7">
        <v>-26</v>
      </c>
      <c r="L776" s="7">
        <v>-35.651039641825811</v>
      </c>
      <c r="M776" s="7">
        <v>14.86</v>
      </c>
      <c r="N776" s="7">
        <v>42.829973373906412</v>
      </c>
      <c r="O776" s="7">
        <v>2846937</v>
      </c>
    </row>
    <row r="777" spans="2:15" x14ac:dyDescent="0.25">
      <c r="B777" s="11">
        <v>44605</v>
      </c>
      <c r="C777" s="7">
        <v>-3</v>
      </c>
      <c r="D777" s="7">
        <v>-29.193478050198664</v>
      </c>
      <c r="E777" s="7">
        <v>876783</v>
      </c>
      <c r="F777" s="7">
        <v>-28</v>
      </c>
      <c r="G777" s="7">
        <v>-21.132600747342966</v>
      </c>
      <c r="H777" s="7">
        <v>60.84</v>
      </c>
      <c r="I777" s="7">
        <v>53.020645038531057</v>
      </c>
      <c r="J777" s="7">
        <v>4076006</v>
      </c>
      <c r="K777" s="7">
        <v>-38</v>
      </c>
      <c r="L777" s="7">
        <v>-45.717679089658269</v>
      </c>
      <c r="M777" s="7">
        <v>36.860000000000007</v>
      </c>
      <c r="N777" s="7">
        <v>14.804469273743015</v>
      </c>
      <c r="O777" s="7">
        <v>1860171</v>
      </c>
    </row>
    <row r="778" spans="2:15" x14ac:dyDescent="0.25">
      <c r="B778" s="11">
        <v>44606</v>
      </c>
      <c r="C778" s="7">
        <v>-9</v>
      </c>
      <c r="D778" s="7">
        <v>-38.354906543148019</v>
      </c>
      <c r="E778" s="7">
        <v>2506156</v>
      </c>
      <c r="F778" s="7">
        <v>-39</v>
      </c>
      <c r="G778" s="7">
        <v>-35.883018352439912</v>
      </c>
      <c r="H778" s="7">
        <v>61.389999999999993</v>
      </c>
      <c r="I778" s="7">
        <v>55.661651234567877</v>
      </c>
      <c r="J778" s="7">
        <v>6266034</v>
      </c>
      <c r="K778" s="7">
        <v>-40</v>
      </c>
      <c r="L778" s="7">
        <v>-45.377194229637354</v>
      </c>
      <c r="M778" s="7">
        <v>49.97999999999999</v>
      </c>
      <c r="N778" s="7">
        <v>19.63525171999563</v>
      </c>
      <c r="O778" s="7">
        <v>4179925</v>
      </c>
    </row>
    <row r="779" spans="2:15" x14ac:dyDescent="0.25">
      <c r="B779" s="11">
        <v>44607</v>
      </c>
      <c r="C779" s="7">
        <v>-12</v>
      </c>
      <c r="D779" s="7">
        <v>-39.848663779252149</v>
      </c>
      <c r="E779" s="7">
        <v>2412791</v>
      </c>
      <c r="F779" s="7">
        <v>-40</v>
      </c>
      <c r="G779" s="7">
        <v>-39.357955796005598</v>
      </c>
      <c r="H779" s="7">
        <v>54.300000000000011</v>
      </c>
      <c r="I779" s="7">
        <v>45.786092214663654</v>
      </c>
      <c r="J779" s="7">
        <v>6149700</v>
      </c>
      <c r="K779" s="7">
        <v>-40</v>
      </c>
      <c r="L779" s="7">
        <v>-42.882011054390659</v>
      </c>
      <c r="M779" s="7">
        <v>-1.790000000000006</v>
      </c>
      <c r="N779" s="7">
        <v>12.281459097776825</v>
      </c>
      <c r="O779" s="7">
        <v>4370865</v>
      </c>
    </row>
    <row r="780" spans="2:15" x14ac:dyDescent="0.25">
      <c r="B780" s="11">
        <v>44608</v>
      </c>
      <c r="C780" s="7">
        <v>-11</v>
      </c>
      <c r="D780" s="7">
        <v>-39.050837334439457</v>
      </c>
      <c r="E780" s="7">
        <v>2445036</v>
      </c>
      <c r="F780" s="7">
        <v>-39</v>
      </c>
      <c r="G780" s="7">
        <v>-36.084704560577542</v>
      </c>
      <c r="H780" s="7">
        <v>63.550000000000011</v>
      </c>
      <c r="I780" s="7">
        <v>48.438918133962616</v>
      </c>
      <c r="J780" s="7">
        <v>6498998</v>
      </c>
      <c r="K780" s="7">
        <v>-38</v>
      </c>
      <c r="L780" s="7">
        <v>-41.098400699184459</v>
      </c>
      <c r="M780" s="7">
        <v>9.61</v>
      </c>
      <c r="N780" s="7">
        <v>14.702487144506238</v>
      </c>
      <c r="O780" s="7">
        <v>4507353</v>
      </c>
    </row>
    <row r="781" spans="2:15" x14ac:dyDescent="0.25">
      <c r="B781" s="11">
        <v>44609</v>
      </c>
      <c r="C781" s="7">
        <v>-13</v>
      </c>
      <c r="D781" s="7">
        <v>-39.52492723781603</v>
      </c>
      <c r="E781" s="7">
        <v>2424208</v>
      </c>
      <c r="F781" s="7">
        <v>-37</v>
      </c>
      <c r="G781" s="7">
        <v>-34.103891601783168</v>
      </c>
      <c r="H781" s="7">
        <v>66.919999999999987</v>
      </c>
      <c r="I781" s="7">
        <v>49.677187948350074</v>
      </c>
      <c r="J781" s="7">
        <v>6736687</v>
      </c>
      <c r="K781" s="7">
        <v>-36</v>
      </c>
      <c r="L781" s="7">
        <v>-40.952380081188203</v>
      </c>
      <c r="M781" s="7">
        <v>3.730000000000004</v>
      </c>
      <c r="N781" s="7">
        <v>19.832687206692512</v>
      </c>
      <c r="O781" s="7">
        <v>4518527</v>
      </c>
    </row>
    <row r="782" spans="2:15" x14ac:dyDescent="0.25">
      <c r="B782" s="11">
        <v>44610</v>
      </c>
      <c r="C782" s="7">
        <v>-15</v>
      </c>
      <c r="D782" s="7">
        <v>-39.07428190866149</v>
      </c>
      <c r="E782" s="7">
        <v>2470020</v>
      </c>
      <c r="F782" s="7">
        <v>-52</v>
      </c>
      <c r="G782" s="7">
        <v>-48.293775875390843</v>
      </c>
      <c r="H782" s="7">
        <v>75.91</v>
      </c>
      <c r="I782" s="7">
        <v>46.518407462935187</v>
      </c>
      <c r="J782" s="7">
        <v>5306677</v>
      </c>
      <c r="K782" s="7">
        <v>-40</v>
      </c>
      <c r="L782" s="7">
        <v>-44.595237746760994</v>
      </c>
      <c r="M782" s="7">
        <v>8.9599999999999937</v>
      </c>
      <c r="N782" s="7">
        <v>20.088719898605834</v>
      </c>
      <c r="O782" s="7">
        <v>4239763</v>
      </c>
    </row>
    <row r="783" spans="2:15" x14ac:dyDescent="0.25">
      <c r="B783" s="11">
        <v>44611</v>
      </c>
      <c r="C783" s="7">
        <v>-7</v>
      </c>
      <c r="D783" s="7">
        <v>-30.713360122638854</v>
      </c>
      <c r="E783" s="7">
        <v>1460773</v>
      </c>
      <c r="F783" s="7">
        <v>-30</v>
      </c>
      <c r="G783" s="7">
        <v>-25.228539470012613</v>
      </c>
      <c r="H783" s="7">
        <v>90.889999999999986</v>
      </c>
      <c r="I783" s="7">
        <v>46.92887931034484</v>
      </c>
      <c r="J783" s="7">
        <v>5643207</v>
      </c>
      <c r="K783" s="7">
        <v>-33</v>
      </c>
      <c r="L783" s="7">
        <v>-43.137089147546135</v>
      </c>
      <c r="M783" s="7">
        <v>16.920000000000002</v>
      </c>
      <c r="N783" s="7">
        <v>27.49144161278052</v>
      </c>
      <c r="O783" s="7">
        <v>2515738</v>
      </c>
    </row>
    <row r="784" spans="2:15" x14ac:dyDescent="0.25">
      <c r="B784" s="11">
        <v>44612</v>
      </c>
      <c r="C784" s="7">
        <v>-4</v>
      </c>
      <c r="D784" s="7">
        <v>-29.110944212940527</v>
      </c>
      <c r="E784" s="7">
        <v>877805</v>
      </c>
      <c r="F784" s="7">
        <v>-33</v>
      </c>
      <c r="G784" s="7">
        <v>-26.324935528511418</v>
      </c>
      <c r="H784" s="7">
        <v>50.599999999999987</v>
      </c>
      <c r="I784" s="7">
        <v>43.278470174103312</v>
      </c>
      <c r="J784" s="7">
        <v>3807657</v>
      </c>
      <c r="K784" s="7">
        <v>-34</v>
      </c>
      <c r="L784" s="7">
        <v>-40.209901527498324</v>
      </c>
      <c r="M784" s="7">
        <v>31.88999999999999</v>
      </c>
      <c r="N784" s="7">
        <v>30.179236499068885</v>
      </c>
      <c r="O784" s="7">
        <v>2048914</v>
      </c>
    </row>
    <row r="785" spans="2:15" x14ac:dyDescent="0.25">
      <c r="B785" s="11">
        <v>44613</v>
      </c>
      <c r="C785" s="7">
        <v>-12</v>
      </c>
      <c r="D785" s="7">
        <v>-37.70600072464142</v>
      </c>
      <c r="E785" s="7">
        <v>2532537</v>
      </c>
      <c r="F785" s="7">
        <v>-41</v>
      </c>
      <c r="G785" s="7">
        <v>-32.384701848955501</v>
      </c>
      <c r="H785" s="7">
        <v>52.319999999999993</v>
      </c>
      <c r="I785" s="7">
        <v>46.913580246913568</v>
      </c>
      <c r="J785" s="7">
        <v>6607918</v>
      </c>
      <c r="K785" s="7">
        <v>-51</v>
      </c>
      <c r="L785" s="7">
        <v>-63.19783846622682</v>
      </c>
      <c r="M785" s="7">
        <v>33.360000000000007</v>
      </c>
      <c r="N785" s="7">
        <v>28.699355684176055</v>
      </c>
      <c r="O785" s="7">
        <v>2816228</v>
      </c>
    </row>
    <row r="786" spans="2:15" x14ac:dyDescent="0.25">
      <c r="B786" s="11">
        <v>44614</v>
      </c>
      <c r="C786" s="7">
        <v>-10</v>
      </c>
      <c r="D786" s="7">
        <v>-36.071765039946889</v>
      </c>
      <c r="E786" s="7">
        <v>2564290</v>
      </c>
      <c r="F786" s="7">
        <v>-35</v>
      </c>
      <c r="G786" s="7">
        <v>-28.159506020323079</v>
      </c>
      <c r="H786" s="7">
        <v>56.889999999999993</v>
      </c>
      <c r="I786" s="7">
        <v>48.233182161753561</v>
      </c>
      <c r="J786" s="7">
        <v>7285333</v>
      </c>
      <c r="K786" s="7">
        <v>-43</v>
      </c>
      <c r="L786" s="7">
        <v>-50.171685956616699</v>
      </c>
      <c r="M786" s="7">
        <v>11.17</v>
      </c>
      <c r="N786" s="7">
        <v>16.501187135765161</v>
      </c>
      <c r="O786" s="7">
        <v>3813034</v>
      </c>
    </row>
    <row r="787" spans="2:15" x14ac:dyDescent="0.25">
      <c r="B787" s="11">
        <v>44615</v>
      </c>
      <c r="C787" s="7">
        <v>-9</v>
      </c>
      <c r="D787" s="7">
        <v>-35.44678817598669</v>
      </c>
      <c r="E787" s="7">
        <v>2589616</v>
      </c>
      <c r="F787" s="7">
        <v>-35</v>
      </c>
      <c r="G787" s="7">
        <v>-26.64426794983784</v>
      </c>
      <c r="H787" s="7">
        <v>57.72</v>
      </c>
      <c r="I787" s="7">
        <v>43.147576692684694</v>
      </c>
      <c r="J787" s="7">
        <v>7458915</v>
      </c>
      <c r="K787" s="7">
        <v>-39</v>
      </c>
      <c r="L787" s="7">
        <v>-45.879929077940041</v>
      </c>
      <c r="M787" s="7">
        <v>17.05</v>
      </c>
      <c r="N787" s="7">
        <v>22.835554622730591</v>
      </c>
      <c r="O787" s="7">
        <v>4141454</v>
      </c>
    </row>
    <row r="788" spans="2:15" x14ac:dyDescent="0.25">
      <c r="B788" s="11">
        <v>44616</v>
      </c>
      <c r="C788" s="7">
        <v>-9</v>
      </c>
      <c r="D788" s="7">
        <v>-35.279986289501565</v>
      </c>
      <c r="E788" s="7">
        <v>2594371</v>
      </c>
      <c r="F788" s="7">
        <v>-35</v>
      </c>
      <c r="G788" s="7">
        <v>-25.906825205508177</v>
      </c>
      <c r="H788" s="7">
        <v>57.740000000000009</v>
      </c>
      <c r="I788" s="7">
        <v>41.445480631276908</v>
      </c>
      <c r="J788" s="7">
        <v>7574689</v>
      </c>
      <c r="K788" s="7">
        <v>-41</v>
      </c>
      <c r="L788" s="7">
        <v>-47.008785804715522</v>
      </c>
      <c r="M788" s="7">
        <v>6.9699999999999989</v>
      </c>
      <c r="N788" s="7">
        <v>13.119771475209131</v>
      </c>
      <c r="O788" s="7">
        <v>4055070</v>
      </c>
    </row>
    <row r="789" spans="2:15" x14ac:dyDescent="0.25">
      <c r="B789" s="11">
        <v>44617</v>
      </c>
      <c r="C789" s="7">
        <v>-11</v>
      </c>
      <c r="D789" s="7">
        <v>-34.024592084653996</v>
      </c>
      <c r="E789" s="7">
        <v>2674742</v>
      </c>
      <c r="F789" s="7">
        <v>-33</v>
      </c>
      <c r="G789" s="7">
        <v>-24.750802143205831</v>
      </c>
      <c r="H789" s="7">
        <v>85.63</v>
      </c>
      <c r="I789" s="7">
        <v>54.614359486923192</v>
      </c>
      <c r="J789" s="7">
        <v>7722923</v>
      </c>
      <c r="K789" s="7">
        <v>-46</v>
      </c>
      <c r="L789" s="7">
        <v>-52.913865346356623</v>
      </c>
      <c r="M789" s="7">
        <v>16.54000000000001</v>
      </c>
      <c r="N789" s="7">
        <v>8.6547166395075195</v>
      </c>
      <c r="O789" s="7">
        <v>3603193</v>
      </c>
    </row>
    <row r="790" spans="2:15" x14ac:dyDescent="0.25">
      <c r="B790" s="11">
        <v>44618</v>
      </c>
      <c r="C790" s="7">
        <v>0</v>
      </c>
      <c r="D790" s="7">
        <v>-24.818811708368436</v>
      </c>
      <c r="E790" s="7">
        <v>1585048</v>
      </c>
      <c r="F790" s="7">
        <v>-21</v>
      </c>
      <c r="G790" s="7">
        <v>-16.333089271702605</v>
      </c>
      <c r="H790" s="7">
        <v>107.49</v>
      </c>
      <c r="I790" s="7">
        <v>59.705972906403957</v>
      </c>
      <c r="J790" s="7">
        <v>6314571</v>
      </c>
      <c r="K790" s="7">
        <v>-31</v>
      </c>
      <c r="L790" s="7">
        <v>-41.228208568478578</v>
      </c>
      <c r="M790" s="7">
        <v>10.51000000000001</v>
      </c>
      <c r="N790" s="7">
        <v>33.082921262837587</v>
      </c>
      <c r="O790" s="7">
        <v>2600191</v>
      </c>
    </row>
    <row r="791" spans="2:15" x14ac:dyDescent="0.25">
      <c r="B791" s="11">
        <v>44619</v>
      </c>
      <c r="C791" s="7">
        <v>5</v>
      </c>
      <c r="D791" s="7">
        <v>-21.803953871499171</v>
      </c>
      <c r="E791" s="7">
        <v>968286</v>
      </c>
      <c r="F791" s="7">
        <v>-20</v>
      </c>
      <c r="G791" s="7">
        <v>-12.801344226667199</v>
      </c>
      <c r="H791" s="7">
        <v>64.300000000000011</v>
      </c>
      <c r="I791" s="7">
        <v>56.312434592331861</v>
      </c>
      <c r="J791" s="7">
        <v>4506580</v>
      </c>
      <c r="K791" s="7">
        <v>-32</v>
      </c>
      <c r="L791" s="7">
        <v>-41.407533751891314</v>
      </c>
      <c r="M791" s="7">
        <v>18.97</v>
      </c>
      <c r="N791" s="7">
        <v>23.708100558659218</v>
      </c>
      <c r="O791" s="7">
        <v>2007873</v>
      </c>
    </row>
    <row r="792" spans="2:15" x14ac:dyDescent="0.25">
      <c r="B792" s="11">
        <v>44620</v>
      </c>
      <c r="C792" s="7">
        <v>-1</v>
      </c>
      <c r="D792" s="7">
        <v>-26.683087936688089</v>
      </c>
      <c r="E792" s="7">
        <v>2980669</v>
      </c>
      <c r="F792" s="7">
        <v>-36</v>
      </c>
      <c r="G792" s="7">
        <v>-28.71421386775458</v>
      </c>
      <c r="H792" s="7">
        <v>94.27000000000001</v>
      </c>
      <c r="I792" s="7">
        <v>87.37461419753086</v>
      </c>
      <c r="J792" s="7">
        <v>6966628</v>
      </c>
      <c r="K792" s="7">
        <v>-41</v>
      </c>
      <c r="L792" s="7">
        <v>-44.087184266676985</v>
      </c>
      <c r="M792" s="7">
        <v>39.139999999999993</v>
      </c>
      <c r="N792" s="7">
        <v>14.742819700775357</v>
      </c>
      <c r="O792" s="7">
        <v>4278641</v>
      </c>
    </row>
    <row r="793" spans="2:15" x14ac:dyDescent="0.25">
      <c r="B793" s="11">
        <v>44621</v>
      </c>
      <c r="C793" s="7">
        <v>2</v>
      </c>
      <c r="D793" s="7">
        <v>-23.657328565683944</v>
      </c>
      <c r="E793" s="7">
        <v>3062258</v>
      </c>
      <c r="F793" s="7">
        <v>-41</v>
      </c>
      <c r="G793" s="7">
        <v>-45.643825096262844</v>
      </c>
      <c r="H793" s="7">
        <v>181.96</v>
      </c>
      <c r="I793" s="7">
        <v>166.40211640211641</v>
      </c>
      <c r="J793" s="7">
        <v>5512251</v>
      </c>
      <c r="K793" s="7">
        <v>-39</v>
      </c>
      <c r="L793" s="7">
        <v>-40.22726892570433</v>
      </c>
      <c r="M793" s="7">
        <v>5.0600000000000023</v>
      </c>
      <c r="N793" s="7">
        <v>17.019210015109021</v>
      </c>
      <c r="O793" s="7">
        <v>4574015</v>
      </c>
    </row>
    <row r="794" spans="2:15" x14ac:dyDescent="0.25">
      <c r="B794" s="11">
        <v>44622</v>
      </c>
      <c r="C794" s="7">
        <v>4</v>
      </c>
      <c r="D794" s="7">
        <v>-21.079175660378812</v>
      </c>
      <c r="E794" s="7">
        <v>3165987</v>
      </c>
      <c r="F794" s="7">
        <v>-35</v>
      </c>
      <c r="G794" s="7">
        <v>-29.873274783141301</v>
      </c>
      <c r="H794" s="7">
        <v>95.31</v>
      </c>
      <c r="I794" s="7">
        <v>77.26447631149027</v>
      </c>
      <c r="J794" s="7">
        <v>7130585</v>
      </c>
      <c r="K794" s="7">
        <v>-38</v>
      </c>
      <c r="L794" s="7">
        <v>-38.954273357287647</v>
      </c>
      <c r="M794" s="7">
        <v>4.2600000000000051</v>
      </c>
      <c r="N794" s="7">
        <v>18.994647916885299</v>
      </c>
      <c r="O794" s="7">
        <v>4671429</v>
      </c>
    </row>
    <row r="795" spans="2:15" x14ac:dyDescent="0.25">
      <c r="B795" s="11">
        <v>44623</v>
      </c>
      <c r="C795" s="7">
        <v>3</v>
      </c>
      <c r="D795" s="7">
        <v>-19.911655096146863</v>
      </c>
      <c r="E795" s="7">
        <v>3210427</v>
      </c>
      <c r="F795" s="7">
        <v>-43</v>
      </c>
      <c r="G795" s="7">
        <v>-46.015648338474257</v>
      </c>
      <c r="H795" s="7">
        <v>127.61</v>
      </c>
      <c r="I795" s="7">
        <v>104.09791965566714</v>
      </c>
      <c r="J795" s="7">
        <v>5518925</v>
      </c>
      <c r="K795" s="7">
        <v>-38</v>
      </c>
      <c r="L795" s="7">
        <v>-39.334326841553391</v>
      </c>
      <c r="M795" s="7">
        <v>7.75</v>
      </c>
      <c r="N795" s="7">
        <v>18.261579269536842</v>
      </c>
      <c r="O795" s="7">
        <v>4642346</v>
      </c>
    </row>
    <row r="796" spans="2:15" x14ac:dyDescent="0.25">
      <c r="B796" s="11">
        <v>44624</v>
      </c>
      <c r="C796" s="7">
        <v>1</v>
      </c>
      <c r="D796" s="7">
        <v>-19.32908254504644</v>
      </c>
      <c r="E796" s="7">
        <v>3270520</v>
      </c>
      <c r="F796" s="7">
        <v>-35</v>
      </c>
      <c r="G796" s="7">
        <v>-27.808660710718858</v>
      </c>
      <c r="H796" s="7">
        <v>91.65</v>
      </c>
      <c r="I796" s="7">
        <v>59.628519073796426</v>
      </c>
      <c r="J796" s="7">
        <v>7409091</v>
      </c>
      <c r="K796" s="7">
        <v>-40</v>
      </c>
      <c r="L796" s="7">
        <v>-41.969467133207814</v>
      </c>
      <c r="M796" s="7">
        <v>12.88</v>
      </c>
      <c r="N796" s="7">
        <v>21.917436175991313</v>
      </c>
      <c r="O796" s="7">
        <v>4440696</v>
      </c>
    </row>
    <row r="797" spans="2:15" x14ac:dyDescent="0.25">
      <c r="B797" s="11">
        <v>44625</v>
      </c>
      <c r="C797" s="7">
        <v>6</v>
      </c>
      <c r="D797" s="7">
        <v>-13.92626490297414</v>
      </c>
      <c r="E797" s="7">
        <v>1814696</v>
      </c>
      <c r="F797" s="7">
        <v>-27</v>
      </c>
      <c r="G797" s="7">
        <v>-18.736394094079532</v>
      </c>
      <c r="H797" s="7">
        <v>106.99</v>
      </c>
      <c r="I797" s="7">
        <v>59.321120689655203</v>
      </c>
      <c r="J797" s="7">
        <v>6133187</v>
      </c>
      <c r="K797" s="7">
        <v>-29</v>
      </c>
      <c r="L797" s="7">
        <v>-37.428258475625967</v>
      </c>
      <c r="M797" s="7">
        <v>15.47</v>
      </c>
      <c r="N797" s="7">
        <v>34.480791175351833</v>
      </c>
      <c r="O797" s="7">
        <v>2768309</v>
      </c>
    </row>
    <row r="798" spans="2:15" x14ac:dyDescent="0.25">
      <c r="B798" s="11">
        <v>44626</v>
      </c>
      <c r="C798" s="7">
        <v>8</v>
      </c>
      <c r="D798" s="7">
        <v>-13.211632264108275</v>
      </c>
      <c r="E798" s="7">
        <v>1074683</v>
      </c>
      <c r="F798" s="7">
        <v>-26</v>
      </c>
      <c r="G798" s="7">
        <v>-15.72757971090768</v>
      </c>
      <c r="H798" s="7">
        <v>63.139999999999993</v>
      </c>
      <c r="I798" s="7">
        <v>55.208828845970871</v>
      </c>
      <c r="J798" s="7">
        <v>4355347</v>
      </c>
      <c r="K798" s="7">
        <v>-34</v>
      </c>
      <c r="L798" s="7">
        <v>-40.324059010547607</v>
      </c>
      <c r="M798" s="7">
        <v>34.180000000000007</v>
      </c>
      <c r="N798" s="7">
        <v>27.257914338919932</v>
      </c>
      <c r="O798" s="7">
        <v>2045002</v>
      </c>
    </row>
    <row r="799" spans="2:15" x14ac:dyDescent="0.25">
      <c r="B799" s="11">
        <v>44627</v>
      </c>
      <c r="C799" s="7">
        <v>10</v>
      </c>
      <c r="D799" s="7">
        <v>-12.893919235195828</v>
      </c>
      <c r="E799" s="7">
        <v>3541262</v>
      </c>
      <c r="F799" s="7">
        <v>-38</v>
      </c>
      <c r="G799" s="7">
        <v>-28.6764662996281</v>
      </c>
      <c r="H799" s="7">
        <v>51.22</v>
      </c>
      <c r="I799" s="7">
        <v>45.852623456790113</v>
      </c>
      <c r="J799" s="7">
        <v>6970317</v>
      </c>
      <c r="K799" s="7">
        <v>-41</v>
      </c>
      <c r="L799" s="7">
        <v>-42.808896202261678</v>
      </c>
      <c r="M799" s="7">
        <v>40.53</v>
      </c>
      <c r="N799" s="7">
        <v>24.440318881729837</v>
      </c>
      <c r="O799" s="7">
        <v>4376460</v>
      </c>
    </row>
    <row r="800" spans="2:15" x14ac:dyDescent="0.25">
      <c r="B800" s="11">
        <v>44628</v>
      </c>
      <c r="C800" s="7">
        <v>13</v>
      </c>
      <c r="D800" s="7">
        <v>-11.737083232677692</v>
      </c>
      <c r="E800" s="7">
        <v>3540403</v>
      </c>
      <c r="F800" s="7">
        <v>-36</v>
      </c>
      <c r="G800" s="7">
        <v>-26.798553276486782</v>
      </c>
      <c r="H800" s="7">
        <v>54.240000000000009</v>
      </c>
      <c r="I800" s="7">
        <v>45.729402872260017</v>
      </c>
      <c r="J800" s="7">
        <v>7423347</v>
      </c>
      <c r="K800" s="7">
        <v>-39</v>
      </c>
      <c r="L800" s="7">
        <v>-38.568835901783814</v>
      </c>
      <c r="M800" s="7">
        <v>8.1500000000000057</v>
      </c>
      <c r="N800" s="7">
        <v>25.264407511331743</v>
      </c>
      <c r="O800" s="7">
        <v>4700924</v>
      </c>
    </row>
    <row r="801" spans="2:15" x14ac:dyDescent="0.25">
      <c r="B801" s="11">
        <v>44629</v>
      </c>
      <c r="C801" s="7">
        <v>9</v>
      </c>
      <c r="D801" s="7">
        <v>-10.679556954720548</v>
      </c>
      <c r="E801" s="7">
        <v>3583178</v>
      </c>
      <c r="F801" s="7">
        <v>-37</v>
      </c>
      <c r="G801" s="7">
        <v>-26.683193448714626</v>
      </c>
      <c r="H801" s="7">
        <v>58.22999999999999</v>
      </c>
      <c r="I801" s="7">
        <v>43.610455618079477</v>
      </c>
      <c r="J801" s="7">
        <v>7454957</v>
      </c>
      <c r="K801" s="7">
        <v>-41</v>
      </c>
      <c r="L801" s="7">
        <v>-41.816768822729344</v>
      </c>
      <c r="M801" s="7">
        <v>12.88</v>
      </c>
      <c r="N801" s="7">
        <v>18.826739427012274</v>
      </c>
      <c r="O801" s="7">
        <v>4452381</v>
      </c>
    </row>
    <row r="802" spans="2:15" x14ac:dyDescent="0.25">
      <c r="B802" s="11">
        <v>44630</v>
      </c>
      <c r="C802" s="7">
        <v>8</v>
      </c>
      <c r="D802" s="7">
        <v>-10.513801926704215</v>
      </c>
      <c r="E802" s="7">
        <v>3587150</v>
      </c>
      <c r="F802" s="7">
        <v>-36</v>
      </c>
      <c r="G802" s="7">
        <v>-25.621395818175806</v>
      </c>
      <c r="H802" s="7">
        <v>63.080000000000013</v>
      </c>
      <c r="I802" s="7">
        <v>46.233859397417511</v>
      </c>
      <c r="J802" s="7">
        <v>7603869</v>
      </c>
      <c r="K802" s="7">
        <v>-38</v>
      </c>
      <c r="L802" s="7">
        <v>-37.069595930345002</v>
      </c>
      <c r="M802" s="7">
        <v>15.150000000000009</v>
      </c>
      <c r="N802" s="7">
        <v>30.779432768822691</v>
      </c>
      <c r="O802" s="7">
        <v>4815651</v>
      </c>
    </row>
    <row r="803" spans="2:15" x14ac:dyDescent="0.25">
      <c r="B803" s="11">
        <v>44631</v>
      </c>
      <c r="C803" s="7">
        <v>1</v>
      </c>
      <c r="D803" s="7">
        <v>-15.226718301000208</v>
      </c>
      <c r="E803" s="7">
        <v>3436836</v>
      </c>
      <c r="F803" s="7">
        <v>-37</v>
      </c>
      <c r="G803" s="7">
        <v>-27.019583694253114</v>
      </c>
      <c r="H803" s="7">
        <v>85.47999999999999</v>
      </c>
      <c r="I803" s="7">
        <v>54.489421955688819</v>
      </c>
      <c r="J803" s="7">
        <v>7490075</v>
      </c>
      <c r="K803" s="7">
        <v>-39</v>
      </c>
      <c r="L803" s="7">
        <v>-39.687408198063231</v>
      </c>
      <c r="M803" s="7">
        <v>12.849999999999991</v>
      </c>
      <c r="N803" s="7">
        <v>34.347275031685683</v>
      </c>
      <c r="O803" s="7">
        <v>4615327</v>
      </c>
    </row>
    <row r="804" spans="2:15" x14ac:dyDescent="0.25">
      <c r="B804" s="11">
        <v>44632</v>
      </c>
      <c r="C804" s="7">
        <v>2</v>
      </c>
      <c r="D804" s="7">
        <v>-11.719941716185145</v>
      </c>
      <c r="E804" s="7">
        <v>1861212</v>
      </c>
      <c r="F804" s="7">
        <v>-25</v>
      </c>
      <c r="G804" s="7">
        <v>-14.536281576632836</v>
      </c>
      <c r="H804" s="7">
        <v>116.48</v>
      </c>
      <c r="I804" s="7">
        <v>66.625615763546818</v>
      </c>
      <c r="J804" s="7">
        <v>6450181</v>
      </c>
      <c r="K804" s="7">
        <v>-40</v>
      </c>
      <c r="L804" s="7">
        <v>-47.979619439918842</v>
      </c>
      <c r="M804" s="7">
        <v>27.68000000000001</v>
      </c>
      <c r="N804" s="7">
        <v>22.83187523773298</v>
      </c>
      <c r="O804" s="7">
        <v>2301494</v>
      </c>
    </row>
    <row r="805" spans="2:15" x14ac:dyDescent="0.25">
      <c r="B805" s="11">
        <v>44633</v>
      </c>
      <c r="C805" s="7">
        <v>4</v>
      </c>
      <c r="D805" s="7">
        <v>-13.367251348644892</v>
      </c>
      <c r="E805" s="7">
        <v>1072756</v>
      </c>
      <c r="F805" s="7">
        <v>-24</v>
      </c>
      <c r="G805" s="7">
        <v>-14.345699527260681</v>
      </c>
      <c r="H805" s="7">
        <v>66.389999999999986</v>
      </c>
      <c r="I805" s="7">
        <v>58.300827704309754</v>
      </c>
      <c r="J805" s="7">
        <v>4426765</v>
      </c>
      <c r="K805" s="7">
        <v>-35</v>
      </c>
      <c r="L805" s="7">
        <v>-39.589943519476364</v>
      </c>
      <c r="M805" s="7">
        <v>47.240000000000009</v>
      </c>
      <c r="N805" s="7">
        <v>33.97346368715084</v>
      </c>
      <c r="O805" s="7">
        <v>2070159</v>
      </c>
    </row>
    <row r="806" spans="2:15" x14ac:dyDescent="0.25">
      <c r="B806" s="11">
        <v>44634</v>
      </c>
      <c r="C806" s="7">
        <v>8</v>
      </c>
      <c r="D806" s="7">
        <v>-7.5013178093789605</v>
      </c>
      <c r="E806" s="7">
        <v>3760496</v>
      </c>
      <c r="F806" s="7">
        <v>-37</v>
      </c>
      <c r="G806" s="7">
        <v>-28.333105660958491</v>
      </c>
      <c r="H806" s="7">
        <v>54.53</v>
      </c>
      <c r="I806" s="7">
        <v>49.045138888888886</v>
      </c>
      <c r="J806" s="7">
        <v>7003873</v>
      </c>
      <c r="K806" s="7">
        <v>-40</v>
      </c>
      <c r="L806" s="7">
        <v>-42.300320006523492</v>
      </c>
      <c r="M806" s="7">
        <v>28.25</v>
      </c>
      <c r="N806" s="7">
        <v>33.460740417167202</v>
      </c>
      <c r="O806" s="7">
        <v>4415378</v>
      </c>
    </row>
    <row r="807" spans="2:15" x14ac:dyDescent="0.25">
      <c r="B807" s="11">
        <v>44635</v>
      </c>
      <c r="C807" s="7">
        <v>10</v>
      </c>
      <c r="D807" s="7">
        <v>-6.0711741944619586</v>
      </c>
      <c r="E807" s="7">
        <v>3767674</v>
      </c>
      <c r="F807" s="7">
        <v>-35</v>
      </c>
      <c r="G807" s="7">
        <v>-26.703237082318644</v>
      </c>
      <c r="H807" s="7">
        <v>55.53</v>
      </c>
      <c r="I807" s="7">
        <v>46.948223733938008</v>
      </c>
      <c r="J807" s="7">
        <v>7433013</v>
      </c>
      <c r="K807" s="7">
        <v>-37</v>
      </c>
      <c r="L807" s="7">
        <v>-38.18328083525779</v>
      </c>
      <c r="M807" s="7">
        <v>13.73999999999999</v>
      </c>
      <c r="N807" s="7">
        <v>37.081804446363044</v>
      </c>
      <c r="O807" s="7">
        <v>4730428</v>
      </c>
    </row>
    <row r="808" spans="2:15" x14ac:dyDescent="0.25">
      <c r="B808" s="11">
        <v>44636</v>
      </c>
      <c r="C808" s="7">
        <v>10</v>
      </c>
      <c r="D808" s="7">
        <v>-5.439950503527391</v>
      </c>
      <c r="E808" s="7">
        <v>3793370</v>
      </c>
      <c r="F808" s="7">
        <v>-36</v>
      </c>
      <c r="G808" s="7">
        <v>-26.972223637317416</v>
      </c>
      <c r="H808" s="7">
        <v>62.27000000000001</v>
      </c>
      <c r="I808" s="7">
        <v>47.277182791795248</v>
      </c>
      <c r="J808" s="7">
        <v>7425568</v>
      </c>
      <c r="K808" s="7">
        <v>-37</v>
      </c>
      <c r="L808" s="7">
        <v>-37.160548454172989</v>
      </c>
      <c r="M808" s="7">
        <v>20.79000000000001</v>
      </c>
      <c r="N808" s="7">
        <v>36.131808164550307</v>
      </c>
      <c r="O808" s="7">
        <v>4808691</v>
      </c>
    </row>
    <row r="809" spans="2:15" x14ac:dyDescent="0.25">
      <c r="B809" s="11">
        <v>44637</v>
      </c>
      <c r="C809" s="7">
        <v>10</v>
      </c>
      <c r="D809" s="7">
        <v>-6.1965665379519645</v>
      </c>
      <c r="E809" s="7">
        <v>3760211</v>
      </c>
      <c r="F809" s="7">
        <v>-34</v>
      </c>
      <c r="G809" s="7">
        <v>-23.929595779949008</v>
      </c>
      <c r="H809" s="7">
        <v>65.930000000000007</v>
      </c>
      <c r="I809" s="7">
        <v>48.789454806312783</v>
      </c>
      <c r="J809" s="7">
        <v>7776825</v>
      </c>
      <c r="K809" s="7">
        <v>-38</v>
      </c>
      <c r="L809" s="7">
        <v>-40.846961401630665</v>
      </c>
      <c r="M809" s="7">
        <v>26.05</v>
      </c>
      <c r="N809" s="7">
        <v>35.411140583554371</v>
      </c>
      <c r="O809" s="7">
        <v>4526594</v>
      </c>
    </row>
    <row r="810" spans="2:15" x14ac:dyDescent="0.25">
      <c r="B810" s="11">
        <v>44638</v>
      </c>
      <c r="C810" s="7">
        <v>8</v>
      </c>
      <c r="D810" s="7">
        <v>-5.8921598855493755</v>
      </c>
      <c r="E810" s="7">
        <v>3815273</v>
      </c>
      <c r="F810" s="7">
        <v>-35</v>
      </c>
      <c r="G810" s="7">
        <v>-25.582897225310408</v>
      </c>
      <c r="H810" s="7">
        <v>100.11</v>
      </c>
      <c r="I810" s="7">
        <v>66.674995835415629</v>
      </c>
      <c r="J810" s="7">
        <v>7637524</v>
      </c>
      <c r="K810" s="7">
        <v>-36</v>
      </c>
      <c r="L810" s="7">
        <v>-38.865281017162843</v>
      </c>
      <c r="M810" s="7">
        <v>28.88999999999999</v>
      </c>
      <c r="N810" s="7">
        <v>60.664493934455919</v>
      </c>
      <c r="O810" s="7">
        <v>4678239</v>
      </c>
    </row>
    <row r="811" spans="2:15" x14ac:dyDescent="0.25">
      <c r="B811" s="11">
        <v>44639</v>
      </c>
      <c r="C811" s="7">
        <v>6</v>
      </c>
      <c r="D811" s="7">
        <v>-7.9581028162921452</v>
      </c>
      <c r="E811" s="7">
        <v>1940523</v>
      </c>
      <c r="F811" s="7">
        <v>-25</v>
      </c>
      <c r="G811" s="7">
        <v>-14.524648237231085</v>
      </c>
      <c r="H811" s="7">
        <v>108.17</v>
      </c>
      <c r="I811" s="7">
        <v>60.229371921182292</v>
      </c>
      <c r="J811" s="7">
        <v>6451059</v>
      </c>
      <c r="K811" s="7">
        <v>-28</v>
      </c>
      <c r="L811" s="7">
        <v>-36.197238109531725</v>
      </c>
      <c r="M811" s="7">
        <v>32.289999999999992</v>
      </c>
      <c r="N811" s="7">
        <v>48.155192088246501</v>
      </c>
      <c r="O811" s="7">
        <v>2822772</v>
      </c>
    </row>
    <row r="812" spans="2:15" x14ac:dyDescent="0.25">
      <c r="B812" s="11">
        <v>44640</v>
      </c>
      <c r="C812" s="7">
        <v>7</v>
      </c>
      <c r="D812" s="7">
        <v>-8.5168944019123334</v>
      </c>
      <c r="E812" s="7">
        <v>1132817</v>
      </c>
      <c r="F812" s="7">
        <v>-23</v>
      </c>
      <c r="G812" s="7">
        <v>-13.255314834479325</v>
      </c>
      <c r="H812" s="7">
        <v>62.710000000000008</v>
      </c>
      <c r="I812" s="7">
        <v>54.799733612406065</v>
      </c>
      <c r="J812" s="7">
        <v>4483118</v>
      </c>
      <c r="K812" s="7">
        <v>-28</v>
      </c>
      <c r="L812" s="7">
        <v>-33.309910427813335</v>
      </c>
      <c r="M812" s="7">
        <v>76.53</v>
      </c>
      <c r="N812" s="7">
        <v>43.400837988826815</v>
      </c>
      <c r="O812" s="7">
        <v>2285366</v>
      </c>
    </row>
    <row r="813" spans="2:15" x14ac:dyDescent="0.25">
      <c r="B813" s="11">
        <v>44641</v>
      </c>
      <c r="C813" s="7">
        <v>10</v>
      </c>
      <c r="D813" s="7">
        <v>-5.0666849671832885</v>
      </c>
      <c r="E813" s="7">
        <v>3859475</v>
      </c>
      <c r="F813" s="7">
        <v>-38</v>
      </c>
      <c r="G813" s="7">
        <v>-28.869194802111775</v>
      </c>
      <c r="H813" s="7"/>
      <c r="I813" s="7"/>
      <c r="J813" s="7">
        <v>6951482</v>
      </c>
      <c r="K813" s="7">
        <v>-39</v>
      </c>
      <c r="L813" s="7">
        <v>-41.80006805757818</v>
      </c>
      <c r="M813" s="7"/>
      <c r="N813" s="7" t="s">
        <v>114</v>
      </c>
      <c r="O813" s="7">
        <v>4453659</v>
      </c>
    </row>
    <row r="814" spans="2:15" x14ac:dyDescent="0.25">
      <c r="B814" s="11">
        <v>44642</v>
      </c>
      <c r="C814" s="7">
        <v>11</v>
      </c>
      <c r="D814" s="7">
        <v>-3.9120702253514605</v>
      </c>
      <c r="E814" s="7">
        <v>3854280</v>
      </c>
      <c r="F814" s="7">
        <v>-36</v>
      </c>
      <c r="G814" s="7">
        <v>-26.544228844064833</v>
      </c>
      <c r="H814" s="7">
        <v>55.009999999999991</v>
      </c>
      <c r="I814" s="7">
        <v>46.456916099773224</v>
      </c>
      <c r="J814" s="7">
        <v>7449138</v>
      </c>
      <c r="K814" s="7">
        <v>-38</v>
      </c>
      <c r="L814" s="7">
        <v>-37.950528622341075</v>
      </c>
      <c r="M814" s="7">
        <v>54.550000000000011</v>
      </c>
      <c r="N814" s="7">
        <v>27.282538312108784</v>
      </c>
      <c r="O814" s="7">
        <v>4748239</v>
      </c>
    </row>
    <row r="815" spans="2:15" x14ac:dyDescent="0.25">
      <c r="B815" s="11">
        <v>44643</v>
      </c>
      <c r="C815" s="7">
        <v>12</v>
      </c>
      <c r="D815" s="7">
        <v>-3.5448209055790492</v>
      </c>
      <c r="E815" s="7">
        <v>3869395</v>
      </c>
      <c r="F815" s="7">
        <v>-35</v>
      </c>
      <c r="G815" s="7">
        <v>-25.594371125029525</v>
      </c>
      <c r="H815" s="7">
        <v>62.930000000000007</v>
      </c>
      <c r="I815" s="7">
        <v>47.876202577600282</v>
      </c>
      <c r="J815" s="7">
        <v>7565670</v>
      </c>
      <c r="K815" s="7">
        <v>-40</v>
      </c>
      <c r="L815" s="7">
        <v>-38.393085830955854</v>
      </c>
      <c r="M815" s="7">
        <v>22.06</v>
      </c>
      <c r="N815" s="7">
        <v>25.973344527232655</v>
      </c>
      <c r="O815" s="7">
        <v>4714373</v>
      </c>
    </row>
    <row r="816" spans="2:15" x14ac:dyDescent="0.25">
      <c r="B816" s="11">
        <v>44644</v>
      </c>
      <c r="C816" s="7">
        <v>10</v>
      </c>
      <c r="D816" s="7">
        <v>-5.0646022421255044</v>
      </c>
      <c r="E816" s="7">
        <v>3805587</v>
      </c>
      <c r="F816" s="7">
        <v>-35</v>
      </c>
      <c r="G816" s="7">
        <v>-24.71066283198773</v>
      </c>
      <c r="H816" s="7">
        <v>65.69</v>
      </c>
      <c r="I816" s="7">
        <v>48.574246771879494</v>
      </c>
      <c r="J816" s="7">
        <v>7696975</v>
      </c>
      <c r="K816" s="7">
        <v>-40</v>
      </c>
      <c r="L816" s="7">
        <v>-40.070245143187499</v>
      </c>
      <c r="M816" s="7">
        <v>17.010000000000009</v>
      </c>
      <c r="N816" s="7">
        <v>26.596612936135489</v>
      </c>
      <c r="O816" s="7">
        <v>4586031</v>
      </c>
    </row>
    <row r="817" spans="2:15" x14ac:dyDescent="0.25">
      <c r="B817" s="11">
        <v>44645</v>
      </c>
      <c r="C817" s="7">
        <v>5</v>
      </c>
      <c r="D817" s="7">
        <v>-8.8460959757285735</v>
      </c>
      <c r="E817" s="7">
        <v>3695516</v>
      </c>
      <c r="F817" s="7">
        <v>-33</v>
      </c>
      <c r="G817" s="7">
        <v>-24.050002289749816</v>
      </c>
      <c r="H817" s="7">
        <v>98.960000000000008</v>
      </c>
      <c r="I817" s="7">
        <v>65.717141429285348</v>
      </c>
      <c r="J817" s="7">
        <v>7794847</v>
      </c>
      <c r="K817" s="7">
        <v>-37</v>
      </c>
      <c r="L817" s="7">
        <v>-39.667257509594442</v>
      </c>
      <c r="M817" s="7">
        <v>19.31999999999999</v>
      </c>
      <c r="N817" s="7">
        <v>36.782545717906956</v>
      </c>
      <c r="O817" s="7">
        <v>4616869</v>
      </c>
    </row>
    <row r="818" spans="2:15" x14ac:dyDescent="0.25">
      <c r="B818" s="11">
        <v>44646</v>
      </c>
      <c r="C818" s="7">
        <v>2</v>
      </c>
      <c r="D818" s="7">
        <v>-10.389867874841574</v>
      </c>
      <c r="E818" s="7">
        <v>1889254</v>
      </c>
      <c r="F818" s="7">
        <v>-20</v>
      </c>
      <c r="G818" s="7">
        <v>-11.862402239537085</v>
      </c>
      <c r="H818" s="7">
        <v>131.13</v>
      </c>
      <c r="I818" s="7">
        <v>77.901785714285722</v>
      </c>
      <c r="J818" s="7">
        <v>6651986</v>
      </c>
      <c r="K818" s="7">
        <v>-28</v>
      </c>
      <c r="L818" s="7">
        <v>-36.528980501856147</v>
      </c>
      <c r="M818" s="7">
        <v>23.67</v>
      </c>
      <c r="N818" s="7">
        <v>45.207303157093939</v>
      </c>
      <c r="O818" s="7">
        <v>2808095</v>
      </c>
    </row>
    <row r="819" spans="2:15" x14ac:dyDescent="0.25">
      <c r="B819" s="11">
        <v>44647</v>
      </c>
      <c r="C819" s="7">
        <v>1</v>
      </c>
      <c r="D819" s="7">
        <v>-15.839551636140447</v>
      </c>
      <c r="E819" s="7">
        <v>1042142</v>
      </c>
      <c r="F819" s="7">
        <v>-23</v>
      </c>
      <c r="G819" s="7">
        <v>-15.808111024082772</v>
      </c>
      <c r="H819" s="7">
        <v>58.419999999999987</v>
      </c>
      <c r="I819" s="7">
        <v>50.718295119398718</v>
      </c>
      <c r="J819" s="7">
        <v>4351185</v>
      </c>
      <c r="K819" s="7">
        <v>-33</v>
      </c>
      <c r="L819" s="7">
        <v>-36.899130249544413</v>
      </c>
      <c r="M819" s="7">
        <v>50.360000000000007</v>
      </c>
      <c r="N819" s="7">
        <v>30.6913407821229</v>
      </c>
      <c r="O819" s="7">
        <v>2162369</v>
      </c>
    </row>
    <row r="820" spans="2:15" x14ac:dyDescent="0.25">
      <c r="B820" s="11">
        <v>44648</v>
      </c>
      <c r="C820" s="7">
        <v>10</v>
      </c>
      <c r="D820" s="7">
        <v>-5.6907719398965773</v>
      </c>
      <c r="E820" s="7">
        <v>3834103</v>
      </c>
      <c r="F820" s="7">
        <v>-37</v>
      </c>
      <c r="G820" s="7">
        <v>-30.605910374851053</v>
      </c>
      <c r="H820" s="7">
        <v>50.69</v>
      </c>
      <c r="I820" s="7">
        <v>45.341435185185162</v>
      </c>
      <c r="J820" s="7">
        <v>6781756</v>
      </c>
      <c r="K820" s="7">
        <v>-43</v>
      </c>
      <c r="L820" s="7">
        <v>-43.465636150178298</v>
      </c>
      <c r="M820" s="7">
        <v>51.72999999999999</v>
      </c>
      <c r="N820" s="7">
        <v>14.546248771431692</v>
      </c>
      <c r="O820" s="7">
        <v>4326204</v>
      </c>
    </row>
    <row r="821" spans="2:15" x14ac:dyDescent="0.25">
      <c r="B821" s="11">
        <v>44649</v>
      </c>
      <c r="C821" s="7">
        <v>1</v>
      </c>
      <c r="D821" s="7">
        <v>-17.828251438908193</v>
      </c>
      <c r="E821" s="7">
        <v>3296074</v>
      </c>
      <c r="F821" s="7">
        <v>-36</v>
      </c>
      <c r="G821" s="7">
        <v>-28.531235233188411</v>
      </c>
      <c r="H821" s="7">
        <v>58.289999999999992</v>
      </c>
      <c r="I821" s="7">
        <v>49.555933484504912</v>
      </c>
      <c r="J821" s="7">
        <v>7247636</v>
      </c>
      <c r="K821" s="7">
        <v>-39</v>
      </c>
      <c r="L821" s="7">
        <v>-38.293652245638718</v>
      </c>
      <c r="M821" s="7">
        <v>11.05</v>
      </c>
      <c r="N821" s="7">
        <v>23.224692423915407</v>
      </c>
      <c r="O821" s="7">
        <v>4721982</v>
      </c>
    </row>
    <row r="822" spans="2:15" x14ac:dyDescent="0.25">
      <c r="B822" s="11">
        <v>44650</v>
      </c>
      <c r="C822" s="7">
        <v>13</v>
      </c>
      <c r="D822" s="7">
        <v>-3.1932154734309215</v>
      </c>
      <c r="E822" s="7">
        <v>3883500</v>
      </c>
      <c r="F822" s="7">
        <v>-37</v>
      </c>
      <c r="G822" s="7">
        <v>-27.695718647516919</v>
      </c>
      <c r="H822" s="7">
        <v>54.110000000000007</v>
      </c>
      <c r="I822" s="7">
        <v>39.871119985478323</v>
      </c>
      <c r="J822" s="7">
        <v>7352002</v>
      </c>
      <c r="K822" s="7">
        <v>-38</v>
      </c>
      <c r="L822" s="7">
        <v>-37.25551282064685</v>
      </c>
      <c r="M822" s="7">
        <v>4.0799999999999983</v>
      </c>
      <c r="N822" s="7">
        <v>24.630076608248498</v>
      </c>
      <c r="O822" s="7">
        <v>4801424</v>
      </c>
    </row>
    <row r="823" spans="2:15" x14ac:dyDescent="0.25">
      <c r="B823" s="11">
        <v>44651</v>
      </c>
      <c r="C823" s="7">
        <v>14</v>
      </c>
      <c r="D823" s="7">
        <v>-2.4551920405267991</v>
      </c>
      <c r="E823" s="7">
        <v>3910188</v>
      </c>
      <c r="F823" s="7">
        <v>-37</v>
      </c>
      <c r="G823" s="7">
        <v>-26.915511923181732</v>
      </c>
      <c r="H823" s="7">
        <v>55.12</v>
      </c>
      <c r="I823" s="7">
        <v>39.096126255380213</v>
      </c>
      <c r="J823" s="7">
        <v>7471569</v>
      </c>
      <c r="K823" s="7">
        <v>-38</v>
      </c>
      <c r="L823" s="7">
        <v>-37.620446754615323</v>
      </c>
      <c r="M823" s="7">
        <v>13.37</v>
      </c>
      <c r="N823" s="7">
        <v>27.698428892062843</v>
      </c>
      <c r="O823" s="7">
        <v>4773498</v>
      </c>
    </row>
    <row r="824" spans="2:15" x14ac:dyDescent="0.25">
      <c r="B824" s="11">
        <v>44652</v>
      </c>
      <c r="C824" s="7">
        <v>10</v>
      </c>
      <c r="D824" s="7">
        <v>-3.049936484836524</v>
      </c>
      <c r="E824" s="7">
        <v>3930501</v>
      </c>
      <c r="F824" s="7">
        <v>-38</v>
      </c>
      <c r="G824" s="7">
        <v>-27.241426348492126</v>
      </c>
      <c r="H824" s="7">
        <v>75.41</v>
      </c>
      <c r="I824" s="7">
        <v>46.101949025487258</v>
      </c>
      <c r="J824" s="7">
        <v>7467307</v>
      </c>
      <c r="K824" s="7">
        <v>-37</v>
      </c>
      <c r="L824" s="7">
        <v>-39.253541137199264</v>
      </c>
      <c r="M824" s="7">
        <v>17.95</v>
      </c>
      <c r="N824" s="7">
        <v>34.636972659786359</v>
      </c>
      <c r="O824" s="7">
        <v>4648528</v>
      </c>
    </row>
    <row r="825" spans="2:15" x14ac:dyDescent="0.25">
      <c r="B825" s="11">
        <v>44653</v>
      </c>
      <c r="C825" s="7">
        <v>10</v>
      </c>
      <c r="D825" s="7">
        <v>-4.0604201291654318</v>
      </c>
      <c r="E825" s="7">
        <v>2022698</v>
      </c>
      <c r="F825" s="7">
        <v>-29</v>
      </c>
      <c r="G825" s="7">
        <v>-21.056344317166698</v>
      </c>
      <c r="H825" s="7">
        <v>88.35</v>
      </c>
      <c r="I825" s="7">
        <v>44.973830049261096</v>
      </c>
      <c r="J825" s="7">
        <v>5958094</v>
      </c>
      <c r="K825" s="7">
        <v>-26</v>
      </c>
      <c r="L825" s="7">
        <v>-32.011728179636798</v>
      </c>
      <c r="M825" s="7">
        <v>24.56</v>
      </c>
      <c r="N825" s="7">
        <v>53.337771015595294</v>
      </c>
      <c r="O825" s="7">
        <v>3007948</v>
      </c>
    </row>
    <row r="826" spans="2:15" x14ac:dyDescent="0.25">
      <c r="B826" s="11">
        <v>44654</v>
      </c>
      <c r="C826" s="7">
        <v>11</v>
      </c>
      <c r="D826" s="7">
        <v>-6.5012759634331507</v>
      </c>
      <c r="E826" s="7">
        <v>1157776</v>
      </c>
      <c r="F826" s="7">
        <v>-24</v>
      </c>
      <c r="G826" s="7">
        <v>-13.157620793099923</v>
      </c>
      <c r="H826" s="7">
        <v>67.509999999999991</v>
      </c>
      <c r="I826" s="7">
        <v>59.366378080106543</v>
      </c>
      <c r="J826" s="7">
        <v>4488167</v>
      </c>
      <c r="K826" s="7">
        <v>-35</v>
      </c>
      <c r="L826" s="7">
        <v>-39.562950760831029</v>
      </c>
      <c r="M826" s="7">
        <v>48.050000000000011</v>
      </c>
      <c r="N826" s="7">
        <v>27.57216014897579</v>
      </c>
      <c r="O826" s="7">
        <v>2071084</v>
      </c>
    </row>
    <row r="827" spans="2:15" x14ac:dyDescent="0.25">
      <c r="B827" s="11">
        <v>44655</v>
      </c>
      <c r="C827" s="7">
        <v>13</v>
      </c>
      <c r="D827" s="7">
        <v>-2.6565266062208437</v>
      </c>
      <c r="E827" s="7">
        <v>3957459</v>
      </c>
      <c r="F827" s="7">
        <v>-40</v>
      </c>
      <c r="G827" s="7">
        <v>-37.323688210612801</v>
      </c>
      <c r="H827" s="7">
        <v>56.75</v>
      </c>
      <c r="I827" s="7">
        <v>51.186342592592581</v>
      </c>
      <c r="J827" s="7">
        <v>6125240</v>
      </c>
      <c r="K827" s="7">
        <v>-40</v>
      </c>
      <c r="L827" s="7">
        <v>-40.208032989630368</v>
      </c>
      <c r="M827" s="7">
        <v>60.06</v>
      </c>
      <c r="N827" s="7">
        <v>28.404499290160533</v>
      </c>
      <c r="O827" s="7">
        <v>4575487</v>
      </c>
    </row>
    <row r="828" spans="2:15" x14ac:dyDescent="0.25">
      <c r="B828" s="11">
        <v>44656</v>
      </c>
      <c r="C828" s="7">
        <v>14</v>
      </c>
      <c r="D828" s="7">
        <v>-1.0247304984217998</v>
      </c>
      <c r="E828" s="7">
        <v>3970097</v>
      </c>
      <c r="F828" s="7">
        <v>-39</v>
      </c>
      <c r="G828" s="7">
        <v>-34.612311783550787</v>
      </c>
      <c r="H828" s="7">
        <v>59.580000000000013</v>
      </c>
      <c r="I828" s="7">
        <v>50.774754346182924</v>
      </c>
      <c r="J828" s="7">
        <v>6630955</v>
      </c>
      <c r="K828" s="7">
        <v>-38</v>
      </c>
      <c r="L828" s="7">
        <v>-36.732914777485171</v>
      </c>
      <c r="M828" s="7">
        <v>8.1800000000000068</v>
      </c>
      <c r="N828" s="7">
        <v>27.897690481329597</v>
      </c>
      <c r="O828" s="7">
        <v>4841415</v>
      </c>
    </row>
    <row r="829" spans="2:15" x14ac:dyDescent="0.25">
      <c r="B829" s="11">
        <v>44657</v>
      </c>
      <c r="C829" s="7">
        <v>16</v>
      </c>
      <c r="D829" s="7">
        <v>-0.87979880341978456</v>
      </c>
      <c r="E829" s="7">
        <v>3976305</v>
      </c>
      <c r="F829" s="7">
        <v>-39</v>
      </c>
      <c r="G829" s="7">
        <v>-34.596369720249776</v>
      </c>
      <c r="H829" s="7">
        <v>62.52000000000001</v>
      </c>
      <c r="I829" s="7">
        <v>47.504084225812313</v>
      </c>
      <c r="J829" s="7">
        <v>6650334</v>
      </c>
      <c r="K829" s="7">
        <v>-40</v>
      </c>
      <c r="L829" s="7">
        <v>-38.388224575371943</v>
      </c>
      <c r="M829" s="7">
        <v>15.95999999999999</v>
      </c>
      <c r="N829" s="7">
        <v>23.81152272011753</v>
      </c>
      <c r="O829" s="7">
        <v>4714745</v>
      </c>
    </row>
    <row r="830" spans="2:15" x14ac:dyDescent="0.25">
      <c r="B830" s="11">
        <v>44658</v>
      </c>
      <c r="C830" s="7">
        <v>16</v>
      </c>
      <c r="D830" s="7">
        <v>-1.4771216035894819</v>
      </c>
      <c r="E830" s="7">
        <v>3949395</v>
      </c>
      <c r="F830" s="7">
        <v>-38</v>
      </c>
      <c r="G830" s="7">
        <v>-32.931811721463959</v>
      </c>
      <c r="H830" s="7">
        <v>65.740000000000009</v>
      </c>
      <c r="I830" s="7">
        <v>48.619081779053097</v>
      </c>
      <c r="J830" s="7">
        <v>6856511</v>
      </c>
      <c r="K830" s="7">
        <v>-39</v>
      </c>
      <c r="L830" s="7">
        <v>-38.754007922278454</v>
      </c>
      <c r="M830" s="7">
        <v>17.54000000000001</v>
      </c>
      <c r="N830" s="7">
        <v>22.730055090797798</v>
      </c>
      <c r="O830" s="7">
        <v>4686754</v>
      </c>
    </row>
    <row r="831" spans="2:15" x14ac:dyDescent="0.25">
      <c r="B831" s="11">
        <v>44659</v>
      </c>
      <c r="C831" s="7">
        <v>12</v>
      </c>
      <c r="D831" s="7">
        <v>-2.1414353193641045</v>
      </c>
      <c r="E831" s="7">
        <v>3967333</v>
      </c>
      <c r="F831" s="7">
        <v>-37</v>
      </c>
      <c r="G831" s="7">
        <v>-34.205383737709653</v>
      </c>
      <c r="H831" s="7">
        <v>80.569999999999993</v>
      </c>
      <c r="I831" s="7">
        <v>50.399800099950021</v>
      </c>
      <c r="J831" s="7">
        <v>6752587</v>
      </c>
      <c r="K831" s="7">
        <v>-34</v>
      </c>
      <c r="L831" s="7">
        <v>-37.390151305273257</v>
      </c>
      <c r="M831" s="7">
        <v>17.010000000000009</v>
      </c>
      <c r="N831" s="7">
        <v>41.354336411370632</v>
      </c>
      <c r="O831" s="7">
        <v>4791121</v>
      </c>
    </row>
    <row r="832" spans="2:15" x14ac:dyDescent="0.25">
      <c r="B832" s="11">
        <v>44660</v>
      </c>
      <c r="C832" s="7">
        <v>13</v>
      </c>
      <c r="D832" s="7">
        <v>-3.0465720313579081</v>
      </c>
      <c r="E832" s="7">
        <v>2044073</v>
      </c>
      <c r="F832" s="7">
        <v>-24</v>
      </c>
      <c r="G832" s="7">
        <v>-18.743787492013674</v>
      </c>
      <c r="H832" s="7">
        <v>97.449999999999989</v>
      </c>
      <c r="I832" s="7">
        <v>51.978140394088676</v>
      </c>
      <c r="J832" s="7">
        <v>6132629</v>
      </c>
      <c r="K832" s="7">
        <v>-23</v>
      </c>
      <c r="L832" s="7">
        <v>-30.850098638945301</v>
      </c>
      <c r="M832" s="7">
        <v>19.36</v>
      </c>
      <c r="N832" s="7">
        <v>53.80372765310004</v>
      </c>
      <c r="O832" s="7">
        <v>3059341</v>
      </c>
    </row>
    <row r="833" spans="2:15" x14ac:dyDescent="0.25">
      <c r="B833" s="11">
        <v>44661</v>
      </c>
      <c r="C833" s="7">
        <v>13</v>
      </c>
      <c r="D833" s="7">
        <v>-7.6783926091029464</v>
      </c>
      <c r="E833" s="7">
        <v>1143200</v>
      </c>
      <c r="F833" s="7">
        <v>-23</v>
      </c>
      <c r="G833" s="7">
        <v>-13.826348019107703</v>
      </c>
      <c r="H833" s="7">
        <v>67.06</v>
      </c>
      <c r="I833" s="7">
        <v>58.938255161259633</v>
      </c>
      <c r="J833" s="7">
        <v>4453606</v>
      </c>
      <c r="K833" s="7">
        <v>-26</v>
      </c>
      <c r="L833" s="7">
        <v>-30.682303985152526</v>
      </c>
      <c r="M833" s="7">
        <v>55.180000000000007</v>
      </c>
      <c r="N833" s="7">
        <v>40.72392923649906</v>
      </c>
      <c r="O833" s="7">
        <v>2375410</v>
      </c>
    </row>
    <row r="834" spans="2:15" x14ac:dyDescent="0.25">
      <c r="B834" s="11">
        <v>44662</v>
      </c>
      <c r="C834" s="7">
        <v>15</v>
      </c>
      <c r="D834" s="7">
        <v>-2.8046525619862317</v>
      </c>
      <c r="E834" s="7">
        <v>3951437</v>
      </c>
      <c r="F834" s="7">
        <v>-37</v>
      </c>
      <c r="G834" s="7">
        <v>-35.26683969767155</v>
      </c>
      <c r="H834" s="7">
        <v>69.009999999999991</v>
      </c>
      <c r="I834" s="7">
        <v>63.011188271604922</v>
      </c>
      <c r="J834" s="7">
        <v>6326252</v>
      </c>
      <c r="K834" s="7">
        <v>-35</v>
      </c>
      <c r="L834" s="7">
        <v>-39.378653129028173</v>
      </c>
      <c r="M834" s="7">
        <v>60.259999999999991</v>
      </c>
      <c r="N834" s="7">
        <v>34.137818062684303</v>
      </c>
      <c r="O834" s="7">
        <v>4638954</v>
      </c>
    </row>
    <row r="835" spans="2:15" x14ac:dyDescent="0.25">
      <c r="B835" s="11">
        <v>44663</v>
      </c>
      <c r="C835" s="7">
        <v>15</v>
      </c>
      <c r="D835" s="7">
        <v>-1.2176153725530048</v>
      </c>
      <c r="E835" s="7">
        <v>3962360</v>
      </c>
      <c r="F835" s="7">
        <v>-36</v>
      </c>
      <c r="G835" s="7">
        <v>-33.656014051496385</v>
      </c>
      <c r="H835" s="7">
        <v>69.349999999999994</v>
      </c>
      <c r="I835" s="7">
        <v>60.005668934240354</v>
      </c>
      <c r="J835" s="7">
        <v>6727933</v>
      </c>
      <c r="K835" s="7">
        <v>-33</v>
      </c>
      <c r="L835" s="7">
        <v>-40.226510988005771</v>
      </c>
      <c r="M835" s="7">
        <v>19.650000000000009</v>
      </c>
      <c r="N835" s="7">
        <v>57.058061731059809</v>
      </c>
      <c r="O835" s="7">
        <v>4574073</v>
      </c>
    </row>
    <row r="836" spans="2:15" x14ac:dyDescent="0.25">
      <c r="B836" s="11">
        <v>44664</v>
      </c>
      <c r="C836" s="7">
        <v>16</v>
      </c>
      <c r="D836" s="7">
        <v>-0.78813959221746277</v>
      </c>
      <c r="E836" s="7">
        <v>3979982</v>
      </c>
      <c r="F836" s="7">
        <v>-37</v>
      </c>
      <c r="G836" s="7">
        <v>-32.958243502106875</v>
      </c>
      <c r="H836" s="7"/>
      <c r="I836" s="7"/>
      <c r="J836" s="7">
        <v>6816901</v>
      </c>
      <c r="K836" s="7">
        <v>-36</v>
      </c>
      <c r="L836" s="7">
        <v>-38.360651324613734</v>
      </c>
      <c r="M836" s="7"/>
      <c r="N836" s="7"/>
      <c r="O836" s="7">
        <v>4716855</v>
      </c>
    </row>
    <row r="837" spans="2:15" x14ac:dyDescent="0.25">
      <c r="B837" s="11">
        <v>44665</v>
      </c>
      <c r="C837" s="7">
        <v>16</v>
      </c>
      <c r="D837" s="7">
        <v>-5.6025447243892916</v>
      </c>
      <c r="E837" s="7">
        <v>3784023</v>
      </c>
      <c r="F837" s="7">
        <v>-35</v>
      </c>
      <c r="G837" s="7">
        <v>-30.67099186418648</v>
      </c>
      <c r="H837" s="7"/>
      <c r="I837" s="7"/>
      <c r="J837" s="7">
        <v>7087639</v>
      </c>
      <c r="K837" s="7">
        <v>-35</v>
      </c>
      <c r="L837" s="7">
        <v>-38.101488903269377</v>
      </c>
      <c r="M837" s="7"/>
      <c r="N837" s="7"/>
      <c r="O837" s="7">
        <v>4736687</v>
      </c>
    </row>
    <row r="838" spans="2:15" x14ac:dyDescent="0.25">
      <c r="B838" s="11">
        <v>44666</v>
      </c>
      <c r="C838" s="7">
        <v>-47</v>
      </c>
      <c r="D838" s="7">
        <v>-74.148489819074285</v>
      </c>
      <c r="E838" s="7">
        <v>1048059</v>
      </c>
      <c r="F838" s="7">
        <v>-47</v>
      </c>
      <c r="G838" s="7">
        <v>-45.040967034423218</v>
      </c>
      <c r="H838" s="7"/>
      <c r="I838" s="7"/>
      <c r="J838" s="7">
        <v>5640517</v>
      </c>
      <c r="K838" s="7">
        <v>-43</v>
      </c>
      <c r="L838" s="7">
        <v>-49.044893956675239</v>
      </c>
      <c r="M838" s="7"/>
      <c r="N838" s="7"/>
      <c r="O838" s="7">
        <v>3899260</v>
      </c>
    </row>
    <row r="839" spans="2:15" x14ac:dyDescent="0.25">
      <c r="B839" s="11">
        <v>44667</v>
      </c>
      <c r="C839" s="7">
        <v>-22</v>
      </c>
      <c r="D839" s="7">
        <v>-42.117977293597129</v>
      </c>
      <c r="E839" s="7">
        <v>1220329</v>
      </c>
      <c r="F839" s="7">
        <v>-29</v>
      </c>
      <c r="G839" s="7">
        <v>-22.712783450024475</v>
      </c>
      <c r="H839" s="7"/>
      <c r="I839" s="7"/>
      <c r="J839" s="7">
        <v>5833078</v>
      </c>
      <c r="K839" s="7">
        <v>-26</v>
      </c>
      <c r="L839" s="7">
        <v>-36.32363338498844</v>
      </c>
      <c r="M839" s="7"/>
      <c r="N839" s="7"/>
      <c r="O839" s="7">
        <v>2817180</v>
      </c>
    </row>
    <row r="840" spans="2:15" x14ac:dyDescent="0.25">
      <c r="B840" s="11">
        <v>44668</v>
      </c>
      <c r="C840" s="7">
        <v>-1</v>
      </c>
      <c r="D840" s="7">
        <v>-19.511338307975578</v>
      </c>
      <c r="E840" s="7">
        <v>996675</v>
      </c>
      <c r="F840" s="7">
        <v>-26</v>
      </c>
      <c r="G840" s="7">
        <v>-20.038849296154005</v>
      </c>
      <c r="H840" s="7"/>
      <c r="I840" s="7"/>
      <c r="J840" s="7">
        <v>4132533</v>
      </c>
      <c r="K840" s="7">
        <v>-30</v>
      </c>
      <c r="L840" s="7">
        <v>-38.449156585722434</v>
      </c>
      <c r="M840" s="7"/>
      <c r="N840" s="7"/>
      <c r="O840" s="7">
        <v>2109252</v>
      </c>
    </row>
    <row r="841" spans="2:15" x14ac:dyDescent="0.25">
      <c r="B841" s="11">
        <v>44669</v>
      </c>
      <c r="C841" s="7">
        <v>11</v>
      </c>
      <c r="D841" s="7">
        <v>-5.078516349568396</v>
      </c>
      <c r="E841" s="7">
        <v>3858994</v>
      </c>
      <c r="F841" s="7">
        <v>-52</v>
      </c>
      <c r="G841" s="7">
        <v>-55.360681645974061</v>
      </c>
      <c r="H841" s="7"/>
      <c r="I841" s="7"/>
      <c r="J841" s="7">
        <v>4362518</v>
      </c>
      <c r="K841" s="7">
        <v>-43</v>
      </c>
      <c r="L841" s="7">
        <v>-50.060857170038361</v>
      </c>
      <c r="M841" s="7"/>
      <c r="N841" s="7"/>
      <c r="O841" s="7">
        <v>3821515</v>
      </c>
    </row>
    <row r="842" spans="2:15" x14ac:dyDescent="0.25">
      <c r="B842" s="11">
        <v>44670</v>
      </c>
      <c r="C842" s="7">
        <v>14</v>
      </c>
      <c r="D842" s="7">
        <v>-1.9525822814663196</v>
      </c>
      <c r="E842" s="7">
        <v>3932879</v>
      </c>
      <c r="F842" s="7">
        <v>-38</v>
      </c>
      <c r="G842" s="7">
        <v>-31.497397096770886</v>
      </c>
      <c r="H842" s="7"/>
      <c r="I842" s="7"/>
      <c r="J842" s="7">
        <v>6946838</v>
      </c>
      <c r="K842" s="7">
        <v>-41</v>
      </c>
      <c r="L842" s="7">
        <v>-45.740938985492555</v>
      </c>
      <c r="M842" s="7"/>
      <c r="N842" s="7"/>
      <c r="O842" s="7">
        <v>4152090</v>
      </c>
    </row>
    <row r="843" spans="2:15" x14ac:dyDescent="0.25">
      <c r="B843" s="11">
        <v>44671</v>
      </c>
      <c r="C843" s="7">
        <v>17</v>
      </c>
      <c r="D843" s="7">
        <v>-0.93119975351474427</v>
      </c>
      <c r="E843" s="7">
        <v>3974243</v>
      </c>
      <c r="F843" s="7">
        <v>-35</v>
      </c>
      <c r="G843" s="7">
        <v>-25.824245963520177</v>
      </c>
      <c r="H843" s="7"/>
      <c r="I843" s="7"/>
      <c r="J843" s="7">
        <v>7542296</v>
      </c>
      <c r="K843" s="7">
        <v>-37</v>
      </c>
      <c r="L843" s="7">
        <v>-42.973434022307408</v>
      </c>
      <c r="M843" s="7"/>
      <c r="N843" s="7"/>
      <c r="O843" s="7">
        <v>4363869</v>
      </c>
    </row>
    <row r="844" spans="2:15" x14ac:dyDescent="0.25">
      <c r="B844" s="11">
        <v>44672</v>
      </c>
      <c r="C844" s="7">
        <v>15</v>
      </c>
      <c r="D844" s="7">
        <v>-1.7946383868510885</v>
      </c>
      <c r="E844" s="7">
        <v>3936667</v>
      </c>
      <c r="F844" s="7">
        <v>-34</v>
      </c>
      <c r="G844" s="7">
        <v>-25.34670671416389</v>
      </c>
      <c r="H844" s="7"/>
      <c r="I844" s="7"/>
      <c r="J844" s="7">
        <v>7631951</v>
      </c>
      <c r="K844" s="7">
        <v>-38</v>
      </c>
      <c r="L844" s="7">
        <v>-44.272382422954323</v>
      </c>
      <c r="M844" s="7"/>
      <c r="N844" s="7"/>
      <c r="O844" s="7">
        <v>4264469</v>
      </c>
    </row>
    <row r="845" spans="2:15" x14ac:dyDescent="0.25">
      <c r="B845" s="11">
        <v>44673</v>
      </c>
      <c r="C845" s="7">
        <v>11</v>
      </c>
      <c r="D845" s="7">
        <v>-4.3398246241505571</v>
      </c>
      <c r="E845" s="7">
        <v>3878207</v>
      </c>
      <c r="F845" s="7">
        <v>-35</v>
      </c>
      <c r="G845" s="7">
        <v>-26.309897662798775</v>
      </c>
      <c r="H845" s="7"/>
      <c r="I845" s="7"/>
      <c r="J845" s="7">
        <v>7562911</v>
      </c>
      <c r="K845" s="7">
        <v>-37</v>
      </c>
      <c r="L845" s="7">
        <v>-45.074816291583339</v>
      </c>
      <c r="M845" s="7"/>
      <c r="N845" s="7"/>
      <c r="O845" s="7">
        <v>4203064</v>
      </c>
    </row>
    <row r="846" spans="2:15" x14ac:dyDescent="0.25">
      <c r="B846" s="11">
        <v>44674</v>
      </c>
      <c r="C846" s="7">
        <v>11</v>
      </c>
      <c r="D846" s="7">
        <v>-4.8856806229082732</v>
      </c>
      <c r="E846" s="7">
        <v>2005299</v>
      </c>
      <c r="F846" s="7">
        <v>-23</v>
      </c>
      <c r="G846" s="7">
        <v>-16.320077951323885</v>
      </c>
      <c r="H846" s="7"/>
      <c r="I846" s="7"/>
      <c r="J846" s="7">
        <v>6315553</v>
      </c>
      <c r="K846" s="7">
        <v>-22</v>
      </c>
      <c r="L846" s="7">
        <v>-33.24616157981437</v>
      </c>
      <c r="M846" s="7"/>
      <c r="N846" s="7"/>
      <c r="O846" s="7">
        <v>2953334</v>
      </c>
    </row>
    <row r="847" spans="2:15" x14ac:dyDescent="0.25">
      <c r="B847" s="11">
        <v>44675</v>
      </c>
      <c r="C847" s="7">
        <v>6</v>
      </c>
      <c r="D847" s="7">
        <v>-12.912911457828603</v>
      </c>
      <c r="E847" s="7">
        <v>1078382</v>
      </c>
      <c r="F847" s="7">
        <v>-22</v>
      </c>
      <c r="G847" s="7">
        <v>-13.929614626127284</v>
      </c>
      <c r="H847" s="7"/>
      <c r="I847" s="7"/>
      <c r="J847" s="7">
        <v>4448269</v>
      </c>
      <c r="K847" s="7">
        <v>-26</v>
      </c>
      <c r="L847" s="7">
        <v>-32.752984158898343</v>
      </c>
      <c r="M847" s="7"/>
      <c r="N847" s="7"/>
      <c r="O847" s="7">
        <v>2304451</v>
      </c>
    </row>
    <row r="848" spans="2:15" x14ac:dyDescent="0.25">
      <c r="B848" s="11">
        <v>44676</v>
      </c>
      <c r="C848" s="7">
        <v>9</v>
      </c>
      <c r="D848" s="7">
        <v>-9.0431855296044024</v>
      </c>
      <c r="E848" s="7">
        <v>3697812</v>
      </c>
      <c r="F848" s="7">
        <v>-34</v>
      </c>
      <c r="G848" s="7">
        <v>-27.972615873727268</v>
      </c>
      <c r="H848" s="7"/>
      <c r="I848" s="7"/>
      <c r="J848" s="7">
        <v>7039103</v>
      </c>
      <c r="K848" s="7">
        <v>-39</v>
      </c>
      <c r="L848" s="7">
        <v>-41.950087450328944</v>
      </c>
      <c r="M848" s="7"/>
      <c r="N848" s="7"/>
      <c r="O848" s="7">
        <v>4442179</v>
      </c>
    </row>
    <row r="849" spans="2:15" x14ac:dyDescent="0.25">
      <c r="B849" s="11">
        <v>44677</v>
      </c>
      <c r="C849" s="7">
        <v>12</v>
      </c>
      <c r="D849" s="7">
        <v>-9.5664365859501892</v>
      </c>
      <c r="E849" s="7">
        <v>3627472</v>
      </c>
      <c r="F849" s="7">
        <v>-31</v>
      </c>
      <c r="G849" s="7">
        <v>-24.599427432288621</v>
      </c>
      <c r="H849" s="7"/>
      <c r="I849" s="7"/>
      <c r="J849" s="7">
        <v>7646360</v>
      </c>
      <c r="K849" s="7">
        <v>-36</v>
      </c>
      <c r="L849" s="7">
        <v>-38.122110035826928</v>
      </c>
      <c r="M849" s="7"/>
      <c r="N849" s="7"/>
      <c r="O849" s="7">
        <v>4735109</v>
      </c>
    </row>
    <row r="850" spans="2:15" x14ac:dyDescent="0.25">
      <c r="B850" s="11">
        <v>44678</v>
      </c>
      <c r="C850" s="7">
        <v>14</v>
      </c>
      <c r="D850" s="7">
        <v>-6.9139512698053851</v>
      </c>
      <c r="E850" s="7">
        <v>3734239</v>
      </c>
      <c r="F850" s="7">
        <v>-32</v>
      </c>
      <c r="G850" s="7">
        <v>-24.486046713352351</v>
      </c>
      <c r="H850" s="7"/>
      <c r="I850" s="7"/>
      <c r="J850" s="7">
        <v>7678366</v>
      </c>
      <c r="K850" s="7">
        <v>-33</v>
      </c>
      <c r="L850" s="7">
        <v>-35.539764025245077</v>
      </c>
      <c r="M850" s="7"/>
      <c r="N850" s="7"/>
      <c r="O850" s="7">
        <v>4932719</v>
      </c>
    </row>
    <row r="851" spans="2:15" x14ac:dyDescent="0.25">
      <c r="B851" s="11">
        <v>44679</v>
      </c>
      <c r="C851" s="7">
        <v>17</v>
      </c>
      <c r="D851" s="7">
        <v>-3.1991911404635087</v>
      </c>
      <c r="E851" s="7">
        <v>3880364</v>
      </c>
      <c r="F851" s="7">
        <v>-31</v>
      </c>
      <c r="G851" s="7">
        <v>-22.777441179341796</v>
      </c>
      <c r="H851" s="7"/>
      <c r="I851" s="7"/>
      <c r="J851" s="7">
        <v>7894612</v>
      </c>
      <c r="K851" s="7">
        <v>-34</v>
      </c>
      <c r="L851" s="7">
        <v>-36.319760324418247</v>
      </c>
      <c r="M851" s="7"/>
      <c r="N851" s="7"/>
      <c r="O851" s="7">
        <v>4873031</v>
      </c>
    </row>
    <row r="852" spans="2:15" x14ac:dyDescent="0.25">
      <c r="B852" s="11">
        <v>44680</v>
      </c>
      <c r="C852" s="7">
        <v>14</v>
      </c>
      <c r="D852" s="7">
        <v>-4.0580392930700597</v>
      </c>
      <c r="E852" s="7">
        <v>3889631</v>
      </c>
      <c r="F852" s="7">
        <v>-33</v>
      </c>
      <c r="G852" s="7">
        <v>-23.944722516425298</v>
      </c>
      <c r="H852" s="7"/>
      <c r="I852" s="7"/>
      <c r="J852" s="7">
        <v>7805652</v>
      </c>
      <c r="K852" s="7">
        <v>-35</v>
      </c>
      <c r="L852" s="7">
        <v>-38.743697355999672</v>
      </c>
      <c r="M852" s="7"/>
      <c r="N852" s="7"/>
      <c r="O852" s="7">
        <v>4687543</v>
      </c>
    </row>
    <row r="853" spans="2:15" x14ac:dyDescent="0.25">
      <c r="B853" s="11">
        <v>44681</v>
      </c>
      <c r="C853" s="7">
        <v>18</v>
      </c>
      <c r="D853" s="7">
        <v>-1.5438949980647987</v>
      </c>
      <c r="E853" s="7">
        <v>2075754</v>
      </c>
      <c r="F853" s="7">
        <v>-20</v>
      </c>
      <c r="G853" s="7">
        <v>-13.822778926536916</v>
      </c>
      <c r="H853" s="7"/>
      <c r="I853" s="7"/>
      <c r="J853" s="7">
        <v>6504031</v>
      </c>
      <c r="K853" s="7">
        <v>-23</v>
      </c>
      <c r="L853" s="7">
        <v>-32.34313152884036</v>
      </c>
      <c r="M853" s="7"/>
      <c r="N853" s="7"/>
      <c r="O853" s="7">
        <v>2993286</v>
      </c>
    </row>
    <row r="854" spans="2:15" x14ac:dyDescent="0.25">
      <c r="B854" s="11">
        <v>44682</v>
      </c>
      <c r="C854" s="7">
        <v>5</v>
      </c>
      <c r="D854" s="7">
        <v>-27.591417126982588</v>
      </c>
      <c r="E854" s="7">
        <v>896621</v>
      </c>
      <c r="F854" s="7">
        <v>-19</v>
      </c>
      <c r="G854" s="7">
        <v>-7.1402754085774127</v>
      </c>
      <c r="H854" s="7"/>
      <c r="I854" s="7"/>
      <c r="J854" s="7">
        <v>4799154</v>
      </c>
      <c r="K854" s="7">
        <v>-25</v>
      </c>
      <c r="L854" s="7">
        <v>-31.13131758220754</v>
      </c>
      <c r="M854" s="7"/>
      <c r="N854" s="7"/>
      <c r="O854" s="7">
        <v>2360023</v>
      </c>
    </row>
    <row r="855" spans="2:15" x14ac:dyDescent="0.25">
      <c r="B855" s="11">
        <v>44683</v>
      </c>
      <c r="C855" s="7">
        <v>17</v>
      </c>
      <c r="D855" s="7">
        <v>-4.7839862608379473</v>
      </c>
      <c r="E855" s="7">
        <v>3870968</v>
      </c>
      <c r="F855" s="7">
        <v>-48</v>
      </c>
      <c r="G855" s="7">
        <v>-51.164838380753139</v>
      </c>
      <c r="H855" s="7"/>
      <c r="I855" s="7"/>
      <c r="J855" s="7">
        <v>4772570</v>
      </c>
      <c r="K855" s="7">
        <v>-42</v>
      </c>
      <c r="L855" s="7">
        <v>-48.908569714064086</v>
      </c>
      <c r="M855" s="7"/>
      <c r="N855" s="7"/>
      <c r="O855" s="7">
        <v>3909692</v>
      </c>
    </row>
    <row r="856" spans="2:15" x14ac:dyDescent="0.25">
      <c r="B856" s="11">
        <v>44684</v>
      </c>
      <c r="C856" s="7">
        <v>20</v>
      </c>
      <c r="D856" s="7">
        <v>-1.7319750369029108</v>
      </c>
      <c r="E856" s="7">
        <v>3941728</v>
      </c>
      <c r="F856" s="7">
        <v>-33</v>
      </c>
      <c r="G856" s="7">
        <v>-26.67642508853184</v>
      </c>
      <c r="H856" s="7"/>
      <c r="I856" s="7"/>
      <c r="J856" s="7">
        <v>7435732</v>
      </c>
      <c r="K856" s="7">
        <v>-33</v>
      </c>
      <c r="L856" s="7">
        <v>-35.928246299434527</v>
      </c>
      <c r="M856" s="7"/>
      <c r="N856" s="7"/>
      <c r="O856" s="7">
        <v>4902991</v>
      </c>
    </row>
    <row r="857" spans="2:15" x14ac:dyDescent="0.25">
      <c r="B857" s="11">
        <v>44685</v>
      </c>
      <c r="C857" s="7">
        <v>20</v>
      </c>
      <c r="D857" s="7">
        <v>-1.0698477091055203</v>
      </c>
      <c r="E857" s="7">
        <v>3968681</v>
      </c>
      <c r="F857" s="7">
        <v>-32</v>
      </c>
      <c r="G857" s="7">
        <v>-23.597201927353094</v>
      </c>
      <c r="H857" s="7"/>
      <c r="I857" s="7"/>
      <c r="J857" s="7">
        <v>7768745</v>
      </c>
      <c r="K857" s="7">
        <v>-35</v>
      </c>
      <c r="L857" s="7">
        <v>-36.875015028075055</v>
      </c>
      <c r="M857" s="7"/>
      <c r="N857" s="7"/>
      <c r="O857" s="7">
        <v>4830541</v>
      </c>
    </row>
    <row r="858" spans="2:15" x14ac:dyDescent="0.25">
      <c r="B858" s="11">
        <v>44686</v>
      </c>
      <c r="C858" s="7">
        <v>19</v>
      </c>
      <c r="D858" s="7">
        <v>-1.5073066529096013</v>
      </c>
      <c r="E858" s="7">
        <v>3948185</v>
      </c>
      <c r="F858" s="7">
        <v>-30</v>
      </c>
      <c r="G858" s="7">
        <v>-21.693073612806334</v>
      </c>
      <c r="H858" s="7"/>
      <c r="I858" s="7"/>
      <c r="J858" s="7">
        <v>8005469</v>
      </c>
      <c r="K858" s="7">
        <v>-32</v>
      </c>
      <c r="L858" s="7">
        <v>-34.319445126878769</v>
      </c>
      <c r="M858" s="7"/>
      <c r="N858" s="7"/>
      <c r="O858" s="7">
        <v>5026102</v>
      </c>
    </row>
    <row r="859" spans="2:15" x14ac:dyDescent="0.25">
      <c r="B859" s="11">
        <v>44687</v>
      </c>
      <c r="C859" s="7">
        <v>15</v>
      </c>
      <c r="D859" s="7">
        <v>-2.3249756422431322</v>
      </c>
      <c r="E859" s="7">
        <v>3959892</v>
      </c>
      <c r="F859" s="7">
        <v>-32</v>
      </c>
      <c r="G859" s="7">
        <v>-22.775771134147181</v>
      </c>
      <c r="H859" s="7"/>
      <c r="I859" s="7"/>
      <c r="J859" s="7">
        <v>7925623</v>
      </c>
      <c r="K859" s="7">
        <v>-37</v>
      </c>
      <c r="L859" s="7">
        <v>-40.615502909958046</v>
      </c>
      <c r="M859" s="7"/>
      <c r="N859" s="7"/>
      <c r="O859" s="7">
        <v>4544306</v>
      </c>
    </row>
    <row r="860" spans="2:15" x14ac:dyDescent="0.25">
      <c r="B860" s="11">
        <v>44688</v>
      </c>
      <c r="C860" s="7">
        <v>20</v>
      </c>
      <c r="D860" s="7">
        <v>2.8307587520585376</v>
      </c>
      <c r="E860" s="7">
        <v>2167985</v>
      </c>
      <c r="F860" s="7">
        <v>-22</v>
      </c>
      <c r="G860" s="7">
        <v>-15.08879894913051</v>
      </c>
      <c r="H860" s="7"/>
      <c r="I860" s="7"/>
      <c r="J860" s="7">
        <v>6408481</v>
      </c>
      <c r="K860" s="7">
        <v>-33</v>
      </c>
      <c r="L860" s="7">
        <v>-42.377157896449901</v>
      </c>
      <c r="M860" s="7"/>
      <c r="N860" s="7"/>
      <c r="O860" s="7">
        <v>2549359</v>
      </c>
    </row>
    <row r="861" spans="2:15" x14ac:dyDescent="0.25">
      <c r="B861" s="11">
        <v>44689</v>
      </c>
      <c r="C861" s="7">
        <v>15</v>
      </c>
      <c r="D861" s="7">
        <v>-7.4748037600542716</v>
      </c>
      <c r="E861" s="7">
        <v>1145721</v>
      </c>
      <c r="F861" s="7">
        <v>-18</v>
      </c>
      <c r="G861" s="7">
        <v>-7.4113188095761391</v>
      </c>
      <c r="H861" s="7"/>
      <c r="I861" s="7"/>
      <c r="J861" s="7">
        <v>4785146</v>
      </c>
      <c r="K861" s="7">
        <v>-27</v>
      </c>
      <c r="L861" s="7">
        <v>-35.440295665546586</v>
      </c>
      <c r="M861" s="7"/>
      <c r="N861" s="7"/>
      <c r="O861" s="7">
        <v>2212361</v>
      </c>
    </row>
    <row r="862" spans="2:15" x14ac:dyDescent="0.25">
      <c r="B862" s="11">
        <v>44690</v>
      </c>
      <c r="C862" s="7">
        <v>14</v>
      </c>
      <c r="D862" s="7">
        <v>-4.9267499684537475</v>
      </c>
      <c r="E862" s="7">
        <v>3865164</v>
      </c>
      <c r="F862" s="7">
        <v>-33</v>
      </c>
      <c r="G862" s="7">
        <v>-25.97206639028775</v>
      </c>
      <c r="H862" s="7"/>
      <c r="I862" s="7"/>
      <c r="J862" s="7">
        <v>7234613</v>
      </c>
      <c r="K862" s="7">
        <v>-36</v>
      </c>
      <c r="L862" s="7">
        <v>-40.629119652749537</v>
      </c>
      <c r="M862" s="7"/>
      <c r="N862" s="7"/>
      <c r="O862" s="7">
        <v>4543264</v>
      </c>
    </row>
    <row r="863" spans="2:15" x14ac:dyDescent="0.25">
      <c r="B863" s="11">
        <v>44691</v>
      </c>
      <c r="C863" s="7">
        <v>17</v>
      </c>
      <c r="D863" s="7">
        <v>-2.2462848408743463</v>
      </c>
      <c r="E863" s="7">
        <v>3921098</v>
      </c>
      <c r="F863" s="7">
        <v>-31</v>
      </c>
      <c r="G863" s="7">
        <v>-24.048327065696974</v>
      </c>
      <c r="H863" s="7"/>
      <c r="I863" s="7"/>
      <c r="J863" s="7">
        <v>7702247</v>
      </c>
      <c r="K863" s="7">
        <v>-33</v>
      </c>
      <c r="L863" s="7">
        <v>-35.742355544915384</v>
      </c>
      <c r="M863" s="7"/>
      <c r="N863" s="7"/>
      <c r="O863" s="7">
        <v>4917216</v>
      </c>
    </row>
    <row r="864" spans="2:15" x14ac:dyDescent="0.25">
      <c r="B864" s="11">
        <v>44692</v>
      </c>
      <c r="C864" s="7">
        <v>17</v>
      </c>
      <c r="D864" s="7">
        <v>-2.3075337290691333</v>
      </c>
      <c r="E864" s="7">
        <v>3919030</v>
      </c>
      <c r="F864" s="7">
        <v>-31</v>
      </c>
      <c r="G864" s="7">
        <v>-24.266832622911839</v>
      </c>
      <c r="H864" s="7"/>
      <c r="I864" s="7"/>
      <c r="J864" s="7">
        <v>7700656</v>
      </c>
      <c r="K864" s="7">
        <v>-32</v>
      </c>
      <c r="L864" s="7">
        <v>-35.244677970566926</v>
      </c>
      <c r="M864" s="7"/>
      <c r="N864" s="7"/>
      <c r="O864" s="7">
        <v>4955300</v>
      </c>
    </row>
    <row r="865" spans="2:15" x14ac:dyDescent="0.25">
      <c r="B865" s="11">
        <v>44693</v>
      </c>
      <c r="C865" s="7">
        <v>18</v>
      </c>
      <c r="D865" s="7">
        <v>-3.8866618753098048</v>
      </c>
      <c r="E865" s="7">
        <v>3852806</v>
      </c>
      <c r="F865" s="7">
        <v>-29</v>
      </c>
      <c r="G865" s="7">
        <v>-21.139420811147669</v>
      </c>
      <c r="H865" s="7"/>
      <c r="I865" s="7"/>
      <c r="J865" s="7">
        <v>8062070</v>
      </c>
      <c r="K865" s="7">
        <v>-32</v>
      </c>
      <c r="L865" s="7">
        <v>-35.636401081812316</v>
      </c>
      <c r="M865" s="7"/>
      <c r="N865" s="7"/>
      <c r="O865" s="7">
        <v>4925324</v>
      </c>
    </row>
    <row r="866" spans="2:15" x14ac:dyDescent="0.25">
      <c r="B866" s="11">
        <v>44694</v>
      </c>
      <c r="C866" s="7">
        <v>12</v>
      </c>
      <c r="D866" s="7">
        <v>-4.2886425021274484</v>
      </c>
      <c r="E866" s="7">
        <v>3880282</v>
      </c>
      <c r="F866" s="7">
        <v>-32</v>
      </c>
      <c r="G866" s="7">
        <v>-22.536068431365475</v>
      </c>
      <c r="H866" s="7"/>
      <c r="I866" s="7"/>
      <c r="J866" s="7">
        <v>7950224</v>
      </c>
      <c r="K866" s="7">
        <v>-35</v>
      </c>
      <c r="L866" s="7">
        <v>-39.065402705367134</v>
      </c>
      <c r="M866" s="7"/>
      <c r="N866" s="7"/>
      <c r="O866" s="7">
        <v>4662925</v>
      </c>
    </row>
    <row r="867" spans="2:15" x14ac:dyDescent="0.25">
      <c r="B867" s="11">
        <v>44695</v>
      </c>
      <c r="C867" s="7">
        <v>10</v>
      </c>
      <c r="D867" s="7">
        <v>-5.126110845494769</v>
      </c>
      <c r="E867" s="7">
        <v>2000230</v>
      </c>
      <c r="F867" s="7">
        <v>-19</v>
      </c>
      <c r="G867" s="7">
        <v>-11.973846451049742</v>
      </c>
      <c r="H867" s="7"/>
      <c r="I867" s="7"/>
      <c r="J867" s="7">
        <v>6643575</v>
      </c>
      <c r="K867" s="7">
        <v>-22</v>
      </c>
      <c r="L867" s="7">
        <v>-32.418150470049376</v>
      </c>
      <c r="M867" s="7"/>
      <c r="N867" s="7"/>
      <c r="O867" s="7">
        <v>2989967</v>
      </c>
    </row>
    <row r="868" spans="2:15" x14ac:dyDescent="0.25">
      <c r="B868" s="11">
        <v>44696</v>
      </c>
      <c r="C868" s="7">
        <v>9</v>
      </c>
      <c r="D868" s="7">
        <v>-8.9944923603708311</v>
      </c>
      <c r="E868" s="7">
        <v>1126903</v>
      </c>
      <c r="F868" s="7">
        <v>-20</v>
      </c>
      <c r="G868" s="7">
        <v>-13.511710901486328</v>
      </c>
      <c r="H868" s="7"/>
      <c r="I868" s="7"/>
      <c r="J868" s="7">
        <v>4469867</v>
      </c>
      <c r="K868" s="7">
        <v>-22</v>
      </c>
      <c r="L868" s="7">
        <v>-28.411264588856511</v>
      </c>
      <c r="M868" s="7"/>
      <c r="N868" s="7"/>
      <c r="O868" s="7">
        <v>2453235</v>
      </c>
    </row>
    <row r="869" spans="2:15" x14ac:dyDescent="0.25">
      <c r="B869" s="11">
        <v>44697</v>
      </c>
      <c r="C869" s="7">
        <v>14</v>
      </c>
      <c r="D869" s="7">
        <v>-4.9235277000702737</v>
      </c>
      <c r="E869" s="7">
        <v>3865295</v>
      </c>
      <c r="F869" s="7">
        <v>-33</v>
      </c>
      <c r="G869" s="7">
        <v>-25.77260492498835</v>
      </c>
      <c r="H869" s="7"/>
      <c r="I869" s="7"/>
      <c r="J869" s="7">
        <v>7254106</v>
      </c>
      <c r="K869" s="7">
        <v>-37</v>
      </c>
      <c r="L869" s="7">
        <v>-41.503636010090503</v>
      </c>
      <c r="M869" s="7"/>
      <c r="N869" s="7"/>
      <c r="O869" s="7">
        <v>4476343</v>
      </c>
    </row>
    <row r="870" spans="2:15" x14ac:dyDescent="0.25">
      <c r="B870" s="11">
        <v>44698</v>
      </c>
      <c r="C870" s="7">
        <v>16</v>
      </c>
      <c r="D870" s="7">
        <v>-5.9019480699172178</v>
      </c>
      <c r="E870" s="7">
        <v>3774462</v>
      </c>
      <c r="F870" s="7">
        <v>-29</v>
      </c>
      <c r="G870" s="7">
        <v>-22.455749856226969</v>
      </c>
      <c r="H870" s="7"/>
      <c r="I870" s="7"/>
      <c r="J870" s="7">
        <v>7863750</v>
      </c>
      <c r="K870" s="7">
        <v>-30</v>
      </c>
      <c r="L870" s="7">
        <v>-33.931864537192794</v>
      </c>
      <c r="M870" s="7"/>
      <c r="N870" s="7"/>
      <c r="O870" s="7">
        <v>5055761</v>
      </c>
    </row>
    <row r="871" spans="2:15" x14ac:dyDescent="0.25">
      <c r="B871" s="11">
        <v>44699</v>
      </c>
      <c r="C871" s="7">
        <v>15</v>
      </c>
      <c r="D871" s="7">
        <v>-4.1819982505729048</v>
      </c>
      <c r="E871" s="7">
        <v>3843834</v>
      </c>
      <c r="F871" s="7">
        <v>-30</v>
      </c>
      <c r="G871" s="7">
        <v>-22.049898595043228</v>
      </c>
      <c r="H871" s="7"/>
      <c r="I871" s="7"/>
      <c r="J871" s="7">
        <v>7926077</v>
      </c>
      <c r="K871" s="7">
        <v>-31</v>
      </c>
      <c r="L871" s="7">
        <v>-33.134893047149994</v>
      </c>
      <c r="M871" s="7"/>
      <c r="N871" s="7"/>
      <c r="O871" s="7">
        <v>5116748</v>
      </c>
    </row>
    <row r="872" spans="2:15" x14ac:dyDescent="0.25">
      <c r="B872" s="11">
        <v>44700</v>
      </c>
      <c r="C872" s="7">
        <v>14</v>
      </c>
      <c r="D872" s="7">
        <v>-4.5022872035098471</v>
      </c>
      <c r="E872" s="7">
        <v>3828128</v>
      </c>
      <c r="F872" s="7">
        <v>-29</v>
      </c>
      <c r="G872" s="7">
        <v>-21.25767152613949</v>
      </c>
      <c r="H872" s="7"/>
      <c r="I872" s="7"/>
      <c r="J872" s="7">
        <v>8049981</v>
      </c>
      <c r="K872" s="7">
        <v>-32</v>
      </c>
      <c r="L872" s="7">
        <v>-36.054181568418777</v>
      </c>
      <c r="M872" s="7"/>
      <c r="N872" s="7"/>
      <c r="O872" s="7">
        <v>4893354</v>
      </c>
    </row>
    <row r="873" spans="2:15" x14ac:dyDescent="0.25">
      <c r="B873" s="11">
        <v>44701</v>
      </c>
      <c r="C873" s="7">
        <v>10</v>
      </c>
      <c r="D873" s="7">
        <v>-7.1105410505284734</v>
      </c>
      <c r="E873" s="7">
        <v>3765878</v>
      </c>
      <c r="F873" s="7">
        <v>-32</v>
      </c>
      <c r="G873" s="7">
        <v>-23.325398781853103</v>
      </c>
      <c r="H873" s="7"/>
      <c r="I873" s="7"/>
      <c r="J873" s="7">
        <v>7869214</v>
      </c>
      <c r="K873" s="7">
        <v>-34</v>
      </c>
      <c r="L873" s="7">
        <v>-38.9906412989275</v>
      </c>
      <c r="M873" s="7"/>
      <c r="N873" s="7"/>
      <c r="O873" s="7">
        <v>4668646</v>
      </c>
    </row>
    <row r="874" spans="2:15" x14ac:dyDescent="0.25">
      <c r="B874" s="11">
        <v>44702</v>
      </c>
      <c r="C874" s="7">
        <v>-4</v>
      </c>
      <c r="D874" s="7">
        <v>-28.539480074979696</v>
      </c>
      <c r="E874" s="7">
        <v>1506605</v>
      </c>
      <c r="F874" s="7">
        <v>-19</v>
      </c>
      <c r="G874" s="7">
        <v>-12.06361396180926</v>
      </c>
      <c r="H874" s="7"/>
      <c r="I874" s="7"/>
      <c r="J874" s="7">
        <v>6636800</v>
      </c>
      <c r="K874" s="7">
        <v>-16</v>
      </c>
      <c r="L874" s="7">
        <v>-27.489073770358409</v>
      </c>
      <c r="M874" s="7"/>
      <c r="N874" s="7"/>
      <c r="O874" s="7">
        <v>3208040</v>
      </c>
    </row>
    <row r="875" spans="2:15" x14ac:dyDescent="0.25">
      <c r="B875" s="11">
        <v>44703</v>
      </c>
      <c r="C875" s="7">
        <v>2</v>
      </c>
      <c r="D875" s="7">
        <v>-16.451529540976196</v>
      </c>
      <c r="E875" s="7">
        <v>1034564</v>
      </c>
      <c r="F875" s="7">
        <v>-14</v>
      </c>
      <c r="G875" s="7">
        <v>-4.9415693273603729</v>
      </c>
      <c r="H875" s="7"/>
      <c r="I875" s="7"/>
      <c r="J875" s="7">
        <v>4912787</v>
      </c>
      <c r="K875" s="7">
        <v>-21</v>
      </c>
      <c r="L875" s="7">
        <v>-28.676727427123193</v>
      </c>
      <c r="M875" s="7"/>
      <c r="N875" s="7"/>
      <c r="O875" s="7">
        <v>2444138</v>
      </c>
    </row>
    <row r="876" spans="2:15" x14ac:dyDescent="0.25">
      <c r="B876" s="11">
        <v>44704</v>
      </c>
      <c r="C876" s="7">
        <v>11</v>
      </c>
      <c r="D876" s="7">
        <v>-7.6086119673079988</v>
      </c>
      <c r="E876" s="7">
        <v>3756134</v>
      </c>
      <c r="F876" s="7">
        <v>-33</v>
      </c>
      <c r="G876" s="7">
        <v>-26.161950267144118</v>
      </c>
      <c r="H876" s="7"/>
      <c r="I876" s="7"/>
      <c r="J876" s="7">
        <v>7216056</v>
      </c>
      <c r="K876" s="7">
        <v>-35</v>
      </c>
      <c r="L876" s="7">
        <v>-40.625565186301081</v>
      </c>
      <c r="M876" s="7"/>
      <c r="N876" s="7"/>
      <c r="O876" s="7">
        <v>4543536</v>
      </c>
    </row>
    <row r="877" spans="2:15" x14ac:dyDescent="0.25">
      <c r="B877" s="11">
        <v>44705</v>
      </c>
      <c r="C877" s="7">
        <v>14</v>
      </c>
      <c r="D877" s="7">
        <v>-5.7136254204164789</v>
      </c>
      <c r="E877" s="7">
        <v>3782016</v>
      </c>
      <c r="F877" s="7">
        <v>-29</v>
      </c>
      <c r="G877" s="7">
        <v>-22.060807905820578</v>
      </c>
      <c r="H877" s="7"/>
      <c r="I877" s="7"/>
      <c r="J877" s="7">
        <v>7903801</v>
      </c>
      <c r="K877" s="7">
        <v>-32</v>
      </c>
      <c r="L877" s="7">
        <v>-36.403041996021088</v>
      </c>
      <c r="M877" s="7"/>
      <c r="N877" s="7"/>
      <c r="O877" s="7">
        <v>4866658</v>
      </c>
    </row>
    <row r="878" spans="2:15" x14ac:dyDescent="0.25">
      <c r="B878" s="11">
        <v>44706</v>
      </c>
      <c r="C878" s="7">
        <v>14</v>
      </c>
      <c r="D878" s="7">
        <v>-4.834107297364465</v>
      </c>
      <c r="E878" s="7">
        <v>3817674</v>
      </c>
      <c r="F878" s="7">
        <v>-29</v>
      </c>
      <c r="G878" s="7">
        <v>-21.194835792025724</v>
      </c>
      <c r="H878" s="7"/>
      <c r="I878" s="7"/>
      <c r="J878" s="7">
        <v>8013021</v>
      </c>
      <c r="K878" s="7">
        <v>-31</v>
      </c>
      <c r="L878" s="7">
        <v>-35.705504091295424</v>
      </c>
      <c r="M878" s="7"/>
      <c r="N878" s="7"/>
      <c r="O878" s="7">
        <v>4920036</v>
      </c>
    </row>
    <row r="879" spans="2:15" x14ac:dyDescent="0.25">
      <c r="B879" s="11">
        <v>44707</v>
      </c>
      <c r="C879" s="7">
        <v>13</v>
      </c>
      <c r="D879" s="7">
        <v>-5.6179116585886373</v>
      </c>
      <c r="E879" s="7">
        <v>3783407</v>
      </c>
      <c r="F879" s="7">
        <v>-28</v>
      </c>
      <c r="G879" s="7">
        <v>-20.002026763846992</v>
      </c>
      <c r="H879" s="7"/>
      <c r="I879" s="7"/>
      <c r="J879" s="7">
        <v>8178348</v>
      </c>
      <c r="K879" s="7">
        <v>-32</v>
      </c>
      <c r="L879" s="7">
        <v>-37.198915783190088</v>
      </c>
      <c r="M879" s="7"/>
      <c r="N879" s="7"/>
      <c r="O879" s="7">
        <v>4805755</v>
      </c>
    </row>
    <row r="880" spans="2:15" x14ac:dyDescent="0.25">
      <c r="B880" s="11">
        <v>44708</v>
      </c>
      <c r="C880" s="7">
        <v>7</v>
      </c>
      <c r="D880" s="7">
        <v>-8.7238508688627707</v>
      </c>
      <c r="E880" s="7">
        <v>3700472</v>
      </c>
      <c r="F880" s="7">
        <v>-29</v>
      </c>
      <c r="G880" s="7">
        <v>-20.040474981803801</v>
      </c>
      <c r="H880" s="7"/>
      <c r="I880" s="7"/>
      <c r="J880" s="7">
        <v>8206350</v>
      </c>
      <c r="K880" s="7">
        <v>-35</v>
      </c>
      <c r="L880" s="7">
        <v>-42.703464454812803</v>
      </c>
      <c r="M880" s="7"/>
      <c r="N880" s="7"/>
      <c r="O880" s="7">
        <v>4384528</v>
      </c>
    </row>
    <row r="881" spans="2:15" x14ac:dyDescent="0.25">
      <c r="B881" s="11">
        <v>44709</v>
      </c>
      <c r="C881" s="7">
        <v>4</v>
      </c>
      <c r="D881" s="7">
        <v>-9.7774324765309011</v>
      </c>
      <c r="E881" s="7">
        <v>1902166</v>
      </c>
      <c r="F881" s="7">
        <v>-17</v>
      </c>
      <c r="G881" s="7">
        <v>-11.392629974743196</v>
      </c>
      <c r="H881" s="7"/>
      <c r="I881" s="7"/>
      <c r="J881" s="7">
        <v>6687441</v>
      </c>
      <c r="K881" s="7">
        <v>-29</v>
      </c>
      <c r="L881" s="7">
        <v>-39.855784618110867</v>
      </c>
      <c r="M881" s="7"/>
      <c r="N881" s="7"/>
      <c r="O881" s="7">
        <v>2660910</v>
      </c>
    </row>
    <row r="882" spans="2:15" x14ac:dyDescent="0.25">
      <c r="B882" s="11">
        <v>44710</v>
      </c>
      <c r="C882" s="7">
        <v>6</v>
      </c>
      <c r="D882" s="7">
        <v>-10.533885712439838</v>
      </c>
      <c r="E882" s="7">
        <v>1107841</v>
      </c>
      <c r="F882" s="7">
        <v>-14</v>
      </c>
      <c r="G882" s="7">
        <v>-5.9800595026175625</v>
      </c>
      <c r="H882" s="7"/>
      <c r="I882" s="7"/>
      <c r="J882" s="7">
        <v>4859116</v>
      </c>
      <c r="K882" s="7">
        <v>-19</v>
      </c>
      <c r="L882" s="7">
        <v>-28.318642950002115</v>
      </c>
      <c r="M882" s="7"/>
      <c r="N882" s="7"/>
      <c r="O882" s="7">
        <v>2456409</v>
      </c>
    </row>
    <row r="883" spans="2:15" x14ac:dyDescent="0.25">
      <c r="B883" s="11">
        <v>44711</v>
      </c>
      <c r="C883" s="7">
        <v>11</v>
      </c>
      <c r="D883" s="7">
        <v>-8.4714665674896708</v>
      </c>
      <c r="E883" s="7">
        <v>3721055</v>
      </c>
      <c r="F883" s="7">
        <v>-34</v>
      </c>
      <c r="G883" s="7">
        <v>-31.958355908712079</v>
      </c>
      <c r="H883" s="7"/>
      <c r="I883" s="7"/>
      <c r="J883" s="7">
        <v>6649584</v>
      </c>
      <c r="K883" s="7">
        <v>-55</v>
      </c>
      <c r="L883" s="7">
        <v>-67.976008396904277</v>
      </c>
      <c r="M883" s="7"/>
      <c r="N883" s="7"/>
      <c r="O883" s="7">
        <v>2450586</v>
      </c>
    </row>
    <row r="884" spans="2:15" x14ac:dyDescent="0.25">
      <c r="B884" s="11">
        <v>44712</v>
      </c>
      <c r="C884" s="7">
        <v>15</v>
      </c>
      <c r="D884" s="7">
        <v>-7.0005217888607474</v>
      </c>
      <c r="E884" s="7">
        <v>3730396</v>
      </c>
      <c r="F884" s="7">
        <v>-32</v>
      </c>
      <c r="G884" s="7">
        <v>-29.787148860505052</v>
      </c>
      <c r="H884" s="7"/>
      <c r="I884" s="7"/>
      <c r="J884" s="7">
        <v>7120274</v>
      </c>
      <c r="K884" s="7">
        <v>-33</v>
      </c>
      <c r="L884" s="7">
        <v>-39.85399767705163</v>
      </c>
      <c r="M884" s="7"/>
      <c r="N884" s="7"/>
      <c r="O884" s="7">
        <v>4602579</v>
      </c>
    </row>
    <row r="885" spans="2:15" x14ac:dyDescent="0.25">
      <c r="B885" s="11">
        <v>44713</v>
      </c>
      <c r="C885" s="7">
        <v>16</v>
      </c>
      <c r="D885" s="7">
        <v>-6.4065974689892951</v>
      </c>
      <c r="E885" s="7">
        <v>3754592</v>
      </c>
      <c r="F885" s="7">
        <v>-30</v>
      </c>
      <c r="G885" s="7">
        <v>-26.232294946313694</v>
      </c>
      <c r="H885" s="7"/>
      <c r="I885" s="7"/>
      <c r="J885" s="7">
        <v>7500805</v>
      </c>
      <c r="K885" s="7">
        <v>-32</v>
      </c>
      <c r="L885" s="7">
        <v>-36.664112329503219</v>
      </c>
      <c r="M885" s="7"/>
      <c r="N885" s="7"/>
      <c r="O885" s="7">
        <v>4846680</v>
      </c>
    </row>
    <row r="886" spans="2:15" x14ac:dyDescent="0.25">
      <c r="B886" s="11">
        <v>44714</v>
      </c>
      <c r="C886" s="7">
        <v>13</v>
      </c>
      <c r="D886" s="7">
        <v>-7.6577224956200451</v>
      </c>
      <c r="E886" s="7">
        <v>3701639</v>
      </c>
      <c r="F886" s="7">
        <v>-39</v>
      </c>
      <c r="G886" s="7">
        <v>-40.295929041354398</v>
      </c>
      <c r="H886" s="7"/>
      <c r="I886" s="7"/>
      <c r="J886" s="7">
        <v>6103663</v>
      </c>
      <c r="K886" s="7">
        <v>-33</v>
      </c>
      <c r="L886" s="7">
        <v>-37.467460950527055</v>
      </c>
      <c r="M886" s="7"/>
      <c r="N886" s="7"/>
      <c r="O886" s="7">
        <v>4785205</v>
      </c>
    </row>
    <row r="887" spans="2:15" x14ac:dyDescent="0.25">
      <c r="B887" s="11">
        <v>44715</v>
      </c>
      <c r="C887" s="7">
        <v>2</v>
      </c>
      <c r="D887" s="7">
        <v>-15.025541728845749</v>
      </c>
      <c r="E887" s="7">
        <v>3444992</v>
      </c>
      <c r="F887" s="7">
        <v>-43</v>
      </c>
      <c r="G887" s="7">
        <v>-42.554727456438727</v>
      </c>
      <c r="H887" s="7"/>
      <c r="I887" s="7"/>
      <c r="J887" s="7">
        <v>5895683</v>
      </c>
      <c r="K887" s="7">
        <v>-32</v>
      </c>
      <c r="L887" s="7">
        <v>-38.393869904437125</v>
      </c>
      <c r="M887" s="7"/>
      <c r="N887" s="7"/>
      <c r="O887" s="7">
        <v>4714313</v>
      </c>
    </row>
    <row r="888" spans="2:15" x14ac:dyDescent="0.25">
      <c r="B888" s="11">
        <v>44716</v>
      </c>
      <c r="C888" s="7">
        <v>6</v>
      </c>
      <c r="D888" s="7">
        <v>-11.198764504549629</v>
      </c>
      <c r="E888" s="7">
        <v>1872200</v>
      </c>
      <c r="F888" s="7">
        <v>-27</v>
      </c>
      <c r="G888" s="7">
        <v>-21.524937348239902</v>
      </c>
      <c r="H888" s="7"/>
      <c r="I888" s="7"/>
      <c r="J888" s="7">
        <v>5922728</v>
      </c>
      <c r="K888" s="7">
        <v>-20</v>
      </c>
      <c r="L888" s="7">
        <v>-30.323316040627311</v>
      </c>
      <c r="M888" s="7"/>
      <c r="N888" s="7"/>
      <c r="O888" s="7">
        <v>3082647</v>
      </c>
    </row>
    <row r="889" spans="2:15" x14ac:dyDescent="0.25">
      <c r="B889" s="11">
        <v>44717</v>
      </c>
      <c r="C889" s="7">
        <v>9</v>
      </c>
      <c r="D889" s="7">
        <v>-12.229867235197212</v>
      </c>
      <c r="E889" s="7">
        <v>1086840</v>
      </c>
      <c r="F889" s="7">
        <v>-22</v>
      </c>
      <c r="G889" s="7">
        <v>-17.416415385234561</v>
      </c>
      <c r="H889" s="7"/>
      <c r="I889" s="7"/>
      <c r="J889" s="7">
        <v>4268065</v>
      </c>
      <c r="K889" s="7">
        <v>-22</v>
      </c>
      <c r="L889" s="7">
        <v>-29.479535841276739</v>
      </c>
      <c r="M889" s="7"/>
      <c r="N889" s="7"/>
      <c r="O889" s="7">
        <v>2416627</v>
      </c>
    </row>
    <row r="890" spans="2:15" x14ac:dyDescent="0.25">
      <c r="B890" s="11">
        <v>44718</v>
      </c>
      <c r="C890" s="7">
        <v>15</v>
      </c>
      <c r="D890" s="7">
        <v>-5.0148089059562473</v>
      </c>
      <c r="E890" s="7">
        <v>3861584</v>
      </c>
      <c r="F890" s="7">
        <v>-37</v>
      </c>
      <c r="G890" s="7">
        <v>-39.097496473636305</v>
      </c>
      <c r="H890" s="7"/>
      <c r="I890" s="7"/>
      <c r="J890" s="7">
        <v>5951889</v>
      </c>
      <c r="K890" s="7">
        <v>-35</v>
      </c>
      <c r="L890" s="7">
        <v>-41.143445720683758</v>
      </c>
      <c r="M890" s="7"/>
      <c r="N890" s="7"/>
      <c r="O890" s="7">
        <v>4503906</v>
      </c>
    </row>
    <row r="891" spans="2:15" x14ac:dyDescent="0.25">
      <c r="B891" s="11">
        <v>44719</v>
      </c>
      <c r="C891" s="7">
        <v>17</v>
      </c>
      <c r="D891" s="7">
        <v>-3.6609982895397186</v>
      </c>
      <c r="E891" s="7">
        <v>3864351</v>
      </c>
      <c r="F891" s="7">
        <v>-30</v>
      </c>
      <c r="G891" s="7">
        <v>-25.136150495849318</v>
      </c>
      <c r="H891" s="7"/>
      <c r="I891" s="7"/>
      <c r="J891" s="7">
        <v>7591931</v>
      </c>
      <c r="K891" s="7">
        <v>-32</v>
      </c>
      <c r="L891" s="7">
        <v>-36.840737949051949</v>
      </c>
      <c r="M891" s="7"/>
      <c r="N891" s="7"/>
      <c r="O891" s="7">
        <v>4833164</v>
      </c>
    </row>
    <row r="892" spans="2:15" x14ac:dyDescent="0.25">
      <c r="B892" s="11">
        <v>44720</v>
      </c>
      <c r="C892" s="7">
        <v>16</v>
      </c>
      <c r="D892" s="7">
        <v>-3.9203569449488884</v>
      </c>
      <c r="E892" s="7">
        <v>3854330</v>
      </c>
      <c r="F892" s="7">
        <v>-30</v>
      </c>
      <c r="G892" s="7">
        <v>-22.45487917064888</v>
      </c>
      <c r="H892" s="7"/>
      <c r="I892" s="7"/>
      <c r="J892" s="7">
        <v>7884898</v>
      </c>
      <c r="K892" s="7">
        <v>-30</v>
      </c>
      <c r="L892" s="7">
        <v>-34.804956494376107</v>
      </c>
      <c r="M892" s="7"/>
      <c r="N892" s="7"/>
      <c r="O892" s="7">
        <v>4988949</v>
      </c>
    </row>
    <row r="893" spans="2:15" x14ac:dyDescent="0.25">
      <c r="B893" s="11">
        <v>44721</v>
      </c>
      <c r="C893" s="7">
        <v>14</v>
      </c>
      <c r="D893" s="7">
        <v>-4.7947828260540337</v>
      </c>
      <c r="E893" s="7">
        <v>3816403</v>
      </c>
      <c r="F893" s="7">
        <v>-28</v>
      </c>
      <c r="G893" s="7">
        <v>-20.775640176641463</v>
      </c>
      <c r="H893" s="7"/>
      <c r="I893" s="7"/>
      <c r="J893" s="7">
        <v>8099260</v>
      </c>
      <c r="K893" s="7">
        <v>-32</v>
      </c>
      <c r="L893" s="7">
        <v>-39.492265376465042</v>
      </c>
      <c r="M893" s="7"/>
      <c r="N893" s="7"/>
      <c r="O893" s="7">
        <v>4630260</v>
      </c>
    </row>
    <row r="894" spans="2:15" x14ac:dyDescent="0.25">
      <c r="B894" s="11">
        <v>44722</v>
      </c>
      <c r="C894" s="7">
        <v>11</v>
      </c>
      <c r="D894" s="7">
        <v>-5.900447689404686</v>
      </c>
      <c r="E894" s="7">
        <v>3814937</v>
      </c>
      <c r="F894" s="7">
        <v>-30</v>
      </c>
      <c r="G894" s="7">
        <v>-22.032245523539117</v>
      </c>
      <c r="H894" s="7"/>
      <c r="I894" s="7"/>
      <c r="J894" s="7">
        <v>8001932</v>
      </c>
      <c r="K894" s="7">
        <v>-31</v>
      </c>
      <c r="L894" s="7">
        <v>-37.120116398321876</v>
      </c>
      <c r="M894" s="7"/>
      <c r="N894" s="7"/>
      <c r="O894" s="7">
        <v>4811785</v>
      </c>
    </row>
    <row r="895" spans="2:15" x14ac:dyDescent="0.25">
      <c r="B895" s="11">
        <v>44723</v>
      </c>
      <c r="C895" s="7">
        <v>10</v>
      </c>
      <c r="D895" s="7">
        <v>-5.6355724791111728</v>
      </c>
      <c r="E895" s="7">
        <v>1989489</v>
      </c>
      <c r="F895" s="7">
        <v>-19</v>
      </c>
      <c r="G895" s="7">
        <v>-11.406741029940083</v>
      </c>
      <c r="H895" s="7"/>
      <c r="I895" s="7"/>
      <c r="J895" s="7">
        <v>6686376</v>
      </c>
      <c r="K895" s="7">
        <v>-16</v>
      </c>
      <c r="L895" s="7">
        <v>-29.885860003218646</v>
      </c>
      <c r="M895" s="7"/>
      <c r="N895" s="7"/>
      <c r="O895" s="7">
        <v>3102001</v>
      </c>
    </row>
    <row r="896" spans="2:15" x14ac:dyDescent="0.25">
      <c r="B896" s="11">
        <v>44724</v>
      </c>
      <c r="C896" s="7">
        <v>7</v>
      </c>
      <c r="D896" s="7">
        <v>-13.134105371967564</v>
      </c>
      <c r="E896" s="7">
        <v>1075643</v>
      </c>
      <c r="F896" s="7">
        <v>-15</v>
      </c>
      <c r="G896" s="7">
        <v>-5.5360150273520148</v>
      </c>
      <c r="H896" s="7"/>
      <c r="I896" s="7"/>
      <c r="J896" s="7">
        <v>4882065</v>
      </c>
      <c r="K896" s="7">
        <v>-24</v>
      </c>
      <c r="L896" s="7">
        <v>-32.851412888531584</v>
      </c>
      <c r="M896" s="7"/>
      <c r="N896" s="7"/>
      <c r="O896" s="7">
        <v>2301078</v>
      </c>
    </row>
    <row r="897" spans="2:15" x14ac:dyDescent="0.25">
      <c r="B897" s="11">
        <v>44725</v>
      </c>
      <c r="C897" s="7">
        <v>12</v>
      </c>
      <c r="D897" s="7">
        <v>-6.8270520007703954</v>
      </c>
      <c r="E897" s="7">
        <v>3787908</v>
      </c>
      <c r="F897" s="7">
        <v>-29</v>
      </c>
      <c r="G897" s="7">
        <v>-23.304892193293337</v>
      </c>
      <c r="H897" s="7"/>
      <c r="I897" s="7"/>
      <c r="J897" s="7">
        <v>7495271</v>
      </c>
      <c r="K897" s="7">
        <v>-34</v>
      </c>
      <c r="L897" s="7">
        <v>-39.768651278614762</v>
      </c>
      <c r="M897" s="7"/>
      <c r="N897" s="7"/>
      <c r="O897" s="7">
        <v>4609110</v>
      </c>
    </row>
    <row r="898" spans="2:15" x14ac:dyDescent="0.25">
      <c r="B898" s="11">
        <v>44726</v>
      </c>
      <c r="C898" s="7">
        <v>13</v>
      </c>
      <c r="D898" s="7">
        <v>-5.4241360629896151</v>
      </c>
      <c r="E898" s="7">
        <v>3793628</v>
      </c>
      <c r="F898" s="7">
        <v>-27</v>
      </c>
      <c r="G898" s="7">
        <v>-21.431953743344824</v>
      </c>
      <c r="H898" s="7"/>
      <c r="I898" s="7"/>
      <c r="J898" s="7">
        <v>7967573</v>
      </c>
      <c r="K898" s="7">
        <v>-30</v>
      </c>
      <c r="L898" s="7">
        <v>-34.809739342611891</v>
      </c>
      <c r="M898" s="7"/>
      <c r="N898" s="7"/>
      <c r="O898" s="7">
        <v>4988583</v>
      </c>
    </row>
    <row r="899" spans="2:15" x14ac:dyDescent="0.25">
      <c r="B899" s="11">
        <v>44727</v>
      </c>
      <c r="C899" s="7">
        <v>16</v>
      </c>
      <c r="D899" s="7">
        <v>-4.4981813984897308</v>
      </c>
      <c r="E899" s="7">
        <v>3831150</v>
      </c>
      <c r="F899" s="7">
        <v>-27</v>
      </c>
      <c r="G899" s="7">
        <v>-20.410316850413768</v>
      </c>
      <c r="H899" s="7"/>
      <c r="I899" s="7"/>
      <c r="J899" s="7">
        <v>8092792</v>
      </c>
      <c r="K899" s="7">
        <v>-29</v>
      </c>
      <c r="L899" s="7">
        <v>-34.589061861306817</v>
      </c>
      <c r="M899" s="7"/>
      <c r="N899" s="7"/>
      <c r="O899" s="7">
        <v>5005470</v>
      </c>
    </row>
    <row r="900" spans="2:15" x14ac:dyDescent="0.25">
      <c r="B900" s="11">
        <v>44728</v>
      </c>
      <c r="C900" s="7">
        <v>15</v>
      </c>
      <c r="D900" s="7">
        <v>-4.6388433687812203</v>
      </c>
      <c r="E900" s="7">
        <v>3822654</v>
      </c>
      <c r="F900" s="7">
        <v>-26</v>
      </c>
      <c r="G900" s="7">
        <v>-20.08985645777631</v>
      </c>
      <c r="H900" s="7"/>
      <c r="I900" s="7"/>
      <c r="J900" s="7">
        <v>8169369</v>
      </c>
      <c r="K900" s="7">
        <v>-30</v>
      </c>
      <c r="L900" s="7">
        <v>-37.183417264043541</v>
      </c>
      <c r="M900" s="7"/>
      <c r="N900" s="7"/>
      <c r="O900" s="7">
        <v>4806941</v>
      </c>
    </row>
    <row r="901" spans="2:15" x14ac:dyDescent="0.25">
      <c r="B901" s="11">
        <v>44729</v>
      </c>
      <c r="C901" s="7">
        <v>12</v>
      </c>
      <c r="D901" s="7">
        <v>-5.2814276728784133</v>
      </c>
      <c r="E901" s="7">
        <v>3840033</v>
      </c>
      <c r="F901" s="7">
        <v>-29</v>
      </c>
      <c r="G901" s="7">
        <v>-21.952182229008109</v>
      </c>
      <c r="H901" s="7"/>
      <c r="I901" s="7"/>
      <c r="J901" s="7">
        <v>8010149</v>
      </c>
      <c r="K901" s="7">
        <v>-32</v>
      </c>
      <c r="L901" s="7">
        <v>-39.30458432083033</v>
      </c>
      <c r="M901" s="7"/>
      <c r="N901" s="7"/>
      <c r="O901" s="7">
        <v>4644622</v>
      </c>
    </row>
    <row r="902" spans="2:15" x14ac:dyDescent="0.25">
      <c r="B902" s="11">
        <v>44730</v>
      </c>
      <c r="C902" s="7">
        <v>10</v>
      </c>
      <c r="D902" s="7">
        <v>-8.589321084625368</v>
      </c>
      <c r="E902" s="7">
        <v>1927215</v>
      </c>
      <c r="F902" s="7">
        <v>-17</v>
      </c>
      <c r="G902" s="7">
        <v>-11.625734006742039</v>
      </c>
      <c r="H902" s="7"/>
      <c r="I902" s="7"/>
      <c r="J902" s="7">
        <v>6669848</v>
      </c>
      <c r="K902" s="7">
        <v>-17</v>
      </c>
      <c r="L902" s="7">
        <v>-30.593691628076026</v>
      </c>
      <c r="M902" s="7"/>
      <c r="N902" s="7"/>
      <c r="O902" s="7">
        <v>3070685</v>
      </c>
    </row>
    <row r="903" spans="2:15" x14ac:dyDescent="0.25">
      <c r="B903" s="11">
        <v>44731</v>
      </c>
      <c r="C903" s="7">
        <v>2</v>
      </c>
      <c r="D903" s="7">
        <v>-17.614352165907555</v>
      </c>
      <c r="E903" s="7">
        <v>1020165</v>
      </c>
      <c r="F903" s="7">
        <v>-15</v>
      </c>
      <c r="G903" s="7">
        <v>-5.2629206126107109</v>
      </c>
      <c r="H903" s="7"/>
      <c r="I903" s="7"/>
      <c r="J903" s="7">
        <v>4896179</v>
      </c>
      <c r="K903" s="7">
        <v>-19</v>
      </c>
      <c r="L903" s="7">
        <v>-29.410492741866058</v>
      </c>
      <c r="M903" s="7"/>
      <c r="N903" s="7"/>
      <c r="O903" s="7">
        <v>2418993</v>
      </c>
    </row>
    <row r="904" spans="2:15" x14ac:dyDescent="0.25">
      <c r="B904" s="11">
        <v>44732</v>
      </c>
      <c r="C904" s="7">
        <v>-9</v>
      </c>
      <c r="D904" s="7">
        <v>-27.918717173140838</v>
      </c>
      <c r="E904" s="7">
        <v>2930435</v>
      </c>
      <c r="F904" s="7">
        <v>-29</v>
      </c>
      <c r="G904" s="7">
        <v>-22.554913809378363</v>
      </c>
      <c r="H904" s="7"/>
      <c r="I904" s="7"/>
      <c r="J904" s="7">
        <v>7568565</v>
      </c>
      <c r="K904" s="7">
        <v>-45</v>
      </c>
      <c r="L904" s="7">
        <v>-53.767773639031383</v>
      </c>
      <c r="M904" s="7"/>
      <c r="N904" s="7"/>
      <c r="O904" s="7">
        <v>3537849</v>
      </c>
    </row>
    <row r="905" spans="2:15" x14ac:dyDescent="0.25">
      <c r="B905" s="11">
        <v>44733</v>
      </c>
      <c r="C905" s="7">
        <v>-38</v>
      </c>
      <c r="D905" s="7">
        <v>-70.046452421606404</v>
      </c>
      <c r="E905" s="7">
        <v>1201497</v>
      </c>
      <c r="F905" s="7">
        <v>-50</v>
      </c>
      <c r="G905" s="7">
        <v>-43.391735949884158</v>
      </c>
      <c r="H905" s="7"/>
      <c r="I905" s="7"/>
      <c r="J905" s="7">
        <v>5740635</v>
      </c>
      <c r="K905" s="7">
        <v>-32</v>
      </c>
      <c r="L905" s="7">
        <v>-37.95567737153479</v>
      </c>
      <c r="M905" s="7"/>
      <c r="N905" s="7"/>
      <c r="O905" s="7">
        <v>4747845</v>
      </c>
    </row>
    <row r="906" spans="2:15" x14ac:dyDescent="0.25">
      <c r="B906" s="11">
        <v>44734</v>
      </c>
      <c r="C906" s="7">
        <v>14</v>
      </c>
      <c r="D906" s="7">
        <v>-6.630772417681829</v>
      </c>
      <c r="E906" s="7">
        <v>3745599</v>
      </c>
      <c r="F906" s="7">
        <v>-36</v>
      </c>
      <c r="G906" s="7">
        <v>-28.882798843682554</v>
      </c>
      <c r="H906" s="7"/>
      <c r="I906" s="7"/>
      <c r="J906" s="7">
        <v>7231298</v>
      </c>
      <c r="K906" s="7">
        <v>-32</v>
      </c>
      <c r="L906" s="7">
        <v>-38.338252958831966</v>
      </c>
      <c r="M906" s="7"/>
      <c r="N906" s="7"/>
      <c r="O906" s="7">
        <v>4718569</v>
      </c>
    </row>
    <row r="907" spans="2:15" x14ac:dyDescent="0.25">
      <c r="B907" s="11">
        <v>44735</v>
      </c>
      <c r="C907" s="7">
        <v>4</v>
      </c>
      <c r="D907" s="7">
        <v>-16.089803764749199</v>
      </c>
      <c r="E907" s="7">
        <v>3363630</v>
      </c>
      <c r="F907" s="7">
        <v>-46</v>
      </c>
      <c r="G907" s="7">
        <v>-31.239933429806765</v>
      </c>
      <c r="H907" s="7"/>
      <c r="I907" s="7"/>
      <c r="J907" s="7">
        <v>7029475</v>
      </c>
      <c r="K907" s="7">
        <v>-29</v>
      </c>
      <c r="L907" s="7">
        <v>-37.403624301259853</v>
      </c>
      <c r="M907" s="7"/>
      <c r="N907" s="7"/>
      <c r="O907" s="7">
        <v>4790090</v>
      </c>
    </row>
    <row r="908" spans="2:15" x14ac:dyDescent="0.25">
      <c r="B908" s="11">
        <v>44736</v>
      </c>
      <c r="C908" s="7">
        <v>7</v>
      </c>
      <c r="D908" s="7">
        <v>-8.6402575139055031</v>
      </c>
      <c r="E908" s="7">
        <v>3703861</v>
      </c>
      <c r="F908" s="7">
        <v>-31</v>
      </c>
      <c r="G908" s="7">
        <v>-22.511368364231966</v>
      </c>
      <c r="H908" s="7"/>
      <c r="I908" s="7"/>
      <c r="J908" s="7">
        <v>7952759</v>
      </c>
      <c r="K908" s="7">
        <v>-30</v>
      </c>
      <c r="L908" s="7">
        <v>-39.523706723064201</v>
      </c>
      <c r="M908" s="7"/>
      <c r="N908" s="7"/>
      <c r="O908" s="7">
        <v>4627854</v>
      </c>
    </row>
    <row r="909" spans="2:15" x14ac:dyDescent="0.25">
      <c r="B909" s="11">
        <v>44737</v>
      </c>
      <c r="C909" s="7">
        <v>7</v>
      </c>
      <c r="D909" s="7">
        <v>-10.678583354203186</v>
      </c>
      <c r="E909" s="7">
        <v>1883167</v>
      </c>
      <c r="F909" s="7">
        <v>-27</v>
      </c>
      <c r="G909" s="7">
        <v>-10.409467047307409</v>
      </c>
      <c r="H909" s="7"/>
      <c r="I909" s="7"/>
      <c r="J909" s="7">
        <v>6761643</v>
      </c>
      <c r="K909" s="7">
        <v>-15</v>
      </c>
      <c r="L909" s="7">
        <v>-28.215168517992794</v>
      </c>
      <c r="M909" s="7"/>
      <c r="N909" s="7"/>
      <c r="O909" s="7">
        <v>3175916</v>
      </c>
    </row>
    <row r="910" spans="2:15" x14ac:dyDescent="0.25">
      <c r="B910" s="11">
        <v>44738</v>
      </c>
      <c r="C910" s="7">
        <v>0</v>
      </c>
      <c r="D910" s="7">
        <v>-18.248376780695807</v>
      </c>
      <c r="E910" s="7">
        <v>1012314</v>
      </c>
      <c r="F910" s="7">
        <v>-15</v>
      </c>
      <c r="G910" s="7">
        <v>-3.7571862877734841</v>
      </c>
      <c r="H910" s="7"/>
      <c r="I910" s="7"/>
      <c r="J910" s="7">
        <v>4973998</v>
      </c>
      <c r="K910" s="7">
        <v>-9</v>
      </c>
      <c r="L910" s="7">
        <v>-20.950991363776307</v>
      </c>
      <c r="M910" s="7"/>
      <c r="N910" s="7"/>
      <c r="O910" s="7">
        <v>2708887</v>
      </c>
    </row>
    <row r="911" spans="2:15" x14ac:dyDescent="0.25">
      <c r="B911" s="11">
        <v>44739</v>
      </c>
      <c r="C911" s="7">
        <v>-44</v>
      </c>
      <c r="D911" s="7">
        <v>-73.480559021748832</v>
      </c>
      <c r="E911" s="7">
        <v>1078137</v>
      </c>
      <c r="F911" s="7">
        <v>-29</v>
      </c>
      <c r="G911" s="7">
        <v>-24.562820436077015</v>
      </c>
      <c r="H911" s="7"/>
      <c r="I911" s="7"/>
      <c r="J911" s="7">
        <v>7372336</v>
      </c>
      <c r="K911" s="7">
        <v>-36</v>
      </c>
      <c r="L911" s="7">
        <v>-44.958028546547304</v>
      </c>
      <c r="M911" s="7"/>
      <c r="N911" s="7"/>
      <c r="O911" s="7">
        <v>4212001</v>
      </c>
    </row>
    <row r="912" spans="2:15" x14ac:dyDescent="0.25">
      <c r="B912" s="11">
        <v>44740</v>
      </c>
      <c r="C912" s="7">
        <v>15</v>
      </c>
      <c r="D912" s="7">
        <v>-6.1623189663145723</v>
      </c>
      <c r="E912" s="7">
        <v>3764018</v>
      </c>
      <c r="F912" s="7">
        <v>-26</v>
      </c>
      <c r="G912" s="7">
        <v>-20.301284372404094</v>
      </c>
      <c r="H912" s="7"/>
      <c r="I912" s="7"/>
      <c r="J912" s="7">
        <v>8082234</v>
      </c>
      <c r="K912" s="7">
        <v>-31</v>
      </c>
      <c r="L912" s="7">
        <v>-40.195030437732548</v>
      </c>
      <c r="M912" s="7"/>
      <c r="N912" s="7"/>
      <c r="O912" s="7">
        <v>4576482</v>
      </c>
    </row>
    <row r="913" spans="2:15" x14ac:dyDescent="0.25">
      <c r="B913" s="11">
        <v>44741</v>
      </c>
      <c r="C913" s="7">
        <v>15</v>
      </c>
      <c r="D913" s="7">
        <v>-6.6425632272816948</v>
      </c>
      <c r="E913" s="7">
        <v>3745126</v>
      </c>
      <c r="F913" s="7">
        <v>-26</v>
      </c>
      <c r="G913" s="7">
        <v>-19.965545327750146</v>
      </c>
      <c r="H913" s="7"/>
      <c r="I913" s="7"/>
      <c r="J913" s="7">
        <v>8138017</v>
      </c>
      <c r="K913" s="7">
        <v>-32</v>
      </c>
      <c r="L913" s="7">
        <v>-40.217128242013167</v>
      </c>
      <c r="M913" s="7"/>
      <c r="N913" s="7"/>
      <c r="O913" s="7">
        <v>4574791</v>
      </c>
    </row>
    <row r="914" spans="2:15" x14ac:dyDescent="0.25">
      <c r="B914" s="11">
        <v>44742</v>
      </c>
      <c r="C914" s="7">
        <v>13</v>
      </c>
      <c r="D914" s="7">
        <v>-8.635069489226554</v>
      </c>
      <c r="E914" s="7">
        <v>3662461</v>
      </c>
      <c r="F914" s="7">
        <v>-25</v>
      </c>
      <c r="G914" s="7">
        <v>-18.976593812070863</v>
      </c>
      <c r="H914" s="7"/>
      <c r="I914" s="7"/>
      <c r="J914" s="7">
        <v>8283180</v>
      </c>
      <c r="K914" s="7">
        <v>-33</v>
      </c>
      <c r="L914" s="7">
        <v>-41.824191385018764</v>
      </c>
      <c r="M914" s="7"/>
      <c r="N914" s="7"/>
      <c r="O914" s="7">
        <v>4451813</v>
      </c>
    </row>
    <row r="915" spans="2:15" x14ac:dyDescent="0.25">
      <c r="B915" s="11">
        <v>44743</v>
      </c>
      <c r="C915" s="7">
        <v>-6</v>
      </c>
      <c r="D915" s="7">
        <v>-25.13821639554531</v>
      </c>
      <c r="E915" s="7">
        <v>3035009</v>
      </c>
      <c r="F915" s="7">
        <v>-25</v>
      </c>
      <c r="G915" s="7">
        <v>-19.306761192735543</v>
      </c>
      <c r="H915" s="7"/>
      <c r="I915" s="7"/>
      <c r="J915" s="7">
        <v>8281652</v>
      </c>
      <c r="K915" s="7">
        <v>-37</v>
      </c>
      <c r="L915" s="7">
        <v>-47.083063699175057</v>
      </c>
      <c r="M915" s="7"/>
      <c r="N915" s="7"/>
      <c r="O915" s="7">
        <v>4049386</v>
      </c>
    </row>
    <row r="916" spans="2:15" x14ac:dyDescent="0.25">
      <c r="B916" s="11">
        <v>44744</v>
      </c>
      <c r="C916" s="7">
        <v>13</v>
      </c>
      <c r="D916" s="7">
        <v>-7.4525305648521218</v>
      </c>
      <c r="E916" s="7">
        <v>1951182</v>
      </c>
      <c r="F916" s="7">
        <v>-12</v>
      </c>
      <c r="G916" s="7">
        <v>-6.4179861497012052</v>
      </c>
      <c r="H916" s="7"/>
      <c r="I916" s="7"/>
      <c r="J916" s="7">
        <v>7062891</v>
      </c>
      <c r="K916" s="7">
        <v>-28</v>
      </c>
      <c r="L916" s="7">
        <v>-39.542712200308486</v>
      </c>
      <c r="M916" s="7"/>
      <c r="N916" s="7"/>
      <c r="O916" s="7">
        <v>2674761</v>
      </c>
    </row>
    <row r="917" spans="2:15" x14ac:dyDescent="0.25">
      <c r="B917" s="11">
        <v>44745</v>
      </c>
      <c r="C917" s="7">
        <v>8</v>
      </c>
      <c r="D917" s="7">
        <v>-14.544125722776757</v>
      </c>
      <c r="E917" s="7">
        <v>1058183</v>
      </c>
      <c r="F917" s="7">
        <v>-12</v>
      </c>
      <c r="G917" s="7">
        <v>-2.4734451767896459</v>
      </c>
      <c r="H917" s="7"/>
      <c r="I917" s="7"/>
      <c r="J917" s="7">
        <v>5040344</v>
      </c>
      <c r="K917" s="7">
        <v>-22</v>
      </c>
      <c r="L917" s="7">
        <v>-31.188717318699855</v>
      </c>
      <c r="M917" s="7"/>
      <c r="N917" s="7"/>
      <c r="O917" s="7">
        <v>2358056</v>
      </c>
    </row>
    <row r="918" spans="2:15" x14ac:dyDescent="0.25">
      <c r="B918" s="11">
        <v>44746</v>
      </c>
      <c r="C918" s="7">
        <v>10</v>
      </c>
      <c r="D918" s="7">
        <v>-11.753826566692716</v>
      </c>
      <c r="E918" s="7">
        <v>3587612</v>
      </c>
      <c r="F918" s="7">
        <v>-29</v>
      </c>
      <c r="G918" s="7">
        <v>-23.379793846501752</v>
      </c>
      <c r="H918" s="7"/>
      <c r="I918" s="7"/>
      <c r="J918" s="7">
        <v>7487951</v>
      </c>
      <c r="K918" s="7">
        <v>-56</v>
      </c>
      <c r="L918" s="7">
        <v>-69.969070914741934</v>
      </c>
      <c r="M918" s="7"/>
      <c r="N918" s="7"/>
      <c r="O918" s="7">
        <v>2298070</v>
      </c>
    </row>
    <row r="919" spans="2:15" x14ac:dyDescent="0.25">
      <c r="B919" s="11">
        <v>44747</v>
      </c>
      <c r="C919" s="7">
        <v>11</v>
      </c>
      <c r="D919" s="7">
        <v>-13.891600046968477</v>
      </c>
      <c r="E919" s="7">
        <v>3453981</v>
      </c>
      <c r="F919" s="7">
        <v>-27</v>
      </c>
      <c r="G919" s="7">
        <v>-21.891889386670961</v>
      </c>
      <c r="H919" s="7"/>
      <c r="I919" s="7"/>
      <c r="J919" s="7">
        <v>7920931</v>
      </c>
      <c r="K919" s="7">
        <v>-37</v>
      </c>
      <c r="L919" s="7">
        <v>-47.087820411628122</v>
      </c>
      <c r="M919" s="7"/>
      <c r="N919" s="7"/>
      <c r="O919" s="7">
        <v>4049022</v>
      </c>
    </row>
    <row r="920" spans="2:15" x14ac:dyDescent="0.25">
      <c r="B920" s="11">
        <v>44748</v>
      </c>
      <c r="C920" s="7">
        <v>4</v>
      </c>
      <c r="D920" s="7">
        <v>-17.227145584591085</v>
      </c>
      <c r="E920" s="7">
        <v>3320515</v>
      </c>
      <c r="F920" s="7">
        <v>-27</v>
      </c>
      <c r="G920" s="7">
        <v>-20.776391596419487</v>
      </c>
      <c r="H920" s="7"/>
      <c r="I920" s="7"/>
      <c r="J920" s="7">
        <v>8055569</v>
      </c>
      <c r="K920" s="7">
        <v>-34</v>
      </c>
      <c r="L920" s="7">
        <v>-42.534575026945987</v>
      </c>
      <c r="M920" s="7"/>
      <c r="N920" s="7"/>
      <c r="O920" s="7">
        <v>4397452</v>
      </c>
    </row>
    <row r="921" spans="2:15" x14ac:dyDescent="0.25">
      <c r="B921" s="11">
        <v>44749</v>
      </c>
      <c r="C921" s="7">
        <v>10</v>
      </c>
      <c r="D921" s="7">
        <v>-12.08836386305766</v>
      </c>
      <c r="E921" s="7">
        <v>3524032</v>
      </c>
      <c r="F921" s="7">
        <v>-27</v>
      </c>
      <c r="G921" s="7">
        <v>-20.37139273694698</v>
      </c>
      <c r="H921" s="7"/>
      <c r="I921" s="7"/>
      <c r="J921" s="7">
        <v>8140587</v>
      </c>
      <c r="K921" s="7">
        <v>-34</v>
      </c>
      <c r="L921" s="7">
        <v>-41.861251924900401</v>
      </c>
      <c r="M921" s="7"/>
      <c r="N921" s="7"/>
      <c r="O921" s="7">
        <v>4448977</v>
      </c>
    </row>
    <row r="922" spans="2:15" x14ac:dyDescent="0.25">
      <c r="B922" s="11">
        <v>44750</v>
      </c>
      <c r="C922" s="7">
        <v>4</v>
      </c>
      <c r="D922" s="7">
        <v>-14.419274077180177</v>
      </c>
      <c r="E922" s="7">
        <v>3469571</v>
      </c>
      <c r="F922" s="7">
        <v>-28</v>
      </c>
      <c r="G922" s="7">
        <v>-22.03104705874329</v>
      </c>
      <c r="H922" s="7"/>
      <c r="I922" s="7"/>
      <c r="J922" s="7">
        <v>8002055</v>
      </c>
      <c r="K922" s="7">
        <v>-37</v>
      </c>
      <c r="L922" s="7">
        <v>-45.745303661204986</v>
      </c>
      <c r="M922" s="7"/>
      <c r="N922" s="7"/>
      <c r="O922" s="7">
        <v>4151756</v>
      </c>
    </row>
    <row r="923" spans="2:15" x14ac:dyDescent="0.25">
      <c r="B923" s="11">
        <v>44751</v>
      </c>
      <c r="C923" s="7">
        <v>-9</v>
      </c>
      <c r="D923" s="7">
        <v>-27.421377562249084</v>
      </c>
      <c r="E923" s="7">
        <v>1530178</v>
      </c>
      <c r="F923" s="7">
        <v>-15</v>
      </c>
      <c r="G923" s="7">
        <v>-10.379694708314545</v>
      </c>
      <c r="H923" s="7"/>
      <c r="I923" s="7"/>
      <c r="J923" s="7">
        <v>6763890</v>
      </c>
      <c r="K923" s="7">
        <v>-21</v>
      </c>
      <c r="L923" s="7">
        <v>-33.395928227735716</v>
      </c>
      <c r="M923" s="7"/>
      <c r="N923" s="7"/>
      <c r="O923" s="7">
        <v>2946708</v>
      </c>
    </row>
    <row r="924" spans="2:15" x14ac:dyDescent="0.25">
      <c r="B924" s="11">
        <v>44752</v>
      </c>
      <c r="C924" s="7">
        <v>-16</v>
      </c>
      <c r="D924" s="7">
        <v>-37.397599896630808</v>
      </c>
      <c r="E924" s="7">
        <v>775193</v>
      </c>
      <c r="F924" s="7">
        <v>-11</v>
      </c>
      <c r="G924" s="7">
        <v>-2.8153065994656501</v>
      </c>
      <c r="H924" s="7"/>
      <c r="I924" s="7"/>
      <c r="J924" s="7">
        <v>5022676</v>
      </c>
      <c r="K924" s="7">
        <v>-22</v>
      </c>
      <c r="L924" s="7">
        <v>-30.284999759253772</v>
      </c>
      <c r="M924" s="7"/>
      <c r="N924" s="7"/>
      <c r="O924" s="7">
        <v>2389025</v>
      </c>
    </row>
    <row r="925" spans="2:15" x14ac:dyDescent="0.25">
      <c r="B925" s="11">
        <v>44753</v>
      </c>
      <c r="C925" s="7">
        <v>1</v>
      </c>
      <c r="D925" s="7">
        <v>-21.719933714741678</v>
      </c>
      <c r="E925" s="7">
        <v>3182444</v>
      </c>
      <c r="F925" s="7">
        <v>-30</v>
      </c>
      <c r="G925" s="7">
        <v>-26.74968266563933</v>
      </c>
      <c r="H925" s="7"/>
      <c r="I925" s="7"/>
      <c r="J925" s="7">
        <v>7158618</v>
      </c>
      <c r="K925" s="7">
        <v>-33</v>
      </c>
      <c r="L925" s="7">
        <v>-45.252304391961474</v>
      </c>
      <c r="M925" s="7"/>
      <c r="N925" s="7"/>
      <c r="O925" s="7">
        <v>4189482</v>
      </c>
    </row>
    <row r="926" spans="2:15" x14ac:dyDescent="0.25">
      <c r="B926" s="11">
        <v>44754</v>
      </c>
      <c r="C926" s="7">
        <v>7</v>
      </c>
      <c r="D926" s="7">
        <v>-15.42428315110611</v>
      </c>
      <c r="E926" s="7">
        <v>3392502</v>
      </c>
      <c r="F926" s="7">
        <v>-28</v>
      </c>
      <c r="G926" s="7">
        <v>-25.321398791281002</v>
      </c>
      <c r="H926" s="7"/>
      <c r="I926" s="7"/>
      <c r="J926" s="7">
        <v>7573145</v>
      </c>
      <c r="K926" s="7">
        <v>-32</v>
      </c>
      <c r="L926" s="7">
        <v>-41.211921471381842</v>
      </c>
      <c r="M926" s="7"/>
      <c r="N926" s="7"/>
      <c r="O926" s="7">
        <v>4498666</v>
      </c>
    </row>
    <row r="927" spans="2:15" x14ac:dyDescent="0.25">
      <c r="B927" s="11">
        <v>44755</v>
      </c>
      <c r="C927" s="7">
        <v>4</v>
      </c>
      <c r="D927" s="7">
        <v>-17.876462727206778</v>
      </c>
      <c r="E927" s="7">
        <v>3294467</v>
      </c>
      <c r="F927" s="7">
        <v>-28</v>
      </c>
      <c r="G927" s="7">
        <v>-24.326814082651481</v>
      </c>
      <c r="H927" s="7"/>
      <c r="I927" s="7"/>
      <c r="J927" s="7">
        <v>7694557</v>
      </c>
      <c r="K927" s="7">
        <v>-31</v>
      </c>
      <c r="L927" s="7">
        <v>-39.958802165715504</v>
      </c>
      <c r="M927" s="7"/>
      <c r="N927" s="7"/>
      <c r="O927" s="7">
        <v>4594559</v>
      </c>
    </row>
    <row r="928" spans="2:15" x14ac:dyDescent="0.25">
      <c r="B928" s="11">
        <v>44756</v>
      </c>
      <c r="C928" s="7">
        <v>-6</v>
      </c>
      <c r="D928" s="7">
        <v>-29.31502140269675</v>
      </c>
      <c r="E928" s="7">
        <v>2833483</v>
      </c>
      <c r="F928" s="7">
        <v>-28</v>
      </c>
      <c r="G928" s="7">
        <v>-22.126548708749926</v>
      </c>
      <c r="H928" s="7"/>
      <c r="I928" s="7"/>
      <c r="J928" s="7">
        <v>7961154</v>
      </c>
      <c r="K928" s="7">
        <v>-33</v>
      </c>
      <c r="L928" s="7">
        <v>-40.422450950976582</v>
      </c>
      <c r="M928" s="7"/>
      <c r="N928" s="7"/>
      <c r="O928" s="7">
        <v>4559079</v>
      </c>
    </row>
    <row r="929" spans="2:15" x14ac:dyDescent="0.25">
      <c r="B929" s="11">
        <v>44757</v>
      </c>
      <c r="C929" s="7">
        <v>-7</v>
      </c>
      <c r="D929" s="7">
        <v>-22.935263865421852</v>
      </c>
      <c r="E929" s="7">
        <v>3124320</v>
      </c>
      <c r="F929" s="7">
        <v>-31</v>
      </c>
      <c r="G929" s="7">
        <v>-23.875854636938243</v>
      </c>
      <c r="H929" s="7"/>
      <c r="I929" s="7"/>
      <c r="J929" s="7">
        <v>7812720</v>
      </c>
      <c r="K929" s="7">
        <v>-36</v>
      </c>
      <c r="L929" s="7">
        <v>-43.639909549283196</v>
      </c>
      <c r="M929" s="7"/>
      <c r="N929" s="7"/>
      <c r="O929" s="7">
        <v>4312868</v>
      </c>
    </row>
    <row r="930" spans="2:15" x14ac:dyDescent="0.25">
      <c r="B930" s="11">
        <v>44758</v>
      </c>
      <c r="C930" s="7">
        <v>3</v>
      </c>
      <c r="D930" s="7">
        <v>-26.685525427073131</v>
      </c>
      <c r="E930" s="7">
        <v>1545692</v>
      </c>
      <c r="F930" s="7">
        <v>-17</v>
      </c>
      <c r="G930" s="7">
        <v>-12.474239043130009</v>
      </c>
      <c r="H930" s="7"/>
      <c r="I930" s="7"/>
      <c r="J930" s="7">
        <v>6605809</v>
      </c>
      <c r="K930" s="7">
        <v>-21</v>
      </c>
      <c r="L930" s="7">
        <v>-33.259519878776267</v>
      </c>
      <c r="M930" s="7"/>
      <c r="N930" s="7"/>
      <c r="O930" s="7">
        <v>2952743</v>
      </c>
    </row>
    <row r="931" spans="2:15" x14ac:dyDescent="0.25">
      <c r="B931" s="11">
        <v>44759</v>
      </c>
      <c r="C931" s="7">
        <v>6</v>
      </c>
      <c r="D931" s="7">
        <v>-16.61578964369933</v>
      </c>
      <c r="E931" s="7">
        <v>1032530</v>
      </c>
      <c r="F931" s="7">
        <v>-16</v>
      </c>
      <c r="G931" s="7">
        <v>-8.6801803963332489</v>
      </c>
      <c r="H931" s="7"/>
      <c r="I931" s="7"/>
      <c r="J931" s="7">
        <v>4719569</v>
      </c>
      <c r="K931" s="7">
        <v>-23</v>
      </c>
      <c r="L931" s="7">
        <v>-30.644134765359976</v>
      </c>
      <c r="M931" s="7"/>
      <c r="N931" s="7"/>
      <c r="O931" s="7">
        <v>2376718</v>
      </c>
    </row>
    <row r="932" spans="2:15" x14ac:dyDescent="0.25">
      <c r="B932" s="11">
        <v>44760</v>
      </c>
      <c r="C932" s="7">
        <v>3</v>
      </c>
      <c r="D932" s="7">
        <v>-19.906509941435889</v>
      </c>
      <c r="E932" s="7">
        <v>3256168</v>
      </c>
      <c r="F932" s="7">
        <v>-38</v>
      </c>
      <c r="G932" s="7">
        <v>-39.112231225087143</v>
      </c>
      <c r="H932" s="7"/>
      <c r="I932" s="7"/>
      <c r="J932" s="7">
        <v>5950449</v>
      </c>
      <c r="K932" s="7">
        <v>-37</v>
      </c>
      <c r="L932" s="7">
        <v>-48.652961759168164</v>
      </c>
      <c r="M932" s="7"/>
      <c r="N932" s="7"/>
      <c r="O932" s="7">
        <v>3929252</v>
      </c>
    </row>
    <row r="933" spans="2:15" x14ac:dyDescent="0.25">
      <c r="B933" s="11">
        <v>44761</v>
      </c>
      <c r="C933" s="7">
        <v>7</v>
      </c>
      <c r="D933" s="7">
        <v>-17.851611026223814</v>
      </c>
      <c r="E933" s="7">
        <v>3295137</v>
      </c>
      <c r="F933" s="7">
        <v>-43</v>
      </c>
      <c r="G933" s="7">
        <v>-43.694803186751898</v>
      </c>
      <c r="H933" s="7"/>
      <c r="I933" s="7"/>
      <c r="J933" s="7">
        <v>5709901</v>
      </c>
      <c r="K933" s="7">
        <v>-31</v>
      </c>
      <c r="L933" s="7">
        <v>-40.653177640733354</v>
      </c>
      <c r="M933" s="7"/>
      <c r="N933" s="7"/>
      <c r="O933" s="7">
        <v>4541423</v>
      </c>
    </row>
    <row r="934" spans="2:15" x14ac:dyDescent="0.25">
      <c r="B934" s="11">
        <v>44762</v>
      </c>
      <c r="C934" s="7">
        <v>7</v>
      </c>
      <c r="D934" s="7">
        <v>-16.942271647789319</v>
      </c>
      <c r="E934" s="7">
        <v>3331943</v>
      </c>
      <c r="F934" s="7">
        <v>-30</v>
      </c>
      <c r="G934" s="7">
        <v>-25.882919416349615</v>
      </c>
      <c r="H934" s="7"/>
      <c r="I934" s="7"/>
      <c r="J934" s="7">
        <v>7536330</v>
      </c>
      <c r="K934" s="7">
        <v>-32</v>
      </c>
      <c r="L934" s="7">
        <v>-40.562983054603919</v>
      </c>
      <c r="M934" s="7"/>
      <c r="N934" s="7"/>
      <c r="O934" s="7">
        <v>4548325</v>
      </c>
    </row>
    <row r="935" spans="2:15" x14ac:dyDescent="0.25">
      <c r="B935" s="11">
        <v>44763</v>
      </c>
      <c r="C935" s="7">
        <v>6</v>
      </c>
      <c r="D935" s="7">
        <v>-17.545696048527581</v>
      </c>
      <c r="E935" s="7">
        <v>3305269</v>
      </c>
      <c r="F935" s="7">
        <v>-29</v>
      </c>
      <c r="G935" s="7">
        <v>-25.334518742381295</v>
      </c>
      <c r="H935" s="7"/>
      <c r="I935" s="7"/>
      <c r="J935" s="7">
        <v>7633197</v>
      </c>
      <c r="K935" s="7">
        <v>-33</v>
      </c>
      <c r="L935" s="7">
        <v>-42.34348325166772</v>
      </c>
      <c r="M935" s="7"/>
      <c r="N935" s="7"/>
      <c r="O935" s="7">
        <v>4412075</v>
      </c>
    </row>
    <row r="936" spans="2:15" x14ac:dyDescent="0.25">
      <c r="B936" s="11">
        <v>44764</v>
      </c>
      <c r="C936" s="7">
        <v>2</v>
      </c>
      <c r="D936" s="7">
        <v>-17.969882712775799</v>
      </c>
      <c r="E936" s="7">
        <v>3325624</v>
      </c>
      <c r="F936" s="7">
        <v>-32</v>
      </c>
      <c r="G936" s="7">
        <v>-28.421992121311924</v>
      </c>
      <c r="H936" s="7"/>
      <c r="I936" s="7"/>
      <c r="J936" s="7">
        <v>7346144</v>
      </c>
      <c r="K936" s="7">
        <v>-36</v>
      </c>
      <c r="L936" s="7">
        <v>-44.975565656745175</v>
      </c>
      <c r="M936" s="7"/>
      <c r="N936" s="7"/>
      <c r="O936" s="7">
        <v>4210659</v>
      </c>
    </row>
    <row r="937" spans="2:15" x14ac:dyDescent="0.25">
      <c r="B937" s="11">
        <v>44765</v>
      </c>
      <c r="C937" s="7">
        <v>13</v>
      </c>
      <c r="D937" s="7">
        <v>-9.5628049844804224</v>
      </c>
      <c r="E937" s="7">
        <v>1906691</v>
      </c>
      <c r="F937" s="7">
        <v>-20</v>
      </c>
      <c r="G937" s="7">
        <v>-14.260658881604138</v>
      </c>
      <c r="H937" s="7"/>
      <c r="I937" s="7"/>
      <c r="J937" s="7">
        <v>6470983</v>
      </c>
      <c r="K937" s="7">
        <v>-23</v>
      </c>
      <c r="L937" s="7">
        <v>-34.639900041046822</v>
      </c>
      <c r="M937" s="7"/>
      <c r="N937" s="7"/>
      <c r="O937" s="7">
        <v>2891672</v>
      </c>
    </row>
    <row r="938" spans="2:15" x14ac:dyDescent="0.25">
      <c r="B938" s="11">
        <v>44766</v>
      </c>
      <c r="C938" s="7">
        <v>10</v>
      </c>
      <c r="D938" s="7">
        <v>-13.041638401653909</v>
      </c>
      <c r="E938" s="7">
        <v>1076788</v>
      </c>
      <c r="F938" s="7">
        <v>-18</v>
      </c>
      <c r="G938" s="7">
        <v>-6.8920833965406718</v>
      </c>
      <c r="H938" s="7"/>
      <c r="I938" s="7"/>
      <c r="J938" s="7">
        <v>4811981</v>
      </c>
      <c r="K938" s="7">
        <v>-28</v>
      </c>
      <c r="L938" s="7">
        <v>-33.747105573785795</v>
      </c>
      <c r="M938" s="7"/>
      <c r="N938" s="7"/>
      <c r="O938" s="7">
        <v>2270384</v>
      </c>
    </row>
    <row r="939" spans="2:15" x14ac:dyDescent="0.25">
      <c r="B939" s="11">
        <v>44767</v>
      </c>
      <c r="C939" s="7">
        <v>9</v>
      </c>
      <c r="D939" s="7">
        <v>-15.11465249065358</v>
      </c>
      <c r="E939" s="7">
        <v>3450979</v>
      </c>
      <c r="F939" s="7">
        <v>-33</v>
      </c>
      <c r="G939" s="7">
        <v>-31.637721577662113</v>
      </c>
      <c r="H939" s="7"/>
      <c r="I939" s="7"/>
      <c r="J939" s="7">
        <v>6680919</v>
      </c>
      <c r="K939" s="7">
        <v>-38</v>
      </c>
      <c r="L939" s="7">
        <v>-48.400803727589867</v>
      </c>
      <c r="M939" s="7"/>
      <c r="N939" s="7"/>
      <c r="O939" s="7">
        <v>3948548</v>
      </c>
    </row>
    <row r="940" spans="2:15" x14ac:dyDescent="0.25">
      <c r="B940" s="11">
        <v>44768</v>
      </c>
      <c r="C940" s="7">
        <v>13</v>
      </c>
      <c r="D940" s="7">
        <v>-12.43086546897052</v>
      </c>
      <c r="E940" s="7">
        <v>3512574</v>
      </c>
      <c r="F940" s="7">
        <v>-29</v>
      </c>
      <c r="G940" s="7">
        <v>-28.583054662151131</v>
      </c>
      <c r="H940" s="7"/>
      <c r="I940" s="7"/>
      <c r="J940" s="7">
        <v>7242381</v>
      </c>
      <c r="K940" s="7">
        <v>-31</v>
      </c>
      <c r="L940" s="7">
        <v>-40.729650940940452</v>
      </c>
      <c r="M940" s="7"/>
      <c r="N940" s="7"/>
      <c r="O940" s="7">
        <v>4535571</v>
      </c>
    </row>
    <row r="941" spans="2:15" x14ac:dyDescent="0.25">
      <c r="B941" s="11">
        <v>44769</v>
      </c>
      <c r="C941" s="7">
        <v>13</v>
      </c>
      <c r="D941" s="7">
        <v>-12.338994999250918</v>
      </c>
      <c r="E941" s="7">
        <v>3516608</v>
      </c>
      <c r="F941" s="7">
        <v>-43</v>
      </c>
      <c r="G941" s="7">
        <v>-31.351676638662205</v>
      </c>
      <c r="H941" s="7"/>
      <c r="I941" s="7"/>
      <c r="J941" s="7">
        <v>6980259</v>
      </c>
      <c r="K941" s="7">
        <v>-31</v>
      </c>
      <c r="L941" s="7">
        <v>-39.863929274481123</v>
      </c>
      <c r="M941" s="7"/>
      <c r="N941" s="7"/>
      <c r="O941" s="7">
        <v>4601819</v>
      </c>
    </row>
    <row r="942" spans="2:15" x14ac:dyDescent="0.25">
      <c r="B942" s="11">
        <v>44770</v>
      </c>
      <c r="C942" s="7">
        <v>15</v>
      </c>
      <c r="D942" s="7">
        <v>-11.845087333330506</v>
      </c>
      <c r="E942" s="7">
        <v>3533784</v>
      </c>
      <c r="F942" s="7">
        <v>-31</v>
      </c>
      <c r="G942" s="7">
        <v>-26.607535766219435</v>
      </c>
      <c r="H942" s="7"/>
      <c r="I942" s="7"/>
      <c r="J942" s="7">
        <v>7503054</v>
      </c>
      <c r="K942" s="7">
        <v>-33</v>
      </c>
      <c r="L942" s="7">
        <v>-41.403235400813131</v>
      </c>
      <c r="M942" s="7"/>
      <c r="N942" s="7"/>
      <c r="O942" s="7">
        <v>4484026</v>
      </c>
    </row>
    <row r="943" spans="2:15" x14ac:dyDescent="0.25">
      <c r="B943" s="11">
        <v>44771</v>
      </c>
      <c r="C943" s="7">
        <v>12</v>
      </c>
      <c r="D943" s="7">
        <v>-11.320696076859516</v>
      </c>
      <c r="E943" s="7">
        <v>3595192</v>
      </c>
      <c r="F943" s="7">
        <v>-30</v>
      </c>
      <c r="G943" s="7">
        <v>-28.078938881218495</v>
      </c>
      <c r="H943" s="7"/>
      <c r="I943" s="7"/>
      <c r="J943" s="7">
        <v>7381352</v>
      </c>
      <c r="K943" s="7">
        <v>-36</v>
      </c>
      <c r="L943" s="7">
        <v>-45.199013531017428</v>
      </c>
      <c r="M943" s="7"/>
      <c r="N943" s="7"/>
      <c r="O943" s="7">
        <v>4193560</v>
      </c>
    </row>
    <row r="944" spans="2:15" x14ac:dyDescent="0.25">
      <c r="B944" s="11">
        <v>44772</v>
      </c>
      <c r="C944" s="7">
        <v>16</v>
      </c>
      <c r="D944" s="7">
        <v>-7.5297490305003434</v>
      </c>
      <c r="E944" s="7">
        <v>1949554</v>
      </c>
      <c r="F944" s="7">
        <v>-22</v>
      </c>
      <c r="G944" s="7">
        <v>-12.045395463315634</v>
      </c>
      <c r="H944" s="7"/>
      <c r="I944" s="7"/>
      <c r="J944" s="7">
        <v>6638175</v>
      </c>
      <c r="K944" s="7">
        <v>-20</v>
      </c>
      <c r="L944" s="7">
        <v>-32.90863285156059</v>
      </c>
      <c r="M944" s="7"/>
      <c r="N944" s="7"/>
      <c r="O944" s="7">
        <v>2968267</v>
      </c>
    </row>
    <row r="945" spans="2:15" x14ac:dyDescent="0.25">
      <c r="B945" s="11">
        <v>44773</v>
      </c>
      <c r="C945" s="7">
        <v>21</v>
      </c>
      <c r="D945" s="7">
        <v>-7.1854507865749317</v>
      </c>
      <c r="E945" s="7">
        <v>1149304</v>
      </c>
      <c r="F945" s="7">
        <v>-14</v>
      </c>
      <c r="G945" s="7">
        <v>-7.9449306679958305</v>
      </c>
      <c r="H945" s="7"/>
      <c r="I945" s="7"/>
      <c r="J945" s="7">
        <v>4757568</v>
      </c>
      <c r="K945" s="7">
        <v>-23</v>
      </c>
      <c r="L945" s="7">
        <v>-31.633995701585572</v>
      </c>
      <c r="M945" s="7"/>
      <c r="N945" s="7"/>
      <c r="O945" s="7">
        <v>2342797</v>
      </c>
    </row>
    <row r="946" spans="2:15" x14ac:dyDescent="0.25">
      <c r="B946" s="11">
        <v>44774</v>
      </c>
      <c r="C946" s="7">
        <v>13</v>
      </c>
      <c r="D946" s="7">
        <v>-11.700671437099718</v>
      </c>
      <c r="E946" s="7">
        <v>3589773</v>
      </c>
      <c r="F946" s="7">
        <v>-33</v>
      </c>
      <c r="G946" s="7">
        <v>-32.350668666090577</v>
      </c>
      <c r="H946" s="7"/>
      <c r="I946" s="7"/>
      <c r="J946" s="7">
        <v>6611244</v>
      </c>
      <c r="K946" s="7">
        <v>-37</v>
      </c>
      <c r="L946" s="7">
        <v>-47.999345037285309</v>
      </c>
      <c r="M946" s="7"/>
      <c r="N946" s="7"/>
      <c r="O946" s="7">
        <v>3979269</v>
      </c>
    </row>
    <row r="947" spans="2:15" x14ac:dyDescent="0.25">
      <c r="B947" s="11">
        <v>44775</v>
      </c>
      <c r="C947" s="7">
        <v>15</v>
      </c>
      <c r="D947" s="7">
        <v>-9.7366349878752025</v>
      </c>
      <c r="E947" s="7">
        <v>3620645</v>
      </c>
      <c r="F947" s="7">
        <v>-31</v>
      </c>
      <c r="G947" s="7">
        <v>-30.414415405842277</v>
      </c>
      <c r="H947" s="7"/>
      <c r="I947" s="7"/>
      <c r="J947" s="7">
        <v>7056663</v>
      </c>
      <c r="K947" s="7">
        <v>-34</v>
      </c>
      <c r="L947" s="7">
        <v>-42.286637924275226</v>
      </c>
      <c r="M947" s="7"/>
      <c r="N947" s="7"/>
      <c r="O947" s="7">
        <v>4416425</v>
      </c>
    </row>
    <row r="948" spans="2:15" x14ac:dyDescent="0.25">
      <c r="B948" s="11">
        <v>44776</v>
      </c>
      <c r="C948" s="7">
        <v>15</v>
      </c>
      <c r="D948" s="7">
        <v>-8.7507749403666679</v>
      </c>
      <c r="E948" s="7">
        <v>3660553</v>
      </c>
      <c r="F948" s="7">
        <v>-31</v>
      </c>
      <c r="G948" s="7">
        <v>-29.855975654155898</v>
      </c>
      <c r="H948" s="7"/>
      <c r="I948" s="7"/>
      <c r="J948" s="7">
        <v>7132344</v>
      </c>
      <c r="K948" s="7">
        <v>-32</v>
      </c>
      <c r="L948" s="7">
        <v>-41.300521774766011</v>
      </c>
      <c r="M948" s="7"/>
      <c r="N948" s="7"/>
      <c r="O948" s="7">
        <v>4491886</v>
      </c>
    </row>
    <row r="949" spans="2:15" x14ac:dyDescent="0.25">
      <c r="B949" s="11">
        <v>44777</v>
      </c>
      <c r="C949" s="7">
        <v>16</v>
      </c>
      <c r="D949" s="7">
        <v>-8.7426380286219079</v>
      </c>
      <c r="E949" s="7">
        <v>3658149</v>
      </c>
      <c r="F949" s="7">
        <v>-31</v>
      </c>
      <c r="G949" s="7">
        <v>-28.920042014266777</v>
      </c>
      <c r="H949" s="7"/>
      <c r="I949" s="7"/>
      <c r="J949" s="7">
        <v>7266642</v>
      </c>
      <c r="K949" s="7">
        <v>-32</v>
      </c>
      <c r="L949" s="7">
        <v>-42.863193290840037</v>
      </c>
      <c r="M949" s="7"/>
      <c r="N949" s="7"/>
      <c r="O949" s="7">
        <v>4372305</v>
      </c>
    </row>
    <row r="950" spans="2:15" x14ac:dyDescent="0.25">
      <c r="B950" s="11">
        <v>44778</v>
      </c>
      <c r="C950" s="7">
        <v>14</v>
      </c>
      <c r="D950" s="7">
        <v>-8.3807456556861499</v>
      </c>
      <c r="E950" s="7">
        <v>3714382</v>
      </c>
      <c r="F950" s="7">
        <v>-32</v>
      </c>
      <c r="G950" s="7">
        <v>-29.843147265989998</v>
      </c>
      <c r="H950" s="7"/>
      <c r="I950" s="7"/>
      <c r="J950" s="7">
        <v>7200289</v>
      </c>
      <c r="K950" s="7">
        <v>-36</v>
      </c>
      <c r="L950" s="7">
        <v>-46.642283723784509</v>
      </c>
      <c r="M950" s="7"/>
      <c r="N950" s="7"/>
      <c r="O950" s="7">
        <v>4083116</v>
      </c>
    </row>
    <row r="951" spans="2:15" x14ac:dyDescent="0.25">
      <c r="B951" s="11">
        <v>44779</v>
      </c>
      <c r="C951" s="7">
        <v>9</v>
      </c>
      <c r="D951" s="7">
        <v>-13.366004143614962</v>
      </c>
      <c r="E951" s="7">
        <v>1826508</v>
      </c>
      <c r="F951" s="7">
        <v>-17</v>
      </c>
      <c r="G951" s="7">
        <v>-14.00126721250613</v>
      </c>
      <c r="H951" s="7"/>
      <c r="I951" s="7"/>
      <c r="J951" s="7">
        <v>6490560</v>
      </c>
      <c r="K951" s="7">
        <v>-22</v>
      </c>
      <c r="L951" s="7">
        <v>-35.236977579756498</v>
      </c>
      <c r="M951" s="7"/>
      <c r="N951" s="7"/>
      <c r="O951" s="7">
        <v>2865256</v>
      </c>
    </row>
    <row r="952" spans="2:15" x14ac:dyDescent="0.25">
      <c r="B952" s="11">
        <v>44780</v>
      </c>
      <c r="C952" s="7">
        <v>21</v>
      </c>
      <c r="D952" s="7">
        <v>-8.3611945601964059</v>
      </c>
      <c r="E952" s="7">
        <v>1134745</v>
      </c>
      <c r="F952" s="7">
        <v>-14</v>
      </c>
      <c r="G952" s="7">
        <v>-7.4149951549637656</v>
      </c>
      <c r="H952" s="7"/>
      <c r="I952" s="7"/>
      <c r="J952" s="7">
        <v>4784956</v>
      </c>
      <c r="K952" s="7">
        <v>-26</v>
      </c>
      <c r="L952" s="7">
        <v>-35.416483675217293</v>
      </c>
      <c r="M952" s="7"/>
      <c r="N952" s="7"/>
      <c r="O952" s="7">
        <v>2213177</v>
      </c>
    </row>
    <row r="953" spans="2:15" x14ac:dyDescent="0.25">
      <c r="B953" s="11">
        <v>44781</v>
      </c>
      <c r="C953" s="7">
        <v>17</v>
      </c>
      <c r="D953" s="7">
        <v>-6.9783018350449533</v>
      </c>
      <c r="E953" s="7">
        <v>3781759</v>
      </c>
      <c r="F953" s="7">
        <v>-32</v>
      </c>
      <c r="G953" s="7">
        <v>-33.041493162410219</v>
      </c>
      <c r="H953" s="7"/>
      <c r="I953" s="7"/>
      <c r="J953" s="7">
        <v>6543731</v>
      </c>
      <c r="K953" s="7">
        <v>-37</v>
      </c>
      <c r="L953" s="7">
        <v>-47.964283884780926</v>
      </c>
      <c r="M953" s="7"/>
      <c r="N953" s="7"/>
      <c r="O953" s="7">
        <v>3981952</v>
      </c>
    </row>
    <row r="954" spans="2:15" x14ac:dyDescent="0.25">
      <c r="B954" s="11">
        <v>44782</v>
      </c>
      <c r="C954" s="7">
        <v>19</v>
      </c>
      <c r="D954" s="7">
        <v>-5.1178686882058511</v>
      </c>
      <c r="E954" s="7">
        <v>3805913</v>
      </c>
      <c r="F954" s="7">
        <v>-31</v>
      </c>
      <c r="G954" s="7">
        <v>-31.003115673981931</v>
      </c>
      <c r="H954" s="7"/>
      <c r="I954" s="7"/>
      <c r="J954" s="7">
        <v>6996963</v>
      </c>
      <c r="K954" s="7">
        <v>-34</v>
      </c>
      <c r="L954" s="7">
        <v>-43.522951921659555</v>
      </c>
      <c r="M954" s="7"/>
      <c r="N954" s="7"/>
      <c r="O954" s="7">
        <v>4321818</v>
      </c>
    </row>
    <row r="955" spans="2:15" x14ac:dyDescent="0.25">
      <c r="B955" s="11">
        <v>44783</v>
      </c>
      <c r="C955" s="7">
        <v>20</v>
      </c>
      <c r="D955" s="7">
        <v>-4.2587506876933574</v>
      </c>
      <c r="E955" s="7">
        <v>3840755</v>
      </c>
      <c r="F955" s="7">
        <v>-32</v>
      </c>
      <c r="G955" s="7">
        <v>-30.858331836829191</v>
      </c>
      <c r="H955" s="7"/>
      <c r="I955" s="7"/>
      <c r="J955" s="7">
        <v>7030423</v>
      </c>
      <c r="K955" s="7">
        <v>-34</v>
      </c>
      <c r="L955" s="7">
        <v>-41.42513718672344</v>
      </c>
      <c r="M955" s="7"/>
      <c r="N955" s="7"/>
      <c r="O955" s="7">
        <v>4482350</v>
      </c>
    </row>
    <row r="956" spans="2:15" x14ac:dyDescent="0.25">
      <c r="B956" s="11">
        <v>44784</v>
      </c>
      <c r="C956" s="7">
        <v>19</v>
      </c>
      <c r="D956" s="7">
        <v>-4.3371176071887341</v>
      </c>
      <c r="E956" s="7">
        <v>3834749</v>
      </c>
      <c r="F956" s="7">
        <v>-32</v>
      </c>
      <c r="G956" s="7">
        <v>-31.41124975227898</v>
      </c>
      <c r="H956" s="7"/>
      <c r="I956" s="7"/>
      <c r="J956" s="7">
        <v>7011961</v>
      </c>
      <c r="K956" s="7">
        <v>-33</v>
      </c>
      <c r="L956" s="7">
        <v>-42.388253847448574</v>
      </c>
      <c r="M956" s="7"/>
      <c r="N956" s="7"/>
      <c r="O956" s="7">
        <v>4408649</v>
      </c>
    </row>
    <row r="957" spans="2:15" x14ac:dyDescent="0.25">
      <c r="B957" s="11">
        <v>44785</v>
      </c>
      <c r="C957" s="7">
        <v>14</v>
      </c>
      <c r="D957" s="7">
        <v>-5.9858910005796577</v>
      </c>
      <c r="E957" s="7">
        <v>3811473</v>
      </c>
      <c r="F957" s="7">
        <v>-34</v>
      </c>
      <c r="G957" s="7">
        <v>-32.828172302211897</v>
      </c>
      <c r="H957" s="7"/>
      <c r="I957" s="7"/>
      <c r="J957" s="7">
        <v>6893932</v>
      </c>
      <c r="K957" s="7">
        <v>-34</v>
      </c>
      <c r="L957" s="7">
        <v>-44.624379144481743</v>
      </c>
      <c r="M957" s="7"/>
      <c r="N957" s="7"/>
      <c r="O957" s="7">
        <v>4237533</v>
      </c>
    </row>
    <row r="958" spans="2:15" x14ac:dyDescent="0.25">
      <c r="B958" s="11">
        <v>44786</v>
      </c>
      <c r="C958" s="7">
        <v>18</v>
      </c>
      <c r="D958" s="7">
        <v>-4.1235988737867046</v>
      </c>
      <c r="E958" s="7">
        <v>2021366</v>
      </c>
      <c r="F958" s="7">
        <v>-27</v>
      </c>
      <c r="G958" s="7">
        <v>-18.312638444026284</v>
      </c>
      <c r="H958" s="7"/>
      <c r="I958" s="7"/>
      <c r="J958" s="7">
        <v>6165169</v>
      </c>
      <c r="K958" s="7">
        <v>-19</v>
      </c>
      <c r="L958" s="7">
        <v>-32.921087035533525</v>
      </c>
      <c r="M958" s="7"/>
      <c r="N958" s="7"/>
      <c r="O958" s="7">
        <v>2967716</v>
      </c>
    </row>
    <row r="959" spans="2:15" x14ac:dyDescent="0.25">
      <c r="B959" s="11">
        <v>44787</v>
      </c>
      <c r="C959" s="7">
        <v>10</v>
      </c>
      <c r="D959" s="7">
        <v>-12.518331879704103</v>
      </c>
      <c r="E959" s="7">
        <v>1083268</v>
      </c>
      <c r="F959" s="7">
        <v>-18</v>
      </c>
      <c r="G959" s="7">
        <v>-12.013426013355577</v>
      </c>
      <c r="H959" s="7"/>
      <c r="I959" s="7"/>
      <c r="J959" s="7">
        <v>4547301</v>
      </c>
      <c r="K959" s="7">
        <v>-20</v>
      </c>
      <c r="L959" s="7">
        <v>-30.827131078295047</v>
      </c>
      <c r="M959" s="7"/>
      <c r="N959" s="7"/>
      <c r="O959" s="7">
        <v>2370447</v>
      </c>
    </row>
    <row r="960" spans="2:15" x14ac:dyDescent="0.25">
      <c r="B960" s="11">
        <v>44788</v>
      </c>
      <c r="C960" s="7">
        <v>-36</v>
      </c>
      <c r="D960" s="7">
        <v>-70.368634882309721</v>
      </c>
      <c r="E960" s="7">
        <v>1204651</v>
      </c>
      <c r="F960" s="7">
        <v>-34</v>
      </c>
      <c r="G960" s="7">
        <v>-34.262441272038814</v>
      </c>
      <c r="H960" s="7"/>
      <c r="I960" s="7"/>
      <c r="J960" s="7">
        <v>6424410</v>
      </c>
      <c r="K960" s="7">
        <v>-36</v>
      </c>
      <c r="L960" s="7">
        <v>-47.693739330066705</v>
      </c>
      <c r="M960" s="7"/>
      <c r="N960" s="7"/>
      <c r="O960" s="7">
        <v>4002655</v>
      </c>
    </row>
    <row r="961" spans="2:15" x14ac:dyDescent="0.25">
      <c r="B961" s="11">
        <v>44789</v>
      </c>
      <c r="C961" s="7">
        <v>21</v>
      </c>
      <c r="D961" s="7">
        <v>-3.4690358324102943</v>
      </c>
      <c r="E961" s="7">
        <v>3872051</v>
      </c>
      <c r="F961" s="7">
        <v>-31</v>
      </c>
      <c r="G961" s="7">
        <v>-31.364402113246605</v>
      </c>
      <c r="H961" s="7"/>
      <c r="I961" s="7"/>
      <c r="J961" s="7">
        <v>6960325</v>
      </c>
      <c r="K961" s="7">
        <v>-33</v>
      </c>
      <c r="L961" s="7">
        <v>-43.354715888360488</v>
      </c>
      <c r="M961" s="7"/>
      <c r="N961" s="7"/>
      <c r="O961" s="7">
        <v>4334692</v>
      </c>
    </row>
    <row r="962" spans="2:15" x14ac:dyDescent="0.25">
      <c r="B962" s="11">
        <v>44790</v>
      </c>
      <c r="C962" s="7">
        <v>22</v>
      </c>
      <c r="D962" s="7">
        <v>-2.4226997763236002</v>
      </c>
      <c r="E962" s="7">
        <v>3914410</v>
      </c>
      <c r="F962" s="7">
        <v>-30</v>
      </c>
      <c r="G962" s="7">
        <v>-30.428076240477363</v>
      </c>
      <c r="H962" s="7"/>
      <c r="I962" s="7"/>
      <c r="J962" s="7">
        <v>7074172</v>
      </c>
      <c r="K962" s="7">
        <v>-33</v>
      </c>
      <c r="L962" s="7">
        <v>-43.037153060552427</v>
      </c>
      <c r="M962" s="7"/>
      <c r="N962" s="7"/>
      <c r="O962" s="7">
        <v>4358993</v>
      </c>
    </row>
    <row r="963" spans="2:15" x14ac:dyDescent="0.25">
      <c r="B963" s="11">
        <v>44791</v>
      </c>
      <c r="C963" s="7">
        <v>23</v>
      </c>
      <c r="D963" s="7">
        <v>-3.8567013428858488E-2</v>
      </c>
      <c r="E963" s="7">
        <v>4007061</v>
      </c>
      <c r="F963" s="7">
        <v>-43</v>
      </c>
      <c r="G963" s="7">
        <v>-32.350584367273086</v>
      </c>
      <c r="H963" s="7"/>
      <c r="I963" s="7"/>
      <c r="J963" s="7">
        <v>6915931</v>
      </c>
      <c r="K963" s="7">
        <v>-32</v>
      </c>
      <c r="L963" s="7">
        <v>-42.999256175624097</v>
      </c>
      <c r="M963" s="7"/>
      <c r="N963" s="7"/>
      <c r="O963" s="7">
        <v>4361893</v>
      </c>
    </row>
    <row r="964" spans="2:15" x14ac:dyDescent="0.25">
      <c r="B964" s="11">
        <v>44792</v>
      </c>
      <c r="C964" s="7">
        <v>18</v>
      </c>
      <c r="D964" s="7">
        <v>-1.9867543134812427</v>
      </c>
      <c r="E964" s="7">
        <v>3973604</v>
      </c>
      <c r="F964" s="7">
        <v>-45</v>
      </c>
      <c r="G964" s="7">
        <v>-51.883187682510112</v>
      </c>
      <c r="H964" s="7"/>
      <c r="I964" s="7"/>
      <c r="J964" s="7">
        <v>4938291</v>
      </c>
      <c r="K964" s="7">
        <v>-34</v>
      </c>
      <c r="L964" s="7">
        <v>-45.655004531944719</v>
      </c>
      <c r="M964" s="7"/>
      <c r="N964" s="7"/>
      <c r="O964" s="7">
        <v>4158666</v>
      </c>
    </row>
    <row r="965" spans="2:15" x14ac:dyDescent="0.25">
      <c r="B965" s="11">
        <v>44793</v>
      </c>
      <c r="C965" s="7">
        <v>20</v>
      </c>
      <c r="D965" s="7">
        <v>-1.2626262626262652</v>
      </c>
      <c r="E965" s="7">
        <v>2081684</v>
      </c>
      <c r="F965" s="7">
        <v>-31</v>
      </c>
      <c r="G965" s="7">
        <v>-21.883676145850806</v>
      </c>
      <c r="H965" s="7"/>
      <c r="I965" s="7"/>
      <c r="J965" s="7">
        <v>5895653</v>
      </c>
      <c r="K965" s="7">
        <v>-18</v>
      </c>
      <c r="L965" s="7">
        <v>-34.135381274331998</v>
      </c>
      <c r="M965" s="7"/>
      <c r="N965" s="7"/>
      <c r="O965" s="7">
        <v>2913993</v>
      </c>
    </row>
    <row r="966" spans="2:15" x14ac:dyDescent="0.25">
      <c r="B966" s="11">
        <v>44794</v>
      </c>
      <c r="C966" s="7">
        <v>21</v>
      </c>
      <c r="D966" s="7">
        <v>-5.1685402332267376</v>
      </c>
      <c r="E966" s="7">
        <v>1174279</v>
      </c>
      <c r="F966" s="7">
        <v>-17</v>
      </c>
      <c r="G966" s="7">
        <v>-9.5558471692914537</v>
      </c>
      <c r="H966" s="7"/>
      <c r="I966" s="7"/>
      <c r="J966" s="7">
        <v>4674313</v>
      </c>
      <c r="K966" s="7">
        <v>-20</v>
      </c>
      <c r="L966" s="7">
        <v>-32.540543853019322</v>
      </c>
      <c r="M966" s="7"/>
      <c r="N966" s="7"/>
      <c r="O966" s="7">
        <v>2311731</v>
      </c>
    </row>
    <row r="967" spans="2:15" x14ac:dyDescent="0.25">
      <c r="B967" s="11">
        <v>44795</v>
      </c>
      <c r="C967" s="7">
        <v>22</v>
      </c>
      <c r="D967" s="7">
        <v>-3.1190820027947597</v>
      </c>
      <c r="E967" s="7">
        <v>3938654</v>
      </c>
      <c r="F967" s="7">
        <v>-34</v>
      </c>
      <c r="G967" s="7">
        <v>-33.681840902544458</v>
      </c>
      <c r="H967" s="7"/>
      <c r="I967" s="7"/>
      <c r="J967" s="7">
        <v>6481151</v>
      </c>
      <c r="K967" s="7">
        <v>-37</v>
      </c>
      <c r="L967" s="7">
        <v>-50.771436830335915</v>
      </c>
      <c r="M967" s="7"/>
      <c r="N967" s="7"/>
      <c r="O967" s="7">
        <v>3767139</v>
      </c>
    </row>
    <row r="968" spans="2:15" x14ac:dyDescent="0.25">
      <c r="B968" s="11">
        <v>44796</v>
      </c>
      <c r="C968" s="7">
        <v>25</v>
      </c>
      <c r="D968" s="7">
        <v>0.27340938536861703</v>
      </c>
      <c r="E968" s="7">
        <v>4022168</v>
      </c>
      <c r="F968" s="7">
        <v>-32</v>
      </c>
      <c r="G968" s="7">
        <v>-31.2578937113006</v>
      </c>
      <c r="H968" s="7"/>
      <c r="I968" s="7"/>
      <c r="J968" s="7">
        <v>6971126</v>
      </c>
      <c r="K968" s="7">
        <v>-33</v>
      </c>
      <c r="L968" s="7">
        <v>-44.404002224677818</v>
      </c>
      <c r="M968" s="7"/>
      <c r="N968" s="7"/>
      <c r="O968" s="7">
        <v>4254397</v>
      </c>
    </row>
    <row r="969" spans="2:15" x14ac:dyDescent="0.25">
      <c r="B969" s="11">
        <v>44797</v>
      </c>
      <c r="C969" s="7">
        <v>24</v>
      </c>
      <c r="D969" s="7">
        <v>0.60960729125718593</v>
      </c>
      <c r="E969" s="7">
        <v>4036054</v>
      </c>
      <c r="F969" s="7">
        <v>-32</v>
      </c>
      <c r="G969" s="7">
        <v>-30.681013306069094</v>
      </c>
      <c r="H969" s="7"/>
      <c r="I969" s="7"/>
      <c r="J969" s="7">
        <v>7048453</v>
      </c>
      <c r="K969" s="7">
        <v>-33</v>
      </c>
      <c r="L969" s="7">
        <v>-43.693043595530987</v>
      </c>
      <c r="M969" s="7"/>
      <c r="N969" s="7"/>
      <c r="O969" s="7">
        <v>4308802</v>
      </c>
    </row>
    <row r="970" spans="2:15" x14ac:dyDescent="0.25">
      <c r="B970" s="11">
        <v>44798</v>
      </c>
      <c r="C970" s="7">
        <v>26</v>
      </c>
      <c r="D970" s="7">
        <v>-0.91470677968681358</v>
      </c>
      <c r="E970" s="7">
        <v>3971940</v>
      </c>
      <c r="F970" s="7">
        <v>-35</v>
      </c>
      <c r="G970" s="7">
        <v>-32.564079288723271</v>
      </c>
      <c r="H970" s="7"/>
      <c r="I970" s="7"/>
      <c r="J970" s="7">
        <v>6894105</v>
      </c>
      <c r="K970" s="7">
        <v>-33</v>
      </c>
      <c r="L970" s="7">
        <v>-42.487752772222478</v>
      </c>
      <c r="M970" s="7"/>
      <c r="N970" s="7"/>
      <c r="O970" s="7">
        <v>4401035</v>
      </c>
    </row>
    <row r="971" spans="2:15" x14ac:dyDescent="0.25">
      <c r="B971" s="11">
        <v>44799</v>
      </c>
      <c r="C971" s="7">
        <v>18</v>
      </c>
      <c r="D971" s="7">
        <v>-2.1177558797775164</v>
      </c>
      <c r="E971" s="7">
        <v>3968293</v>
      </c>
      <c r="F971" s="7">
        <v>-33</v>
      </c>
      <c r="G971" s="7">
        <v>-31.034986402783559</v>
      </c>
      <c r="H971" s="7"/>
      <c r="I971" s="7"/>
      <c r="J971" s="7">
        <v>7077969</v>
      </c>
      <c r="K971" s="7">
        <v>-37</v>
      </c>
      <c r="L971" s="7">
        <v>-46.668615524864009</v>
      </c>
      <c r="M971" s="7"/>
      <c r="N971" s="7"/>
      <c r="O971" s="7">
        <v>4081101</v>
      </c>
    </row>
    <row r="972" spans="2:15" x14ac:dyDescent="0.25">
      <c r="B972" s="11">
        <v>44800</v>
      </c>
      <c r="C972" s="7">
        <v>20</v>
      </c>
      <c r="D972" s="7">
        <v>-3.4065296086332908</v>
      </c>
      <c r="E972" s="7">
        <v>2036484</v>
      </c>
      <c r="F972" s="7">
        <v>-20</v>
      </c>
      <c r="G972" s="7">
        <v>-15.35492152530834</v>
      </c>
      <c r="H972" s="7"/>
      <c r="I972" s="7"/>
      <c r="J972" s="7">
        <v>6388396</v>
      </c>
      <c r="K972" s="7">
        <v>-20</v>
      </c>
      <c r="L972" s="7">
        <v>-33.533398911807197</v>
      </c>
      <c r="M972" s="7"/>
      <c r="N972" s="7"/>
      <c r="O972" s="7">
        <v>2940626</v>
      </c>
    </row>
    <row r="973" spans="2:15" x14ac:dyDescent="0.25">
      <c r="B973" s="11">
        <v>44801</v>
      </c>
      <c r="C973" s="7">
        <v>22</v>
      </c>
      <c r="D973" s="7">
        <v>-6.0567076913137559</v>
      </c>
      <c r="E973" s="7">
        <v>1163281</v>
      </c>
      <c r="F973" s="7">
        <v>-12</v>
      </c>
      <c r="G973" s="7">
        <v>-6.4428339901737131</v>
      </c>
      <c r="H973" s="7"/>
      <c r="I973" s="7"/>
      <c r="J973" s="7">
        <v>4835199</v>
      </c>
      <c r="K973" s="7">
        <v>-22</v>
      </c>
      <c r="L973" s="7">
        <v>-31.904944635663412</v>
      </c>
      <c r="M973" s="7"/>
      <c r="N973" s="7"/>
      <c r="O973" s="7">
        <v>2333512</v>
      </c>
    </row>
    <row r="974" spans="2:15" x14ac:dyDescent="0.25">
      <c r="B974" s="11">
        <v>44802</v>
      </c>
      <c r="C974" s="7">
        <v>21</v>
      </c>
      <c r="D974" s="7">
        <v>-2.5890557499165578</v>
      </c>
      <c r="E974" s="7">
        <v>3960202</v>
      </c>
      <c r="F974" s="7">
        <v>-44</v>
      </c>
      <c r="G974" s="7">
        <v>-51.290175860281821</v>
      </c>
      <c r="H974" s="7"/>
      <c r="I974" s="7"/>
      <c r="J974" s="7">
        <v>4760321</v>
      </c>
      <c r="K974" s="7">
        <v>-36</v>
      </c>
      <c r="L974" s="7">
        <v>-46.42982594614147</v>
      </c>
      <c r="M974" s="7"/>
      <c r="N974" s="7"/>
      <c r="O974" s="7">
        <v>4099374</v>
      </c>
    </row>
    <row r="975" spans="2:15" x14ac:dyDescent="0.25">
      <c r="B975" s="11">
        <v>44803</v>
      </c>
      <c r="C975" s="7">
        <v>24</v>
      </c>
      <c r="D975" s="7">
        <v>-0.40885510349643051</v>
      </c>
      <c r="E975" s="7">
        <v>3994801</v>
      </c>
      <c r="F975" s="7">
        <v>-33</v>
      </c>
      <c r="G975" s="7">
        <v>-32.560361006387552</v>
      </c>
      <c r="H975" s="7"/>
      <c r="I975" s="7"/>
      <c r="J975" s="7">
        <v>6839043</v>
      </c>
      <c r="K975" s="7">
        <v>-33</v>
      </c>
      <c r="L975" s="7">
        <v>-42.263886725426879</v>
      </c>
      <c r="M975" s="7"/>
      <c r="N975" s="7"/>
      <c r="O975" s="7">
        <v>4418166</v>
      </c>
    </row>
    <row r="976" spans="2:15" x14ac:dyDescent="0.25">
      <c r="B976" s="11">
        <v>44804</v>
      </c>
      <c r="C976" s="7">
        <v>25</v>
      </c>
      <c r="D976" s="7">
        <v>0.1257852542090987</v>
      </c>
      <c r="E976" s="7">
        <v>4016645</v>
      </c>
      <c r="F976" s="7">
        <v>-32</v>
      </c>
      <c r="G976" s="7">
        <v>-29.494464180378287</v>
      </c>
      <c r="H976" s="7"/>
      <c r="I976" s="7"/>
      <c r="J976" s="7">
        <v>7169103</v>
      </c>
      <c r="K976" s="7">
        <v>-33</v>
      </c>
      <c r="L976" s="7">
        <v>-41.369663987923175</v>
      </c>
      <c r="M976" s="7"/>
      <c r="N976" s="7"/>
      <c r="O976" s="7">
        <v>4486595</v>
      </c>
    </row>
    <row r="977" spans="2:15" x14ac:dyDescent="0.25">
      <c r="B977" s="11">
        <v>44805</v>
      </c>
      <c r="C977" s="7">
        <v>25</v>
      </c>
      <c r="D977" s="7">
        <v>-2.2456678841303201</v>
      </c>
      <c r="E977" s="7">
        <v>3918587</v>
      </c>
      <c r="F977" s="7">
        <v>-33</v>
      </c>
      <c r="G977" s="7">
        <v>-29.452762023297218</v>
      </c>
      <c r="H977" s="7"/>
      <c r="I977" s="7"/>
      <c r="J977" s="7">
        <v>7212181</v>
      </c>
      <c r="K977" s="7">
        <v>-32</v>
      </c>
      <c r="L977" s="7">
        <v>-41.809280920983163</v>
      </c>
      <c r="M977" s="7"/>
      <c r="N977" s="7"/>
      <c r="O977" s="7">
        <v>4452954</v>
      </c>
    </row>
    <row r="978" spans="2:15" x14ac:dyDescent="0.25">
      <c r="B978" s="11">
        <v>44806</v>
      </c>
      <c r="C978" s="7">
        <v>17</v>
      </c>
      <c r="D978" s="7">
        <v>-3.9264704068670331</v>
      </c>
      <c r="E978" s="7">
        <v>3894965</v>
      </c>
      <c r="F978" s="7">
        <v>-34</v>
      </c>
      <c r="G978" s="7">
        <v>-29.330818181198136</v>
      </c>
      <c r="H978" s="7"/>
      <c r="I978" s="7"/>
      <c r="J978" s="7">
        <v>7252870</v>
      </c>
      <c r="K978" s="7">
        <v>-35</v>
      </c>
      <c r="L978" s="7">
        <v>-45.425061915669239</v>
      </c>
      <c r="M978" s="7"/>
      <c r="N978" s="7"/>
      <c r="O978" s="7">
        <v>4176262</v>
      </c>
    </row>
    <row r="979" spans="2:15" x14ac:dyDescent="0.25">
      <c r="B979" s="11">
        <v>44807</v>
      </c>
      <c r="C979" s="7">
        <v>25</v>
      </c>
      <c r="D979" s="7">
        <v>-2.2289480074979662</v>
      </c>
      <c r="E979" s="7">
        <v>2061311</v>
      </c>
      <c r="F979" s="7">
        <v>-17</v>
      </c>
      <c r="G979" s="7">
        <v>-13.024994189955208</v>
      </c>
      <c r="H979" s="7"/>
      <c r="I979" s="7"/>
      <c r="J979" s="7">
        <v>6564242</v>
      </c>
      <c r="K979" s="7">
        <v>-18</v>
      </c>
      <c r="L979" s="7">
        <v>-32.540341610807431</v>
      </c>
      <c r="M979" s="7"/>
      <c r="N979" s="7"/>
      <c r="O979" s="7">
        <v>2984561</v>
      </c>
    </row>
    <row r="980" spans="2:15" x14ac:dyDescent="0.25">
      <c r="B980" s="11">
        <v>44808</v>
      </c>
      <c r="C980" s="7">
        <v>52</v>
      </c>
      <c r="D980" s="7">
        <v>17.899909551959169</v>
      </c>
      <c r="E980" s="7">
        <v>1459931</v>
      </c>
      <c r="F980" s="7">
        <v>-17</v>
      </c>
      <c r="G980" s="7">
        <v>-9.7855994068313468</v>
      </c>
      <c r="H980" s="7"/>
      <c r="I980" s="7"/>
      <c r="J980" s="7">
        <v>4662439</v>
      </c>
      <c r="K980" s="7">
        <v>-18</v>
      </c>
      <c r="L980" s="7">
        <v>-26.930018719842884</v>
      </c>
      <c r="M980" s="7"/>
      <c r="N980" s="7"/>
      <c r="O980" s="7">
        <v>2503995</v>
      </c>
    </row>
    <row r="981" spans="2:15" x14ac:dyDescent="0.25">
      <c r="B981" s="11">
        <v>44809</v>
      </c>
      <c r="C981" s="7">
        <v>18</v>
      </c>
      <c r="D981" s="7">
        <v>-6.2194207345345305</v>
      </c>
      <c r="E981" s="7">
        <v>3812611</v>
      </c>
      <c r="F981" s="7">
        <v>-32</v>
      </c>
      <c r="G981" s="7">
        <v>-26.855517064428213</v>
      </c>
      <c r="H981" s="7"/>
      <c r="I981" s="7"/>
      <c r="J981" s="7">
        <v>7148275</v>
      </c>
      <c r="K981" s="7">
        <v>-56</v>
      </c>
      <c r="L981" s="7">
        <v>-68.969534040811538</v>
      </c>
      <c r="M981" s="7"/>
      <c r="N981" s="7"/>
      <c r="O981" s="7">
        <v>2374558</v>
      </c>
    </row>
    <row r="982" spans="2:15" x14ac:dyDescent="0.25">
      <c r="B982" s="11">
        <v>44810</v>
      </c>
      <c r="C982" s="7">
        <v>25</v>
      </c>
      <c r="D982" s="7">
        <v>7.860488666611154E-2</v>
      </c>
      <c r="E982" s="7">
        <v>4014354</v>
      </c>
      <c r="F982" s="7">
        <v>-29</v>
      </c>
      <c r="G982" s="7">
        <v>-24.163404655800658</v>
      </c>
      <c r="H982" s="7"/>
      <c r="I982" s="7"/>
      <c r="J982" s="7">
        <v>7690577</v>
      </c>
      <c r="K982" s="7">
        <v>-35</v>
      </c>
      <c r="L982" s="7">
        <v>-43.869982844472233</v>
      </c>
      <c r="M982" s="7"/>
      <c r="N982" s="7"/>
      <c r="O982" s="7">
        <v>4295262</v>
      </c>
    </row>
    <row r="983" spans="2:15" x14ac:dyDescent="0.25">
      <c r="B983" s="11">
        <v>44811</v>
      </c>
      <c r="C983" s="7">
        <v>25</v>
      </c>
      <c r="D983" s="7">
        <v>-1.102104173423113</v>
      </c>
      <c r="E983" s="7">
        <v>3967387</v>
      </c>
      <c r="F983" s="7">
        <v>-28</v>
      </c>
      <c r="G983" s="7">
        <v>-21.240311160091984</v>
      </c>
      <c r="H983" s="7"/>
      <c r="I983" s="7"/>
      <c r="J983" s="7">
        <v>8008397</v>
      </c>
      <c r="K983" s="7">
        <v>-30</v>
      </c>
      <c r="L983" s="7">
        <v>-36.530584615641949</v>
      </c>
      <c r="M983" s="7"/>
      <c r="N983" s="7"/>
      <c r="O983" s="7">
        <v>4856898</v>
      </c>
    </row>
    <row r="984" spans="2:15" x14ac:dyDescent="0.25">
      <c r="B984" s="11">
        <v>44812</v>
      </c>
      <c r="C984" s="7">
        <v>15</v>
      </c>
      <c r="D984" s="7">
        <v>-9.6485138104084545</v>
      </c>
      <c r="E984" s="7">
        <v>3621836</v>
      </c>
      <c r="F984" s="7">
        <v>-28</v>
      </c>
      <c r="G984" s="7">
        <v>-21.411752530569217</v>
      </c>
      <c r="H984" s="7"/>
      <c r="I984" s="7"/>
      <c r="J984" s="7">
        <v>8034229</v>
      </c>
      <c r="K984" s="7">
        <v>-27</v>
      </c>
      <c r="L984" s="7">
        <v>-32.544734005685058</v>
      </c>
      <c r="M984" s="7"/>
      <c r="N984" s="7"/>
      <c r="O984" s="7">
        <v>5161909</v>
      </c>
    </row>
    <row r="985" spans="2:15" x14ac:dyDescent="0.25">
      <c r="B985" s="11">
        <v>44813</v>
      </c>
      <c r="C985" s="7">
        <v>18</v>
      </c>
      <c r="D985" s="7">
        <v>-4.0928184699628778</v>
      </c>
      <c r="E985" s="7">
        <v>3888221</v>
      </c>
      <c r="F985" s="7">
        <v>-30</v>
      </c>
      <c r="G985" s="7">
        <v>-23.566319436663086</v>
      </c>
      <c r="H985" s="7"/>
      <c r="I985" s="7"/>
      <c r="J985" s="7">
        <v>7844488</v>
      </c>
      <c r="K985" s="7">
        <v>-29</v>
      </c>
      <c r="L985" s="7">
        <v>-34.999615803994175</v>
      </c>
      <c r="M985" s="7"/>
      <c r="N985" s="7"/>
      <c r="O985" s="7">
        <v>4974053</v>
      </c>
    </row>
    <row r="986" spans="2:15" x14ac:dyDescent="0.25">
      <c r="B986" s="11">
        <v>44814</v>
      </c>
      <c r="C986" s="7">
        <v>22</v>
      </c>
      <c r="D986" s="7">
        <v>1.1650596877869512</v>
      </c>
      <c r="E986" s="7">
        <v>2132867</v>
      </c>
      <c r="F986" s="7">
        <v>-18</v>
      </c>
      <c r="G986" s="7">
        <v>-12.975214627162067</v>
      </c>
      <c r="H986" s="7"/>
      <c r="I986" s="7"/>
      <c r="J986" s="7">
        <v>6567999</v>
      </c>
      <c r="K986" s="7">
        <v>-14</v>
      </c>
      <c r="L986" s="7">
        <v>-26.052231627027254</v>
      </c>
      <c r="M986" s="7"/>
      <c r="N986" s="7"/>
      <c r="O986" s="7">
        <v>3271609</v>
      </c>
    </row>
    <row r="987" spans="2:15" x14ac:dyDescent="0.25">
      <c r="B987" s="11">
        <v>44815</v>
      </c>
      <c r="C987" s="7">
        <v>8</v>
      </c>
      <c r="D987" s="7">
        <v>-21.23954194527894</v>
      </c>
      <c r="E987" s="7">
        <v>975275</v>
      </c>
      <c r="F987" s="7">
        <v>-14</v>
      </c>
      <c r="G987" s="7">
        <v>-5.353261963214873</v>
      </c>
      <c r="H987" s="7"/>
      <c r="I987" s="7"/>
      <c r="J987" s="7">
        <v>4891510</v>
      </c>
      <c r="K987" s="7">
        <v>-23</v>
      </c>
      <c r="L987" s="7">
        <v>-30.047025762764289</v>
      </c>
      <c r="M987" s="7"/>
      <c r="N987" s="7"/>
      <c r="O987" s="7">
        <v>2397180</v>
      </c>
    </row>
    <row r="988" spans="2:15" x14ac:dyDescent="0.25">
      <c r="B988" s="11">
        <v>44816</v>
      </c>
      <c r="C988" s="7">
        <v>21</v>
      </c>
      <c r="D988" s="7">
        <v>-4.5900844160524095</v>
      </c>
      <c r="E988" s="7">
        <v>3878851</v>
      </c>
      <c r="F988" s="7">
        <v>-27</v>
      </c>
      <c r="G988" s="7">
        <v>-21.834067256977651</v>
      </c>
      <c r="H988" s="7"/>
      <c r="I988" s="7"/>
      <c r="J988" s="7">
        <v>7639012</v>
      </c>
      <c r="K988" s="7">
        <v>-30</v>
      </c>
      <c r="L988" s="7">
        <v>-35.948070290619448</v>
      </c>
      <c r="M988" s="7"/>
      <c r="N988" s="7"/>
      <c r="O988" s="7">
        <v>4901474</v>
      </c>
    </row>
    <row r="989" spans="2:15" x14ac:dyDescent="0.25">
      <c r="B989" s="11">
        <v>44817</v>
      </c>
      <c r="C989" s="7">
        <v>23</v>
      </c>
      <c r="D989" s="7">
        <v>-2.7795665188555696</v>
      </c>
      <c r="E989" s="7">
        <v>3899707</v>
      </c>
      <c r="F989" s="7">
        <v>-26</v>
      </c>
      <c r="G989" s="7">
        <v>-19.513076837513989</v>
      </c>
      <c r="H989" s="7"/>
      <c r="I989" s="7"/>
      <c r="J989" s="7">
        <v>8162166</v>
      </c>
      <c r="K989" s="7">
        <v>-26</v>
      </c>
      <c r="L989" s="7">
        <v>-32.36007163295325</v>
      </c>
      <c r="M989" s="7"/>
      <c r="N989" s="7"/>
      <c r="O989" s="7">
        <v>5176040</v>
      </c>
    </row>
    <row r="990" spans="2:15" x14ac:dyDescent="0.25">
      <c r="B990" s="11">
        <v>44818</v>
      </c>
      <c r="C990" s="7">
        <v>26</v>
      </c>
      <c r="D990" s="7">
        <v>-3.2692948622232709</v>
      </c>
      <c r="E990" s="7">
        <v>3880448</v>
      </c>
      <c r="F990" s="7">
        <v>-24</v>
      </c>
      <c r="G990" s="7">
        <v>-18.054085003926968</v>
      </c>
      <c r="H990" s="7"/>
      <c r="I990" s="7"/>
      <c r="J990" s="7">
        <v>8332377</v>
      </c>
      <c r="K990" s="7">
        <v>-26</v>
      </c>
      <c r="L990" s="7">
        <v>-30.313587575257984</v>
      </c>
      <c r="M990" s="7"/>
      <c r="N990" s="7"/>
      <c r="O990" s="7">
        <v>5332644</v>
      </c>
    </row>
    <row r="991" spans="2:15" x14ac:dyDescent="0.25">
      <c r="B991" s="11">
        <v>44819</v>
      </c>
      <c r="C991" s="7">
        <v>24</v>
      </c>
      <c r="D991" s="7">
        <v>-8.7873917298453073</v>
      </c>
      <c r="E991" s="7">
        <v>3656355</v>
      </c>
      <c r="F991" s="7">
        <v>-28</v>
      </c>
      <c r="G991" s="7">
        <v>-19.696515589941853</v>
      </c>
      <c r="H991" s="7"/>
      <c r="I991" s="7"/>
      <c r="J991" s="7">
        <v>8209581</v>
      </c>
      <c r="K991" s="7">
        <v>-27</v>
      </c>
      <c r="L991" s="7">
        <v>-30.457412787506676</v>
      </c>
      <c r="M991" s="7"/>
      <c r="N991" s="7"/>
      <c r="O991" s="7">
        <v>5321638</v>
      </c>
    </row>
    <row r="992" spans="2:15" x14ac:dyDescent="0.25">
      <c r="B992" s="11">
        <v>44820</v>
      </c>
      <c r="C992" s="7">
        <v>-27</v>
      </c>
      <c r="D992" s="7">
        <v>-64.101821590222357</v>
      </c>
      <c r="E992" s="7">
        <v>1455366</v>
      </c>
      <c r="F992" s="7">
        <v>-27</v>
      </c>
      <c r="G992" s="7">
        <v>-18.623129591070175</v>
      </c>
      <c r="H992" s="7"/>
      <c r="I992" s="7"/>
      <c r="J992" s="7">
        <v>8351814</v>
      </c>
      <c r="K992" s="7">
        <v>-28</v>
      </c>
      <c r="L992" s="7">
        <v>-34.604168343712729</v>
      </c>
      <c r="M992" s="7"/>
      <c r="N992" s="7"/>
      <c r="O992" s="7">
        <v>5004314</v>
      </c>
    </row>
    <row r="993" spans="2:15" x14ac:dyDescent="0.25">
      <c r="B993" s="11">
        <v>44821</v>
      </c>
      <c r="C993" s="7">
        <v>-15</v>
      </c>
      <c r="D993" s="7">
        <v>-42.082119087190463</v>
      </c>
      <c r="E993" s="7">
        <v>1221085</v>
      </c>
      <c r="F993" s="7">
        <v>-14</v>
      </c>
      <c r="G993" s="7">
        <v>-8.4035507389820463</v>
      </c>
      <c r="H993" s="7"/>
      <c r="I993" s="7"/>
      <c r="J993" s="7">
        <v>6913035</v>
      </c>
      <c r="K993" s="7">
        <v>-13</v>
      </c>
      <c r="L993" s="7">
        <v>-26.154080180533679</v>
      </c>
      <c r="M993" s="7"/>
      <c r="N993" s="7"/>
      <c r="O993" s="7">
        <v>3267103</v>
      </c>
    </row>
    <row r="994" spans="2:15" x14ac:dyDescent="0.25">
      <c r="B994" s="11">
        <v>44822</v>
      </c>
      <c r="C994" s="7">
        <v>-10</v>
      </c>
      <c r="D994" s="7">
        <v>-36.515731498530222</v>
      </c>
      <c r="E994" s="7">
        <v>786113</v>
      </c>
      <c r="F994" s="7">
        <v>-9</v>
      </c>
      <c r="G994" s="7">
        <v>2.0184297129199891</v>
      </c>
      <c r="H994" s="7"/>
      <c r="I994" s="7"/>
      <c r="J994" s="7">
        <v>5272492</v>
      </c>
      <c r="K994" s="7">
        <v>-15</v>
      </c>
      <c r="L994" s="7">
        <v>-25.398493366347175</v>
      </c>
      <c r="M994" s="7"/>
      <c r="N994" s="7"/>
      <c r="O994" s="7">
        <v>2556478</v>
      </c>
    </row>
    <row r="995" spans="2:15" x14ac:dyDescent="0.25">
      <c r="B995" s="11">
        <v>44823</v>
      </c>
      <c r="C995" s="7">
        <v>-48</v>
      </c>
      <c r="D995" s="7">
        <v>-79.557289841073299</v>
      </c>
      <c r="E995" s="7">
        <v>831090</v>
      </c>
      <c r="F995" s="7">
        <v>-56</v>
      </c>
      <c r="G995" s="7">
        <v>-66.704004936141743</v>
      </c>
      <c r="H995" s="7"/>
      <c r="I995" s="7"/>
      <c r="J995" s="7">
        <v>3253956</v>
      </c>
      <c r="K995" s="7">
        <v>-29</v>
      </c>
      <c r="L995" s="7">
        <v>-36.477960217156991</v>
      </c>
      <c r="M995" s="7"/>
      <c r="N995" s="7"/>
      <c r="O995" s="7">
        <v>4860925</v>
      </c>
    </row>
    <row r="996" spans="2:15" x14ac:dyDescent="0.25">
      <c r="B996" s="11">
        <v>44824</v>
      </c>
      <c r="C996" s="7">
        <v>9</v>
      </c>
      <c r="D996" s="7">
        <v>-14.494661324625714</v>
      </c>
      <c r="E996" s="7">
        <v>3429791</v>
      </c>
      <c r="F996" s="7">
        <v>-26</v>
      </c>
      <c r="G996" s="7">
        <v>-17.732736783728285</v>
      </c>
      <c r="H996" s="7"/>
      <c r="I996" s="7"/>
      <c r="J996" s="7">
        <v>8342710</v>
      </c>
      <c r="K996" s="7">
        <v>-26</v>
      </c>
      <c r="L996" s="7">
        <v>-30.459582057471547</v>
      </c>
      <c r="M996" s="7"/>
      <c r="N996" s="7"/>
      <c r="O996" s="7">
        <v>5321472</v>
      </c>
    </row>
    <row r="997" spans="2:15" x14ac:dyDescent="0.25">
      <c r="B997" s="11">
        <v>44825</v>
      </c>
      <c r="C997" s="7">
        <v>16</v>
      </c>
      <c r="D997" s="7">
        <v>-7.7663794412153315</v>
      </c>
      <c r="E997" s="7">
        <v>3700043</v>
      </c>
      <c r="F997" s="7">
        <v>-26</v>
      </c>
      <c r="G997" s="7">
        <v>-17.394515143474585</v>
      </c>
      <c r="H997" s="7"/>
      <c r="I997" s="7"/>
      <c r="J997" s="7">
        <v>8399443</v>
      </c>
      <c r="K997" s="7">
        <v>-25</v>
      </c>
      <c r="L997" s="7">
        <v>-29.14048296835584</v>
      </c>
      <c r="M997" s="7"/>
      <c r="N997" s="7"/>
      <c r="O997" s="7">
        <v>5422414</v>
      </c>
    </row>
    <row r="998" spans="2:15" x14ac:dyDescent="0.25">
      <c r="B998" s="11">
        <v>44826</v>
      </c>
      <c r="C998" s="7">
        <v>16</v>
      </c>
      <c r="D998" s="7">
        <v>-7.2329864214676025</v>
      </c>
      <c r="E998" s="7">
        <v>3718665</v>
      </c>
      <c r="F998" s="7">
        <v>-24</v>
      </c>
      <c r="G998" s="7">
        <v>-15.500498180901189</v>
      </c>
      <c r="H998" s="7"/>
      <c r="I998" s="7"/>
      <c r="J998" s="7">
        <v>8638548</v>
      </c>
      <c r="K998" s="7">
        <v>-28</v>
      </c>
      <c r="L998" s="7">
        <v>-32.482700725424785</v>
      </c>
      <c r="M998" s="7"/>
      <c r="N998" s="7"/>
      <c r="O998" s="7">
        <v>5166656</v>
      </c>
    </row>
    <row r="999" spans="2:15" x14ac:dyDescent="0.25">
      <c r="B999" s="11">
        <v>44827</v>
      </c>
      <c r="C999" s="7">
        <v>10</v>
      </c>
      <c r="D999" s="7">
        <v>-8.4315331203828165</v>
      </c>
      <c r="E999" s="7">
        <v>3712323</v>
      </c>
      <c r="F999" s="7">
        <v>-27</v>
      </c>
      <c r="G999" s="7">
        <v>-18.337485737781744</v>
      </c>
      <c r="H999" s="7"/>
      <c r="I999" s="7"/>
      <c r="J999" s="7">
        <v>8381130</v>
      </c>
      <c r="K999" s="7">
        <v>-29</v>
      </c>
      <c r="L999" s="7">
        <v>-34.141538853977295</v>
      </c>
      <c r="M999" s="7"/>
      <c r="N999" s="7"/>
      <c r="O999" s="7">
        <v>5039716</v>
      </c>
    </row>
    <row r="1000" spans="2:15" x14ac:dyDescent="0.25">
      <c r="B1000" s="11">
        <v>44828</v>
      </c>
      <c r="C1000" s="7">
        <v>8</v>
      </c>
      <c r="D1000" s="7">
        <v>-10.757793942429551</v>
      </c>
      <c r="E1000" s="7">
        <v>1881497</v>
      </c>
      <c r="F1000" s="7">
        <v>-14</v>
      </c>
      <c r="G1000" s="7">
        <v>-6.1307168654536675</v>
      </c>
      <c r="H1000" s="7"/>
      <c r="I1000" s="7"/>
      <c r="J1000" s="7">
        <v>7084572</v>
      </c>
      <c r="K1000" s="7">
        <v>-12</v>
      </c>
      <c r="L1000" s="7">
        <v>-26.811010131512568</v>
      </c>
      <c r="M1000" s="7"/>
      <c r="N1000" s="7"/>
      <c r="O1000" s="7">
        <v>3238039</v>
      </c>
    </row>
    <row r="1001" spans="2:15" x14ac:dyDescent="0.25">
      <c r="B1001" s="11">
        <v>44829</v>
      </c>
      <c r="C1001" s="7">
        <v>17</v>
      </c>
      <c r="D1001" s="7">
        <v>-8.5109183706431502</v>
      </c>
      <c r="E1001" s="7">
        <v>1132891</v>
      </c>
      <c r="F1001" s="7">
        <v>-13</v>
      </c>
      <c r="G1001" s="7">
        <v>-3.3418366557176116</v>
      </c>
      <c r="H1001" s="7"/>
      <c r="I1001" s="7"/>
      <c r="J1001" s="7">
        <v>4995464</v>
      </c>
      <c r="K1001" s="7">
        <v>-20</v>
      </c>
      <c r="L1001" s="7">
        <v>-29.360592615073045</v>
      </c>
      <c r="M1001" s="7"/>
      <c r="N1001" s="7"/>
      <c r="O1001" s="7">
        <v>2420703</v>
      </c>
    </row>
    <row r="1002" spans="2:15" x14ac:dyDescent="0.25">
      <c r="B1002" s="11">
        <v>44830</v>
      </c>
      <c r="C1002" s="7">
        <v>19</v>
      </c>
      <c r="D1002" s="7">
        <v>-3.0730847365574188</v>
      </c>
      <c r="E1002" s="7">
        <v>3940524</v>
      </c>
      <c r="F1002" s="7">
        <v>-27</v>
      </c>
      <c r="G1002" s="7">
        <v>-19.607042597245528</v>
      </c>
      <c r="H1002" s="7"/>
      <c r="I1002" s="7"/>
      <c r="J1002" s="7">
        <v>7856655</v>
      </c>
      <c r="K1002" s="7">
        <v>-37</v>
      </c>
      <c r="L1002" s="7">
        <v>-47.469598857552661</v>
      </c>
      <c r="M1002" s="7"/>
      <c r="N1002" s="7"/>
      <c r="O1002" s="7">
        <v>4019807</v>
      </c>
    </row>
    <row r="1003" spans="2:15" x14ac:dyDescent="0.25">
      <c r="B1003" s="11">
        <v>44831</v>
      </c>
      <c r="C1003" s="7">
        <v>24</v>
      </c>
      <c r="D1003" s="7">
        <v>0.20031407052401029</v>
      </c>
      <c r="E1003" s="7">
        <v>4019236</v>
      </c>
      <c r="F1003" s="7">
        <v>-26</v>
      </c>
      <c r="G1003" s="7">
        <v>-17.909070756841739</v>
      </c>
      <c r="H1003" s="7"/>
      <c r="I1003" s="7"/>
      <c r="J1003" s="7">
        <v>8324828</v>
      </c>
      <c r="K1003" s="7">
        <v>-32</v>
      </c>
      <c r="L1003" s="7">
        <v>-41.268570780404012</v>
      </c>
      <c r="M1003" s="7"/>
      <c r="N1003" s="7"/>
      <c r="O1003" s="7">
        <v>4494331</v>
      </c>
    </row>
    <row r="1004" spans="2:15" x14ac:dyDescent="0.25">
      <c r="B1004" s="11">
        <v>44832</v>
      </c>
      <c r="C1004" s="7">
        <v>25</v>
      </c>
      <c r="D1004" s="7">
        <v>0.59754227678290306</v>
      </c>
      <c r="E1004" s="7">
        <v>4035570</v>
      </c>
      <c r="F1004" s="7">
        <v>-25</v>
      </c>
      <c r="G1004" s="7">
        <v>-15.687752983780124</v>
      </c>
      <c r="H1004" s="7"/>
      <c r="I1004" s="7"/>
      <c r="J1004" s="7">
        <v>8572989</v>
      </c>
      <c r="K1004" s="7">
        <v>-27</v>
      </c>
      <c r="L1004" s="7">
        <v>-31.337979578544829</v>
      </c>
      <c r="M1004" s="7"/>
      <c r="N1004" s="7"/>
      <c r="O1004" s="7">
        <v>5254254</v>
      </c>
    </row>
    <row r="1005" spans="2:15" x14ac:dyDescent="0.25">
      <c r="B1005" s="11">
        <v>44833</v>
      </c>
      <c r="C1005" s="7">
        <v>25</v>
      </c>
      <c r="D1005" s="7">
        <v>-0.49408684862347618</v>
      </c>
      <c r="E1005" s="7">
        <v>3988801</v>
      </c>
      <c r="F1005" s="7">
        <v>-24</v>
      </c>
      <c r="G1005" s="7">
        <v>-14.617408218996919</v>
      </c>
      <c r="H1005" s="7"/>
      <c r="I1005" s="7"/>
      <c r="J1005" s="7">
        <v>8728828</v>
      </c>
      <c r="K1005" s="7">
        <v>-27</v>
      </c>
      <c r="L1005" s="7">
        <v>-31.900304011424474</v>
      </c>
      <c r="M1005" s="7"/>
      <c r="N1005" s="7"/>
      <c r="O1005" s="7">
        <v>5211223</v>
      </c>
    </row>
    <row r="1006" spans="2:15" x14ac:dyDescent="0.25">
      <c r="B1006" s="11">
        <v>44834</v>
      </c>
      <c r="C1006" s="7">
        <v>20</v>
      </c>
      <c r="D1006" s="7">
        <v>-1.0473712122146428</v>
      </c>
      <c r="E1006" s="7">
        <v>4011688</v>
      </c>
      <c r="F1006" s="7">
        <v>-26</v>
      </c>
      <c r="G1006" s="7">
        <v>-16.972687669356233</v>
      </c>
      <c r="H1006" s="7"/>
      <c r="I1006" s="7"/>
      <c r="J1006" s="7">
        <v>8521201</v>
      </c>
      <c r="K1006" s="7">
        <v>-29</v>
      </c>
      <c r="L1006" s="7">
        <v>-34.917706260983564</v>
      </c>
      <c r="M1006" s="7"/>
      <c r="N1006" s="7"/>
      <c r="O1006" s="7">
        <v>4980321</v>
      </c>
    </row>
    <row r="1007" spans="2:15" x14ac:dyDescent="0.25">
      <c r="B1007" s="11">
        <v>44835</v>
      </c>
      <c r="C1007" s="7">
        <v>25</v>
      </c>
      <c r="D1007" s="7">
        <v>2.0453881413686092</v>
      </c>
      <c r="E1007" s="7">
        <v>2151427</v>
      </c>
      <c r="F1007" s="7">
        <v>-20</v>
      </c>
      <c r="G1007" s="7">
        <v>0.46777154241386398</v>
      </c>
      <c r="H1007" s="7"/>
      <c r="I1007" s="7"/>
      <c r="J1007" s="7">
        <v>7582578</v>
      </c>
      <c r="K1007" s="7">
        <v>-27</v>
      </c>
      <c r="L1007" s="7">
        <v>-36.897090919611522</v>
      </c>
      <c r="M1007" s="7"/>
      <c r="N1007" s="7"/>
      <c r="O1007" s="7">
        <v>2791809</v>
      </c>
    </row>
    <row r="1008" spans="2:15" x14ac:dyDescent="0.25">
      <c r="B1008" s="11">
        <v>44836</v>
      </c>
      <c r="C1008" s="7">
        <v>26</v>
      </c>
      <c r="D1008" s="7">
        <v>-1.0533158897826023</v>
      </c>
      <c r="E1008" s="7">
        <v>1225237</v>
      </c>
      <c r="F1008" s="7">
        <v>-8</v>
      </c>
      <c r="G1008" s="7">
        <v>-0.36328097185545083</v>
      </c>
      <c r="H1008" s="7"/>
      <c r="I1008" s="7"/>
      <c r="J1008" s="7">
        <v>5149401</v>
      </c>
      <c r="K1008" s="7">
        <v>-28</v>
      </c>
      <c r="L1008" s="7">
        <v>-35.399470941930552</v>
      </c>
      <c r="M1008" s="7"/>
      <c r="N1008" s="7"/>
      <c r="O1008" s="7">
        <v>2213760</v>
      </c>
    </row>
    <row r="1009" spans="1:15" x14ac:dyDescent="0.25">
      <c r="B1009" s="11">
        <v>44837</v>
      </c>
      <c r="C1009" s="7">
        <v>20</v>
      </c>
      <c r="D1009" s="7">
        <v>-2.4026807305153053</v>
      </c>
      <c r="E1009" s="7">
        <v>3967779</v>
      </c>
      <c r="F1009" s="7">
        <v>-25</v>
      </c>
      <c r="G1009" s="7">
        <v>-18.06612526687551</v>
      </c>
      <c r="H1009" s="7"/>
      <c r="I1009" s="7"/>
      <c r="J1009" s="7">
        <v>8007246</v>
      </c>
      <c r="K1009" s="7">
        <v>-33</v>
      </c>
      <c r="L1009" s="7">
        <v>-37.3174938293417</v>
      </c>
      <c r="M1009" s="7"/>
      <c r="N1009" s="7"/>
      <c r="O1009" s="7">
        <v>4796681</v>
      </c>
    </row>
    <row r="1010" spans="1:15" x14ac:dyDescent="0.25">
      <c r="B1010" s="11">
        <v>44838</v>
      </c>
      <c r="C1010" s="7">
        <v>24</v>
      </c>
      <c r="D1010" s="7">
        <v>-0.38145682552432891</v>
      </c>
      <c r="E1010" s="7">
        <v>3995900</v>
      </c>
      <c r="F1010" s="7">
        <v>-23</v>
      </c>
      <c r="G1010" s="7">
        <v>-16.335890087194691</v>
      </c>
      <c r="H1010" s="7"/>
      <c r="I1010" s="7"/>
      <c r="J1010" s="7">
        <v>8484364</v>
      </c>
      <c r="K1010" s="7">
        <v>-33</v>
      </c>
      <c r="L1010" s="7">
        <v>-37.90415067592361</v>
      </c>
      <c r="M1010" s="7"/>
      <c r="N1010" s="7"/>
      <c r="O1010" s="7">
        <v>4751788</v>
      </c>
    </row>
    <row r="1011" spans="1:15" x14ac:dyDescent="0.25">
      <c r="B1011" s="11">
        <v>44839</v>
      </c>
      <c r="C1011" s="7">
        <v>28</v>
      </c>
      <c r="D1011" s="7">
        <v>0.34794105791731145</v>
      </c>
      <c r="E1011" s="7">
        <v>4025557</v>
      </c>
      <c r="F1011" s="7">
        <v>-36</v>
      </c>
      <c r="G1011" s="7">
        <v>-20.491147743609407</v>
      </c>
      <c r="H1011" s="7"/>
      <c r="I1011" s="7"/>
      <c r="J1011" s="7">
        <v>8084573</v>
      </c>
      <c r="K1011" s="7">
        <v>-37</v>
      </c>
      <c r="L1011" s="7">
        <v>-44.016892079080606</v>
      </c>
      <c r="M1011" s="7"/>
      <c r="N1011" s="7"/>
      <c r="O1011" s="7">
        <v>4284020</v>
      </c>
    </row>
    <row r="1012" spans="1:15" x14ac:dyDescent="0.25">
      <c r="B1012" s="11">
        <v>44840</v>
      </c>
      <c r="C1012" s="7">
        <v>25</v>
      </c>
      <c r="D1012" s="7">
        <v>0.40946892524011957</v>
      </c>
      <c r="E1012" s="7">
        <v>4025021</v>
      </c>
      <c r="F1012" s="7">
        <v>-24</v>
      </c>
      <c r="G1012" s="7">
        <v>-13.617798899248124</v>
      </c>
      <c r="H1012" s="7"/>
      <c r="I1012" s="7"/>
      <c r="J1012" s="7">
        <v>8831020</v>
      </c>
      <c r="K1012" s="7">
        <v>-25</v>
      </c>
      <c r="L1012" s="7">
        <v>-29.384839468795441</v>
      </c>
      <c r="M1012" s="7"/>
      <c r="N1012" s="7"/>
      <c r="O1012" s="7">
        <v>5403715</v>
      </c>
    </row>
    <row r="1013" spans="1:15" x14ac:dyDescent="0.25">
      <c r="B1013" s="11">
        <v>44841</v>
      </c>
      <c r="C1013" s="7">
        <v>18</v>
      </c>
      <c r="D1013" s="7">
        <v>-1.5003638247228168</v>
      </c>
      <c r="E1013" s="7">
        <v>3993323</v>
      </c>
      <c r="F1013" s="7">
        <v>-25</v>
      </c>
      <c r="G1013" s="7">
        <v>-14.196468328862633</v>
      </c>
      <c r="H1013" s="7"/>
      <c r="I1013" s="7"/>
      <c r="J1013" s="7">
        <v>8806128</v>
      </c>
      <c r="K1013" s="7">
        <v>-27</v>
      </c>
      <c r="L1013" s="7">
        <v>-33.728880980781838</v>
      </c>
      <c r="M1013" s="7"/>
      <c r="N1013" s="7"/>
      <c r="O1013" s="7">
        <v>5071294</v>
      </c>
    </row>
    <row r="1014" spans="1:15" x14ac:dyDescent="0.25">
      <c r="B1014" s="11">
        <v>44842</v>
      </c>
      <c r="C1014" s="7">
        <v>19</v>
      </c>
      <c r="D1014" s="7">
        <v>-2.4187688303015098</v>
      </c>
      <c r="E1014" s="7">
        <v>2057309</v>
      </c>
      <c r="F1014" s="7">
        <v>-22</v>
      </c>
      <c r="G1014" s="7">
        <v>-1.6490457349236265</v>
      </c>
      <c r="H1014" s="7"/>
      <c r="I1014" s="7"/>
      <c r="J1014" s="7">
        <v>7422816</v>
      </c>
      <c r="K1014" s="7">
        <v>-9</v>
      </c>
      <c r="L1014" s="7">
        <v>-25.732491361181275</v>
      </c>
      <c r="M1014" s="7"/>
      <c r="N1014" s="7"/>
      <c r="O1014" s="7">
        <v>3285755</v>
      </c>
    </row>
    <row r="1015" spans="1:15" x14ac:dyDescent="0.25">
      <c r="B1015" s="11">
        <v>44843</v>
      </c>
      <c r="C1015" s="7">
        <v>19</v>
      </c>
      <c r="D1015" s="7">
        <v>-1.888425881060829</v>
      </c>
      <c r="E1015" s="7">
        <v>1214896</v>
      </c>
      <c r="F1015" s="7">
        <v>-10</v>
      </c>
      <c r="G1015" s="7">
        <v>4.3238465563092188</v>
      </c>
      <c r="H1015" s="7"/>
      <c r="I1015" s="7"/>
      <c r="J1015" s="7">
        <v>5391640</v>
      </c>
      <c r="K1015" s="7">
        <v>-11</v>
      </c>
      <c r="L1015" s="7">
        <v>-23.854828566801245</v>
      </c>
      <c r="M1015" s="7"/>
      <c r="N1015" s="7"/>
      <c r="O1015" s="7">
        <v>2609377</v>
      </c>
    </row>
    <row r="1016" spans="1:15" x14ac:dyDescent="0.25">
      <c r="B1016" s="11">
        <v>44844</v>
      </c>
      <c r="C1016" s="7">
        <v>-34</v>
      </c>
      <c r="D1016" s="7">
        <v>-68.83621259001751</v>
      </c>
      <c r="E1016" s="7">
        <v>1266951</v>
      </c>
      <c r="F1016" s="7">
        <v>-26</v>
      </c>
      <c r="G1016" s="7">
        <v>-17.769619091326295</v>
      </c>
      <c r="H1016" s="7"/>
      <c r="I1016" s="7"/>
      <c r="J1016" s="7">
        <v>8036223</v>
      </c>
      <c r="K1016" s="7">
        <v>-44</v>
      </c>
      <c r="L1016" s="7">
        <v>-53.073071466729672</v>
      </c>
      <c r="M1016" s="7"/>
      <c r="N1016" s="7"/>
      <c r="O1016" s="7">
        <v>3591010</v>
      </c>
    </row>
    <row r="1017" spans="1:15" x14ac:dyDescent="0.25">
      <c r="B1017" s="11">
        <v>44845</v>
      </c>
      <c r="C1017" s="7">
        <v>22</v>
      </c>
      <c r="D1017" s="7">
        <v>-0.90773312032980114</v>
      </c>
      <c r="E1017" s="7">
        <v>3974790</v>
      </c>
      <c r="F1017" s="7">
        <v>-24</v>
      </c>
      <c r="G1017" s="7">
        <v>-14.913957067677064</v>
      </c>
      <c r="H1017" s="7"/>
      <c r="I1017" s="7"/>
      <c r="J1017" s="7">
        <v>8628562</v>
      </c>
      <c r="K1017" s="7">
        <v>-29</v>
      </c>
      <c r="L1017" s="7">
        <v>-32.426038348511256</v>
      </c>
      <c r="M1017" s="7"/>
      <c r="N1017" s="7"/>
      <c r="O1017" s="7">
        <v>5170992</v>
      </c>
    </row>
    <row r="1018" spans="1:15" x14ac:dyDescent="0.25">
      <c r="B1018" s="11">
        <v>44846</v>
      </c>
      <c r="C1018" s="7">
        <v>19</v>
      </c>
      <c r="D1018" s="7">
        <v>-3.0389876954301731</v>
      </c>
      <c r="E1018" s="7">
        <v>3889687</v>
      </c>
      <c r="F1018" s="7">
        <v>-24</v>
      </c>
      <c r="G1018" s="7">
        <v>-14.880102972598142</v>
      </c>
      <c r="H1018" s="7"/>
      <c r="I1018" s="7"/>
      <c r="J1018" s="7">
        <v>8655112</v>
      </c>
      <c r="K1018" s="7">
        <v>-27</v>
      </c>
      <c r="L1018" s="7">
        <v>-30.343499978568655</v>
      </c>
      <c r="M1018" s="7"/>
      <c r="N1018" s="7"/>
      <c r="O1018" s="7">
        <v>5330355</v>
      </c>
    </row>
    <row r="1019" spans="1:15" x14ac:dyDescent="0.25">
      <c r="B1019" s="11">
        <v>44847</v>
      </c>
      <c r="C1019" s="7">
        <v>21</v>
      </c>
      <c r="D1019" s="7">
        <v>-1.3406901699268614</v>
      </c>
      <c r="E1019" s="7">
        <v>3954864</v>
      </c>
      <c r="F1019" s="7">
        <v>-23</v>
      </c>
      <c r="G1019" s="7">
        <v>-14.484348042304585</v>
      </c>
      <c r="H1019" s="7"/>
      <c r="I1019" s="7"/>
      <c r="J1019" s="7">
        <v>8742431</v>
      </c>
      <c r="K1019" s="7">
        <v>-29</v>
      </c>
      <c r="L1019" s="7">
        <v>-32.744868761780701</v>
      </c>
      <c r="M1019" s="7"/>
      <c r="N1019" s="7"/>
      <c r="O1019" s="7">
        <v>5146594</v>
      </c>
    </row>
    <row r="1020" spans="1:15" x14ac:dyDescent="0.25">
      <c r="B1020" s="11">
        <v>44848</v>
      </c>
      <c r="C1020" s="7">
        <v>15</v>
      </c>
      <c r="D1020" s="7">
        <v>-3.9549104004538593</v>
      </c>
      <c r="E1020" s="7">
        <v>3893812</v>
      </c>
      <c r="F1020" s="7">
        <v>-26</v>
      </c>
      <c r="G1020" s="7">
        <v>-16.065440075298664</v>
      </c>
      <c r="H1020" s="7"/>
      <c r="I1020" s="7"/>
      <c r="J1020" s="7">
        <v>8614313</v>
      </c>
      <c r="K1020" s="7">
        <v>-28</v>
      </c>
      <c r="L1020" s="7">
        <v>-34.04146494198379</v>
      </c>
      <c r="M1020" s="7"/>
      <c r="N1020" s="7"/>
      <c r="O1020" s="7">
        <v>5047374</v>
      </c>
    </row>
    <row r="1021" spans="1:15" x14ac:dyDescent="0.25">
      <c r="B1021" s="11">
        <v>44849</v>
      </c>
      <c r="C1021" s="7">
        <v>20</v>
      </c>
      <c r="D1021" s="7">
        <v>-1.1790994088139106</v>
      </c>
      <c r="E1021" s="7">
        <v>2083445</v>
      </c>
      <c r="F1021" s="7">
        <v>-14</v>
      </c>
      <c r="G1021" s="7">
        <v>-2.8383758162218609</v>
      </c>
      <c r="H1021" s="7"/>
      <c r="I1021" s="7"/>
      <c r="J1021" s="7">
        <v>7333054</v>
      </c>
      <c r="K1021" s="7">
        <v>-12</v>
      </c>
      <c r="L1021" s="7">
        <v>-25.901628672741118</v>
      </c>
      <c r="M1021" s="7"/>
      <c r="N1021" s="7"/>
      <c r="O1021" s="7">
        <v>3278272</v>
      </c>
    </row>
    <row r="1023" spans="1:15" x14ac:dyDescent="0.25">
      <c r="A1023" t="s">
        <v>117</v>
      </c>
    </row>
  </sheetData>
  <mergeCells count="3">
    <mergeCell ref="C1:E1"/>
    <mergeCell ref="G1:J1"/>
    <mergeCell ref="K1:O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E1D7F508BBF854CA5E60A36910124F2" ma:contentTypeVersion="16" ma:contentTypeDescription="Create a new document." ma:contentTypeScope="" ma:versionID="9e30347da3dd4cde5e621713b18584e2">
  <xsd:schema xmlns:xsd="http://www.w3.org/2001/XMLSchema" xmlns:xs="http://www.w3.org/2001/XMLSchema" xmlns:p="http://schemas.microsoft.com/office/2006/metadata/properties" xmlns:ns3="57a33007-ec79-4738-95d2-25b1961d044c" xmlns:ns4="1043d67e-1b4a-41a6-883e-8560d3c8b783" targetNamespace="http://schemas.microsoft.com/office/2006/metadata/properties" ma:root="true" ma:fieldsID="33d10b25e67d77c59881aaabf0581815" ns3:_="" ns4:_="">
    <xsd:import namespace="57a33007-ec79-4738-95d2-25b1961d044c"/>
    <xsd:import namespace="1043d67e-1b4a-41a6-883e-8560d3c8b783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LengthInSeconds" minOccurs="0"/>
                <xsd:element ref="ns4:MediaServiceLocation" minOccurs="0"/>
                <xsd:element ref="ns4:_activity" minOccurs="0"/>
                <xsd:element ref="ns4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7a33007-ec79-4738-95d2-25b1961d044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043d67e-1b4a-41a6-883e-8560d3c8b78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1043d67e-1b4a-41a6-883e-8560d3c8b783" xsi:nil="true"/>
  </documentManagement>
</p:properties>
</file>

<file path=customXml/itemProps1.xml><?xml version="1.0" encoding="utf-8"?>
<ds:datastoreItem xmlns:ds="http://schemas.openxmlformats.org/officeDocument/2006/customXml" ds:itemID="{2635481F-9340-4DEE-BF15-4B18DADB846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916D045-BB23-4538-9A7D-8F7FFFC201C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7a33007-ec79-4738-95d2-25b1961d044c"/>
    <ds:schemaRef ds:uri="1043d67e-1b4a-41a6-883e-8560d3c8b78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236B002-FD72-459C-B314-FE3A1A9E482E}">
  <ds:schemaRefs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schemas.microsoft.com/office/infopath/2007/PartnerControls"/>
    <ds:schemaRef ds:uri="http://purl.org/dc/terms/"/>
    <ds:schemaRef ds:uri="http://schemas.openxmlformats.org/package/2006/metadata/core-properties"/>
    <ds:schemaRef ds:uri="57a33007-ec79-4738-95d2-25b1961d044c"/>
    <ds:schemaRef ds:uri="http://purl.org/dc/dcmitype/"/>
    <ds:schemaRef ds:uri="1043d67e-1b4a-41a6-883e-8560d3c8b783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 Sources</vt:lpstr>
      <vt:lpstr>2 Monthly ridership</vt:lpstr>
      <vt:lpstr>3 Monthly_indices</vt:lpstr>
      <vt:lpstr>4 Daily_values</vt:lpstr>
    </vt:vector>
  </TitlesOfParts>
  <Company>University of Leed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iliano Lizana Maldonado</dc:creator>
  <cp:lastModifiedBy>Maximiliano Lizana Maldonado</cp:lastModifiedBy>
  <dcterms:created xsi:type="dcterms:W3CDTF">2023-08-27T08:15:16Z</dcterms:created>
  <dcterms:modified xsi:type="dcterms:W3CDTF">2023-11-10T15:50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E1D7F508BBF854CA5E60A36910124F2</vt:lpwstr>
  </property>
</Properties>
</file>